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1 WORK STUFF\2 CC MANUSCRIPTS\1 Plant Cell-ccr2-ZISO\Version 3\"/>
    </mc:Choice>
  </mc:AlternateContent>
  <bookViews>
    <workbookView xWindow="75" yWindow="300" windowWidth="26955" windowHeight="16140" tabRatio="788"/>
  </bookViews>
  <sheets>
    <sheet name="Description" sheetId="2" r:id="rId1"/>
    <sheet name="ES-Summary" sheetId="40" r:id="rId2"/>
    <sheet name="1-ES-ccr2" sheetId="18" r:id="rId3"/>
    <sheet name="1-ES-ccr2-GO" sheetId="32" r:id="rId4"/>
    <sheet name="2-ES-rccr2#155" sheetId="20" r:id="rId5"/>
    <sheet name="2-ES-rccr2#155-GO" sheetId="38" r:id="rId6"/>
    <sheet name="3-ES-ccr2 vs rccr2#155" sheetId="23" r:id="rId7"/>
  </sheets>
  <definedNames>
    <definedName name="_xlnm.Print_Area" localSheetId="0">Description!$A$2:$F$8</definedName>
  </definedNames>
  <calcPr calcId="162913" concurrentCalc="0"/>
  <extLst>
    <ext xmlns:mx="http://schemas.microsoft.com/office/mac/excel/2008/main" uri="{7523E5D3-25F3-A5E0-1632-64F254C22452}">
      <mx:ArchID Flags="2"/>
    </ext>
  </extLst>
</workbook>
</file>

<file path=xl/sharedStrings.xml><?xml version="1.0" encoding="utf-8"?>
<sst xmlns="http://schemas.openxmlformats.org/spreadsheetml/2006/main" count="7492" uniqueCount="2877">
  <si>
    <t>AT5G48720</t>
  </si>
  <si>
    <t>AT2G16740</t>
  </si>
  <si>
    <t>AT5G66052</t>
  </si>
  <si>
    <t>AT2G18193</t>
  </si>
  <si>
    <t>AT4G05180</t>
  </si>
  <si>
    <t>AT1G13270</t>
  </si>
  <si>
    <t>AT5G26146</t>
  </si>
  <si>
    <t>AT3G03640</t>
  </si>
  <si>
    <t>AT4G34350</t>
  </si>
  <si>
    <t>AT2G22540</t>
  </si>
  <si>
    <t>AT3G61770</t>
  </si>
  <si>
    <t>AT4G13280</t>
  </si>
  <si>
    <t>AT2G26692</t>
  </si>
  <si>
    <t>AT1G06820</t>
  </si>
  <si>
    <t>AT3G53200</t>
  </si>
  <si>
    <t>AT3G17070</t>
  </si>
  <si>
    <t>AT5G59090</t>
  </si>
  <si>
    <t>AT4G26080</t>
  </si>
  <si>
    <t>AT2G29740</t>
  </si>
  <si>
    <t>AT1G70850</t>
  </si>
  <si>
    <t>AT4G22212</t>
  </si>
  <si>
    <t>AT5G09220</t>
  </si>
  <si>
    <t>AT5G20710</t>
  </si>
  <si>
    <t>AT2G28780</t>
  </si>
  <si>
    <t>AT3G30720</t>
  </si>
  <si>
    <t>AT4G02390</t>
  </si>
  <si>
    <t>AT1G65310</t>
  </si>
  <si>
    <t>AT1G58235</t>
  </si>
  <si>
    <t>AT2G16970</t>
  </si>
  <si>
    <t>AT5G46960</t>
  </si>
  <si>
    <t>AT5G53048</t>
  </si>
  <si>
    <t>AT4G25580</t>
  </si>
  <si>
    <t>AT2G23040</t>
  </si>
  <si>
    <t>AT1G24510</t>
  </si>
  <si>
    <t>AT1G53450</t>
  </si>
  <si>
    <t>AT4G33865</t>
  </si>
  <si>
    <t>AT5G04310</t>
  </si>
  <si>
    <t>AT4G16690</t>
  </si>
  <si>
    <t>AT1G53990</t>
  </si>
  <si>
    <t>AT1G43780</t>
  </si>
  <si>
    <t>AT4G11460</t>
  </si>
  <si>
    <t>AT2G31980</t>
  </si>
  <si>
    <t>AT2G46750</t>
  </si>
  <si>
    <t>AT5G10770</t>
  </si>
  <si>
    <t>AT1G54000</t>
  </si>
  <si>
    <t>AT5G05410</t>
  </si>
  <si>
    <t>AT1G64320</t>
  </si>
  <si>
    <t>AT3G02480</t>
  </si>
  <si>
    <t>AT3G27060</t>
  </si>
  <si>
    <t>AT2G39450</t>
  </si>
  <si>
    <t>AT4G37580</t>
  </si>
  <si>
    <t>AT1G06680</t>
  </si>
  <si>
    <t>AT5G20150</t>
  </si>
  <si>
    <t>AT1G01780</t>
  </si>
  <si>
    <t>AT1G09530</t>
  </si>
  <si>
    <t>AT3G10340</t>
  </si>
  <si>
    <t>AT4G18460</t>
  </si>
  <si>
    <t>AT2G27120</t>
  </si>
  <si>
    <t>AT1G79520</t>
  </si>
  <si>
    <t>AT3G21530</t>
  </si>
  <si>
    <t>AT3G25830</t>
  </si>
  <si>
    <t>AT2G40330</t>
  </si>
  <si>
    <t>AT3G11410</t>
  </si>
  <si>
    <t>AT1G78460</t>
  </si>
  <si>
    <t>AT1G52690</t>
  </si>
  <si>
    <t>AT2G35270</t>
  </si>
  <si>
    <t>AT2G43590</t>
  </si>
  <si>
    <t>AT2G25890</t>
  </si>
  <si>
    <t>AT3G07800</t>
  </si>
  <si>
    <t>AT2G29130</t>
  </si>
  <si>
    <t>AT4G22460</t>
  </si>
  <si>
    <t>AT3G05730</t>
  </si>
  <si>
    <t>AT5G04200</t>
  </si>
  <si>
    <t>AT5G13630</t>
  </si>
  <si>
    <t>AT2G16005</t>
  </si>
  <si>
    <t>AT4G25050</t>
  </si>
  <si>
    <t>AT1G73300</t>
  </si>
  <si>
    <t>AT4G32870</t>
  </si>
  <si>
    <t>AT1G11580</t>
  </si>
  <si>
    <t>AT1G77330</t>
  </si>
  <si>
    <t>AT1G77240</t>
  </si>
  <si>
    <t>AT1G04220</t>
  </si>
  <si>
    <t>AT5G06860</t>
  </si>
  <si>
    <t>AT3G20210</t>
  </si>
  <si>
    <t>AT3G27630</t>
  </si>
  <si>
    <t>AT2G25160</t>
  </si>
  <si>
    <t>AT2G35830</t>
  </si>
  <si>
    <t>AT3G16080</t>
  </si>
  <si>
    <t>AT5G58350</t>
  </si>
  <si>
    <t>AT1G29930</t>
  </si>
  <si>
    <t>AT1G72290</t>
  </si>
  <si>
    <t>AT4G39720</t>
  </si>
  <si>
    <t>AT3G14770</t>
  </si>
  <si>
    <t>AT3G20110</t>
  </si>
  <si>
    <t>AT2G19900</t>
  </si>
  <si>
    <t>AT3G13760</t>
  </si>
  <si>
    <t>AT1G48130</t>
  </si>
  <si>
    <t>AT3G58270</t>
  </si>
  <si>
    <t>AT3G62750</t>
  </si>
  <si>
    <t>AT2G27720</t>
  </si>
  <si>
    <t>AT3G26740</t>
  </si>
  <si>
    <t>AT1G67090</t>
  </si>
  <si>
    <t>AT2G39855</t>
  </si>
  <si>
    <t>AT4G16680</t>
  </si>
  <si>
    <t>AT4G39675</t>
  </si>
  <si>
    <t>AT4G08770</t>
  </si>
  <si>
    <t>AT5G66170</t>
  </si>
  <si>
    <t>AT3G62150</t>
  </si>
  <si>
    <t>AT3G21370</t>
  </si>
  <si>
    <t>AT5G64060</t>
  </si>
  <si>
    <t>AT5G44440</t>
  </si>
  <si>
    <t>AT1G14810</t>
  </si>
  <si>
    <t>AT2G28470</t>
  </si>
  <si>
    <t>AT5G11260</t>
  </si>
  <si>
    <t>AT1G55180</t>
  </si>
  <si>
    <t>AT4G17870</t>
  </si>
  <si>
    <t>AT2G41190</t>
  </si>
  <si>
    <t>AT1G14630</t>
  </si>
  <si>
    <t>AT4G30290</t>
  </si>
  <si>
    <t>AT1G31280</t>
  </si>
  <si>
    <t>AT4G30170</t>
  </si>
  <si>
    <t>AT3G62110</t>
  </si>
  <si>
    <t>AT4G16190</t>
  </si>
  <si>
    <t>AT4G10180</t>
  </si>
  <si>
    <t>AT1G71960</t>
  </si>
  <si>
    <t>AT2G28630</t>
  </si>
  <si>
    <t>AT3G17520</t>
  </si>
  <si>
    <t>AT5G25610</t>
  </si>
  <si>
    <t>AT5G43500</t>
  </si>
  <si>
    <t>AT2G31751</t>
  </si>
  <si>
    <t>AT4G18290</t>
  </si>
  <si>
    <t>AT2G13360</t>
  </si>
  <si>
    <t>AT4G15560</t>
  </si>
  <si>
    <t>AT1G55380</t>
  </si>
  <si>
    <t>AT2G35300</t>
  </si>
  <si>
    <t>AT2G39800</t>
  </si>
  <si>
    <t>AT5G13210</t>
  </si>
  <si>
    <t>AT5G04120</t>
  </si>
  <si>
    <t>AT5G35525</t>
  </si>
  <si>
    <t>AT4G34000</t>
  </si>
  <si>
    <t>AT2G32950</t>
  </si>
  <si>
    <t>AT2G43140</t>
  </si>
  <si>
    <t>AT2G39350</t>
  </si>
  <si>
    <t>AT5G52300</t>
  </si>
  <si>
    <t>AT1G30475</t>
  </si>
  <si>
    <t>AT5G23220</t>
  </si>
  <si>
    <t>AT1G65295</t>
  </si>
  <si>
    <t>AT3G51000</t>
  </si>
  <si>
    <t>AT3G49630</t>
  </si>
  <si>
    <t>AT1G73480</t>
  </si>
  <si>
    <t>AT3G56080</t>
  </si>
  <si>
    <t>AT5G03780</t>
  </si>
  <si>
    <t>AT2G26695</t>
  </si>
  <si>
    <t>AT2G27400</t>
  </si>
  <si>
    <t>AT3G26550</t>
  </si>
  <si>
    <t>AT4G21870</t>
  </si>
  <si>
    <t>AT2G39050</t>
  </si>
  <si>
    <t>AT1G07985</t>
  </si>
  <si>
    <t>AT1G75670</t>
  </si>
  <si>
    <t>AT1G01390</t>
  </si>
  <si>
    <t>AT3G59670</t>
  </si>
  <si>
    <t>AT1G55240</t>
  </si>
  <si>
    <t>AT1G67110</t>
  </si>
  <si>
    <t>AT5G57900</t>
  </si>
  <si>
    <t>AT1G53470</t>
  </si>
  <si>
    <t>AT4G22960</t>
  </si>
  <si>
    <t>AT1G60450</t>
  </si>
  <si>
    <t>AT3G51600</t>
  </si>
  <si>
    <t>AT1G32100</t>
  </si>
  <si>
    <t>AT1G59780</t>
  </si>
  <si>
    <t>AT2G47770</t>
  </si>
  <si>
    <t>AT4G36600</t>
  </si>
  <si>
    <t>AT1G23550</t>
  </si>
  <si>
    <t>AT1G68725</t>
  </si>
  <si>
    <t>AT5G37970</t>
  </si>
  <si>
    <t>AT3G63210</t>
  </si>
  <si>
    <t>AT2G43910</t>
  </si>
  <si>
    <t>AT1G32560</t>
  </si>
  <si>
    <t>AT3G15670</t>
  </si>
  <si>
    <t>AT4G23570</t>
  </si>
  <si>
    <t>AT1G75710</t>
  </si>
  <si>
    <t>AT5G04230</t>
  </si>
  <si>
    <t>AT1G17030</t>
  </si>
  <si>
    <t>AT1G30100</t>
  </si>
  <si>
    <t>AT5G57050</t>
  </si>
  <si>
    <t>AT4G19810</t>
  </si>
  <si>
    <t>AT5G48030</t>
  </si>
  <si>
    <t>AT5G44580</t>
  </si>
  <si>
    <t>AT4G38100</t>
  </si>
  <si>
    <t>AT1G21680</t>
  </si>
  <si>
    <t>AT2G31110</t>
  </si>
  <si>
    <t>AT5G06760</t>
  </si>
  <si>
    <t>AT4G00210</t>
  </si>
  <si>
    <t>AT1G70440</t>
  </si>
  <si>
    <t>AT3G61700</t>
  </si>
  <si>
    <t>AT3G49740</t>
  </si>
  <si>
    <t>AT5G03260</t>
  </si>
  <si>
    <t>AT1G60680</t>
  </si>
  <si>
    <t>AT3G58450</t>
  </si>
  <si>
    <t>AT4G11320</t>
  </si>
  <si>
    <t>AT4G28510</t>
  </si>
  <si>
    <t>AT3G59010</t>
  </si>
  <si>
    <t>AT4G11210</t>
  </si>
  <si>
    <t>AT5G62480</t>
  </si>
  <si>
    <t>AT1G12010</t>
  </si>
  <si>
    <t>AT5G63350</t>
  </si>
  <si>
    <t>AT3G19390</t>
  </si>
  <si>
    <t>AT5G66570</t>
  </si>
  <si>
    <t>AT1G47840</t>
  </si>
  <si>
    <t>AT1G23052</t>
  </si>
  <si>
    <t>AT3G47570</t>
  </si>
  <si>
    <t>AT3G48510</t>
  </si>
  <si>
    <t>AT5G40840</t>
  </si>
  <si>
    <t>AT5G66460</t>
  </si>
  <si>
    <t>AT1G14430</t>
  </si>
  <si>
    <t>AT2G44260</t>
  </si>
  <si>
    <t>AT1G71400</t>
  </si>
  <si>
    <t>AT5G07330</t>
  </si>
  <si>
    <t>AT4G21070</t>
  </si>
  <si>
    <t>AT4G12510</t>
  </si>
  <si>
    <t>AT4G14690</t>
  </si>
  <si>
    <t>AT2G25095</t>
  </si>
  <si>
    <t>AT3G45840</t>
  </si>
  <si>
    <t>AT3G03341</t>
  </si>
  <si>
    <t>AT4G20090</t>
  </si>
  <si>
    <t>AT5G21100</t>
  </si>
  <si>
    <t>AT3G22840</t>
  </si>
  <si>
    <t>AT1G05310</t>
  </si>
  <si>
    <t>AT1G14210</t>
  </si>
  <si>
    <t>AT2G42560</t>
  </si>
  <si>
    <t>AT4G28950</t>
  </si>
  <si>
    <t>AT1G32060</t>
  </si>
  <si>
    <t>AT1G31200</t>
  </si>
  <si>
    <t>AT4G37070</t>
  </si>
  <si>
    <t>AT4G19720</t>
  </si>
  <si>
    <t>AT5G62490</t>
  </si>
  <si>
    <t>AT4G39740</t>
  </si>
  <si>
    <t>ATCG01300</t>
  </si>
  <si>
    <t>AT5G01040</t>
  </si>
  <si>
    <t>AT1G60989</t>
  </si>
  <si>
    <t>AT3G07000</t>
  </si>
  <si>
    <t>AT1G51140</t>
  </si>
  <si>
    <t>AT1G29860</t>
  </si>
  <si>
    <t>AT3G61470</t>
  </si>
  <si>
    <t>AT4G11290</t>
  </si>
  <si>
    <t>AT5G03240</t>
  </si>
  <si>
    <t>AT3G46490</t>
  </si>
  <si>
    <t>AT1G03790</t>
  </si>
  <si>
    <t>AT3G45730</t>
  </si>
  <si>
    <t>AT1G70890</t>
  </si>
  <si>
    <t>AT4G34810</t>
  </si>
  <si>
    <t>AT2G35170</t>
  </si>
  <si>
    <t>AT5G43910</t>
  </si>
  <si>
    <t>AT4G17970</t>
  </si>
  <si>
    <t>AT1G29030</t>
  </si>
  <si>
    <t>AT2G35260</t>
  </si>
  <si>
    <t>AT2G20450</t>
  </si>
  <si>
    <t>AT5G18980</t>
  </si>
  <si>
    <t>AT1G78860</t>
  </si>
  <si>
    <t>AT1G07430</t>
  </si>
  <si>
    <t>AT3G52115</t>
  </si>
  <si>
    <t>AT5G60760</t>
  </si>
  <si>
    <t>AT2G24645</t>
  </si>
  <si>
    <t>AT4G24480</t>
  </si>
  <si>
    <t>AT1G73280</t>
  </si>
  <si>
    <t>AT1G47980</t>
  </si>
  <si>
    <t>AT3G16650</t>
  </si>
  <si>
    <t>AT3G08940</t>
  </si>
  <si>
    <t>AT5G58750</t>
  </si>
  <si>
    <t>AT3G14680</t>
  </si>
  <si>
    <t>AT3G62270</t>
  </si>
  <si>
    <t>AT1G22370</t>
  </si>
  <si>
    <t>AT1G66870</t>
  </si>
  <si>
    <t>AT1G14600</t>
  </si>
  <si>
    <t>AT5G19520</t>
  </si>
  <si>
    <t>AT2G34790</t>
  </si>
  <si>
    <t>AT2G18540</t>
  </si>
  <si>
    <t>AT5G65530</t>
  </si>
  <si>
    <t>AT1G29025</t>
  </si>
  <si>
    <t>AT1G10657</t>
  </si>
  <si>
    <t>AT1G28330</t>
  </si>
  <si>
    <t>AT1G06080</t>
  </si>
  <si>
    <t>AT5G17270</t>
  </si>
  <si>
    <t>AT2G20260</t>
  </si>
  <si>
    <t>AT1G43800</t>
  </si>
  <si>
    <t>AT4G28530</t>
  </si>
  <si>
    <t>AT5G50360</t>
  </si>
  <si>
    <t>AT2G20560</t>
  </si>
  <si>
    <t>AT1G35420</t>
  </si>
  <si>
    <t>AT3G16280</t>
  </si>
  <si>
    <t>AT1G43790</t>
  </si>
  <si>
    <t>AT2G01530</t>
  </si>
  <si>
    <t>AT5G55135</t>
  </si>
  <si>
    <t>AT1G03120</t>
  </si>
  <si>
    <t>AT3G52380</t>
  </si>
  <si>
    <t>AT1G14890</t>
  </si>
  <si>
    <t>AT2G46950</t>
  </si>
  <si>
    <t>AT4G26780</t>
  </si>
  <si>
    <t>AT2G05070</t>
  </si>
  <si>
    <t>AT2G27420</t>
  </si>
  <si>
    <t>AT2G38080</t>
  </si>
  <si>
    <t>AT3G07250</t>
  </si>
  <si>
    <t>AT2G21640</t>
  </si>
  <si>
    <t>AT3G57010</t>
  </si>
  <si>
    <t>AT2G20020</t>
  </si>
  <si>
    <t>AT4G30420</t>
  </si>
  <si>
    <t>AT5G05220</t>
  </si>
  <si>
    <t>AT1G79150</t>
  </si>
  <si>
    <t>AT5G58330</t>
  </si>
  <si>
    <t>AT5G22440</t>
  </si>
  <si>
    <t>AT1G13130</t>
  </si>
  <si>
    <t>AT3G53040</t>
  </si>
  <si>
    <t>AT1G60640</t>
  </si>
  <si>
    <t>AT2G34420</t>
  </si>
  <si>
    <t>AT1G72610</t>
  </si>
  <si>
    <t>AT3G15534</t>
  </si>
  <si>
    <t>AT5G66400</t>
  </si>
  <si>
    <t>AT1G13330</t>
  </si>
  <si>
    <t>AT4G38330</t>
  </si>
  <si>
    <t>AT3G55120</t>
  </si>
  <si>
    <t>AT1G11190</t>
  </si>
  <si>
    <t>AT1G69260</t>
  </si>
  <si>
    <t>AT5G02490</t>
  </si>
  <si>
    <t>AT3G46970</t>
  </si>
  <si>
    <t>AT5G07900</t>
  </si>
  <si>
    <t>AT5G55970</t>
  </si>
  <si>
    <t>AT1G10830</t>
  </si>
  <si>
    <t>AT3G61170</t>
  </si>
  <si>
    <t>AT1G18140</t>
  </si>
  <si>
    <t>AT3G47750</t>
  </si>
  <si>
    <t>AT1G06570</t>
  </si>
  <si>
    <t>AT1G08890</t>
  </si>
  <si>
    <t>AT5G46780</t>
  </si>
  <si>
    <t>AT5G13870</t>
  </si>
  <si>
    <t>AT5G38344</t>
  </si>
  <si>
    <t>AT5G14180</t>
  </si>
  <si>
    <t>AT2G37870</t>
  </si>
  <si>
    <t>AT3G28210</t>
  </si>
  <si>
    <t>AT1G11450</t>
  </si>
  <si>
    <t>AT1G51805</t>
  </si>
  <si>
    <t>AT3G48690</t>
  </si>
  <si>
    <t>AT3G47295</t>
  </si>
  <si>
    <t>AT5G48240</t>
  </si>
  <si>
    <t>AT5G66690</t>
  </si>
  <si>
    <t>AT5G25500</t>
  </si>
  <si>
    <t>AT3G62020</t>
  </si>
  <si>
    <t>AT5G59220</t>
  </si>
  <si>
    <t>AT3G05905</t>
  </si>
  <si>
    <t>AT4G02770</t>
  </si>
  <si>
    <t>AT5G49170</t>
  </si>
  <si>
    <t>AT5G01520</t>
  </si>
  <si>
    <t>AT5G01300</t>
  </si>
  <si>
    <t>AT5G39840</t>
  </si>
  <si>
    <t>AT3G01510</t>
  </si>
  <si>
    <t>AT4G23770</t>
  </si>
  <si>
    <t>AT1G17810</t>
  </si>
  <si>
    <t>AT1G62710</t>
  </si>
  <si>
    <t>AT3G53220</t>
  </si>
  <si>
    <t>AT4G33790</t>
  </si>
  <si>
    <t>AT1G76080</t>
  </si>
  <si>
    <t>AT5G02540</t>
  </si>
  <si>
    <t>AT3G28100</t>
  </si>
  <si>
    <t>AT1G12650</t>
  </si>
  <si>
    <t>AT4G37410</t>
  </si>
  <si>
    <t>AT2G18910</t>
  </si>
  <si>
    <t>AT4G18550</t>
  </si>
  <si>
    <t>AT5G40420</t>
  </si>
  <si>
    <t>AT2G30250</t>
  </si>
  <si>
    <t>AT5G46900</t>
  </si>
  <si>
    <t>AT2G18360</t>
  </si>
  <si>
    <t>AT4G16160</t>
  </si>
  <si>
    <t>AT5G53870</t>
  </si>
  <si>
    <t>AT5G42500</t>
  </si>
  <si>
    <t>AT2G14660</t>
  </si>
  <si>
    <t>AT4G02280</t>
  </si>
  <si>
    <t>AT1G77450</t>
  </si>
  <si>
    <t>AT2G40250</t>
  </si>
  <si>
    <t>AT4G13220</t>
  </si>
  <si>
    <t>AT2G23060</t>
  </si>
  <si>
    <t>AT4G13290</t>
  </si>
  <si>
    <t>ATCG01000</t>
  </si>
  <si>
    <t>AT2G02700</t>
  </si>
  <si>
    <t>AT3G49070</t>
  </si>
  <si>
    <t>AT2G33380</t>
  </si>
  <si>
    <t>AT4G15490</t>
  </si>
  <si>
    <t>AT1G14410</t>
  </si>
  <si>
    <t>AT1G64110</t>
  </si>
  <si>
    <t>AT4G21020</t>
  </si>
  <si>
    <t>AT2G32610</t>
  </si>
  <si>
    <t>AT2G47240</t>
  </si>
  <si>
    <t>AT1G10480</t>
  </si>
  <si>
    <t>AT2G21720</t>
  </si>
  <si>
    <t>AT2G36792</t>
  </si>
  <si>
    <t>AT3G56020</t>
  </si>
  <si>
    <t>AT1G61860</t>
  </si>
  <si>
    <t>AT2G34490</t>
  </si>
  <si>
    <t>ATCG00290</t>
  </si>
  <si>
    <t>AT4G01540</t>
  </si>
  <si>
    <t>AT2G42890</t>
  </si>
  <si>
    <t>AT1G72100</t>
  </si>
  <si>
    <t>AT5G35630</t>
  </si>
  <si>
    <t>AT1G24020</t>
  </si>
  <si>
    <t>AT3G24310</t>
  </si>
  <si>
    <t>AT4G27410</t>
  </si>
  <si>
    <t>AT1G52910</t>
  </si>
  <si>
    <t>AT2G04030</t>
  </si>
  <si>
    <t>AT3G53980</t>
  </si>
  <si>
    <t>AT2G22470</t>
  </si>
  <si>
    <t>AT1G09540</t>
  </si>
  <si>
    <t>AT5G23770</t>
  </si>
  <si>
    <t>AT2G46270</t>
  </si>
  <si>
    <t>AT1G28650</t>
  </si>
  <si>
    <t>AT5G67020</t>
  </si>
  <si>
    <t>AT4G13495</t>
  </si>
  <si>
    <t>AT3G61897</t>
  </si>
  <si>
    <t>AT3G21380</t>
  </si>
  <si>
    <t>AT1G61270</t>
  </si>
  <si>
    <t>AT1G16390</t>
  </si>
  <si>
    <t>AT5G57400</t>
  </si>
  <si>
    <t>AT2G36640</t>
  </si>
  <si>
    <t>AT3G27690</t>
  </si>
  <si>
    <t>AT2G44040</t>
  </si>
  <si>
    <t>AT3G27440</t>
  </si>
  <si>
    <t>AT3G54940</t>
  </si>
  <si>
    <t>AT1G10760</t>
  </si>
  <si>
    <t>AT5G38430</t>
  </si>
  <si>
    <t>AT1G64940</t>
  </si>
  <si>
    <t>AT3G50970</t>
  </si>
  <si>
    <t>ATCG00210</t>
  </si>
  <si>
    <t>AT1G27020</t>
  </si>
  <si>
    <t>AT3G03620</t>
  </si>
  <si>
    <t>AT3G52780</t>
  </si>
  <si>
    <t>AT1G35250</t>
  </si>
  <si>
    <t>AT2G01913</t>
  </si>
  <si>
    <t>AT1G80180</t>
  </si>
  <si>
    <t>AT5G57260</t>
  </si>
  <si>
    <t>AT3G44570</t>
  </si>
  <si>
    <t>AT1G55140</t>
  </si>
  <si>
    <t>AT5G61820</t>
  </si>
  <si>
    <t>AT1G73190</t>
  </si>
  <si>
    <t>ATCG00300</t>
  </si>
  <si>
    <t>AT4G27030</t>
  </si>
  <si>
    <t>AT3G62990</t>
  </si>
  <si>
    <t>AT3G51810</t>
  </si>
  <si>
    <t>AT3G29320</t>
  </si>
  <si>
    <t>AT2G46420</t>
  </si>
  <si>
    <t>AT5G05960</t>
  </si>
  <si>
    <t>AT5G26340</t>
  </si>
  <si>
    <t>AT2G32560</t>
  </si>
  <si>
    <t>AT3G44590</t>
  </si>
  <si>
    <t>AT4G33467</t>
  </si>
  <si>
    <t>AT1G60190</t>
  </si>
  <si>
    <t>AT5G46450</t>
  </si>
  <si>
    <t>AT4G34320</t>
  </si>
  <si>
    <t>AT4G21650</t>
  </si>
  <si>
    <t>AT5G40160</t>
  </si>
  <si>
    <t>AT3G21550</t>
  </si>
  <si>
    <t>AT1G56600</t>
  </si>
  <si>
    <t>AT3G12965</t>
  </si>
  <si>
    <t>AT5G46720</t>
  </si>
  <si>
    <t>AT5G65165</t>
  </si>
  <si>
    <t>AT3G28460</t>
  </si>
  <si>
    <t>AT5G55250</t>
  </si>
  <si>
    <t>AT1G74730</t>
  </si>
  <si>
    <t>AT4G01970</t>
  </si>
  <si>
    <t>AT2G38310</t>
  </si>
  <si>
    <t>AT4G37030</t>
  </si>
  <si>
    <t>AT3G59980</t>
  </si>
  <si>
    <t>AT5G44920</t>
  </si>
  <si>
    <t>AT5G14780</t>
  </si>
  <si>
    <t>AT2G47180</t>
  </si>
  <si>
    <t>AT1G06090</t>
  </si>
  <si>
    <t>AT3G16770</t>
  </si>
  <si>
    <t>AT3G19580</t>
  </si>
  <si>
    <t>AT1G36340</t>
  </si>
  <si>
    <t>AT3G14595</t>
  </si>
  <si>
    <t>AT3G24240</t>
  </si>
  <si>
    <t>AT3G27250</t>
  </si>
  <si>
    <t>AT5G44610</t>
  </si>
  <si>
    <t>AT1G26820</t>
  </si>
  <si>
    <t>AT5G54080</t>
  </si>
  <si>
    <t>AT1G64625</t>
  </si>
  <si>
    <t>AT2G27010</t>
  </si>
  <si>
    <t>AT3G12320</t>
  </si>
  <si>
    <t>AT2G34315</t>
  </si>
  <si>
    <t>AT3G14880</t>
  </si>
  <si>
    <t>AT4G04620</t>
  </si>
  <si>
    <t>AT3G28345</t>
  </si>
  <si>
    <t>AT5G64170</t>
  </si>
  <si>
    <t>AT3G45300</t>
  </si>
  <si>
    <t>AT1G29395</t>
  </si>
  <si>
    <t>AT2G25450</t>
  </si>
  <si>
    <t>AT3G25740</t>
  </si>
  <si>
    <t>AT1G79450</t>
  </si>
  <si>
    <t>AT2G04038</t>
  </si>
  <si>
    <t>AT4G36740</t>
  </si>
  <si>
    <t>AT5G66870</t>
  </si>
  <si>
    <t>AT2G42430</t>
  </si>
  <si>
    <t>AT1G27990</t>
  </si>
  <si>
    <t>AT2G46680</t>
  </si>
  <si>
    <t>AT4G15550</t>
  </si>
  <si>
    <t>AT1G04310</t>
  </si>
  <si>
    <t>AT5G42200</t>
  </si>
  <si>
    <t>AT1G48300</t>
  </si>
  <si>
    <t>AT1G54790</t>
  </si>
  <si>
    <t>AT4G18425</t>
  </si>
  <si>
    <t>AT5G43980</t>
  </si>
  <si>
    <t>AT1G80440</t>
  </si>
  <si>
    <t>AT1G21410</t>
  </si>
  <si>
    <t>AT2G43010</t>
  </si>
  <si>
    <t>AT4G39795</t>
  </si>
  <si>
    <t>AT3G51890</t>
  </si>
  <si>
    <t>AT1G64210</t>
  </si>
  <si>
    <t>AT1G71250</t>
  </si>
  <si>
    <t>AT4G37300</t>
  </si>
  <si>
    <t>AT2G15880</t>
  </si>
  <si>
    <t>AT2G29620</t>
  </si>
  <si>
    <t>AT2G33830</t>
  </si>
  <si>
    <t>AT2G21180</t>
  </si>
  <si>
    <t>AT1G58180</t>
  </si>
  <si>
    <t>AT1G28260</t>
  </si>
  <si>
    <t>AT4G35350</t>
  </si>
  <si>
    <t>AT5G18130</t>
  </si>
  <si>
    <t>AT2G30600</t>
  </si>
  <si>
    <t>nodulin MtN21-like transporter family protein</t>
  </si>
  <si>
    <t>encodes a member of the DREB subfamily A-4 of ERF/AP2 transcription factor family. The protein contains one AP2 domain. There are 17 members in this subfamily including TINY.</t>
  </si>
  <si>
    <t>UDP-Glycosyltransferase superfamily protein; FUNCTIONS IN: UDP-glycosyltransferase activity, transferase activity, transferring glycosyl groups; INVOLVED IN: metabolic process; EXPRESSED IN: 7 plant structures; EXPRESSED DURING: 9 growth stages; CONTAINS InterPro DOMAIN/s: UDP-glucuronosyl/UDP-glucosyltransferase (InterPro:IPR002213); BEST Arabidopsis thaliana protein match is: UDP-glucosyl transferase 72B3 (TAIR:AT1G01420.1); Has 7970 Blast hits to 7908 proteins in 429 species: Archae - 0; Bacteria - 359; Metazoa - 2438; Fungi - 37; Plants - 5024; Viruses - 48; Other Eukaryotes - 64 (source: NCBI BLink).</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unknown protein; Has 30201 Blast hits to 17322 proteins in 780 species: Archae - 12; Bacteria - 1396; Metazoa - 17338; Fungi - 3422; Plants - 5037; Viruses - 0; Other Eukaryotes - 2996 (source: NCBI BLink).</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Encodes an ATP-binding cassette (ABC) transporter.  Expressed in the vascular tissue of primary stem.</t>
  </si>
  <si>
    <t>unknown protein; Has 35333 Blast hits to 34131 proteins in 2444 species: Archae - 798; Bacteria - 22429; Metazoa - 974; Fungi - 991; Plants - 531; Viruses - 0; Other Eukaryotes - 9610 (source: NCBI BLink).</t>
  </si>
  <si>
    <t>Atrab28 plays a role in the ion cell balance during late embryogenesis and germination.</t>
  </si>
  <si>
    <t>Member of the plant-specific DUF724 protein family. Arabidopsis has 10 DUF724 proteins. Loss of function mutant has a WT phenotype</t>
  </si>
  <si>
    <t>Encodes SOMNUS (SOM), a nucleus-localized CCCH-type zinc finger protein.  SOM negatively regulates light-dependent seed germination downstream of PIL5 (AT2G20180).</t>
  </si>
  <si>
    <t>Encodes KCS2, a member of the 3-ketoacyl-CoA synthase family involved in the biosynthesis of VLCFA (very long chain fatty acids).</t>
  </si>
  <si>
    <t>encodes an ethylene receptor related to bacterial two-component histidine kinases.</t>
  </si>
  <si>
    <t>Pectin lyase-like superfamily protein; FUNCTIONS IN: pectinesterase activity; INVOLVED IN: cell wall modification; LOCATED IN: endomembrane system, cell wall, plant-type cell wall; EXPRESSED IN: 12 plant structures; EXPRESSED DURING: 6 growth stages; CONTAINS InterPro DOMAIN/s: Pectinesterase, active site (InterPro:IPR018040), Pectin lyase fold/virulence factor (InterPro:IPR011050), Pectinesterase, catalytic (InterPro:IPR000070); BEST Arabidopsis thaliana protein match is: Pectin lyase-like superfamily protein (TAIR:AT2G36710.1); Has 4576 Blast hits to 3466 proteins in 439 species: Archae - 11; Bacteria - 724; Metazoa - 994; Fungi - 355; Plants - 1773; Viruses - 6; Other Eukaryotes - 713 (source: NCBI BLink).</t>
  </si>
  <si>
    <t>unknown protein; Has 25 Blast hits to 25 proteins in 9 species: Archae - 0; Bacteria - 0; Metazoa - 0; Fungi - 0; Plants - 25; Viruses - 0; Other Eukaryotes - 0 (source: NCBI BLink).</t>
  </si>
  <si>
    <t>homologous to delta 9 acyl-lipid desaturases of cyanobacteria and acyl-CoA desaturases of yeast and mammals. expression down-regulated by cold temperature.</t>
  </si>
  <si>
    <t>Fatty acid desaturase family protein; FUNCTIONS IN: oxidoreductase activity, oxidoreductase activity, acting on paired donors, with oxidation of a pair of donors resulting in the reduction of molecular oxygen to two molecules of water; INVOLVED IN: oxidation reduction, lipid metabolic process; LOCATED IN: cellular_component unknown; CONTAINS InterPro DOMAIN/s: Fatty acid desaturase, type 1, core (InterPro:IPR015876), Fatty acid desaturase, type 1 (InterPro:IPR005804); BEST Arabidopsis thaliana protein match is: Fatty acid desaturase family protein (TAIR:AT1G06120.1); Has 3429 Blast hits to 3429 proteins in 832 species: Archae - 0; Bacteria - 1555; Metazoa - 791; Fungi - 234; Plants - 106; Viruses - 4; Other Eukaryotes - 739 (source: NCBI BLink).</t>
  </si>
  <si>
    <t>Unknown gene</t>
  </si>
  <si>
    <t>Mutation of the PDS1 locus disrupts the activity of p-hydroxyphenylpyruvate dioxygenase (HPPDase), the first committed step in the synthesis of both plastoquinone and tocopherols in plants.</t>
  </si>
  <si>
    <t>Encodes a 23 kD extrinsic protein that is part of photosystem II and participates in the regulation of oxygen evolution. Phosphorylation of this protein is dependent on calcium.</t>
  </si>
  <si>
    <t>Encodes carotenoid isomerase. Catalyzes the isomerization of poly-cis-carotenoids to all-trans-carotenoids. Together with PDS and ZDS, CRTiso is required to complete the synthesis of lycopene from phytoene.</t>
  </si>
  <si>
    <t>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t>
  </si>
  <si>
    <t>Expressed protein; FUNCTIONS IN: molecular_function unknown; INVOLVED IN: biological_process unknown; LOCATED IN: chloroplast; Has 35333 Blast hits to 34131 proteins in 2444 species: Archae - 798; Bacteria - 22429; Metazoa - 974; Fungi - 991; Plants - 531; Viruses - 0; Other Eukaryotes - 9610 (source: NCBI BLink).</t>
  </si>
  <si>
    <t>Encodes a member of a family of small, secreted, cysteine rich proteins with sequence similarity to SCR (S locus cysteine-rich protein).</t>
  </si>
  <si>
    <t>Major facilitator superfamily protein; FUNCTIONS IN: carbohydrate transmembrane transporter activity, sugar:hydrogen symporter activity; INVOLVED IN: transport, transmembrane transport; LOCATED IN: chloroplast,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8900.2); Has 22268 Blast hits to 21798 proteins in 1696 species: Archae - 379; Bacteria - 7327; Metazoa - 4739; Fungi - 6227; Plants - 2471; Viruses - 0; Other Eukaryotes - 1125 (source: NCBI BLink).</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Encodes glutathione transferase belonging to the tau class of GSTs. Naming convention according to Wagner et al. (2002).</t>
  </si>
  <si>
    <t>Encodes a zinc finger protein containing only a single zinc finger.</t>
  </si>
  <si>
    <t>Plant protein 1589 of unknown function; FUNCTIONS IN: molecular_function unknown; INVOLVED IN: biological_process unknown; LOCATED IN: cellular_component unknown; CONTAINS InterPro DOMAIN/s: Conserved hypothetical protein CHP01589, plant (InterPro:IPR006476); BEST Arabidopsis thaliana protein match is: Plant protein 1589 of unknown function (TAIR:AT3G55240.1); Has 115 Blast hits to 115 proteins in 14 species: Archae - 0; Bacteria - 0; Metazoa - 0; Fungi - 0; Plants - 115; Viruses - 0; Other Eukaryotes - 0 (source: NCBI BLink).</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Encodes a functional 15-cis-zeta-carotene isomerase (Z-ISO).</t>
  </si>
  <si>
    <t>Encodes a bifunctional nuclease that acts on both RNA and DNA involved in nucleic acid degradation to facilitate nucleotide and phosphate recovery during senescence. It has mismatch-specific endonuclease activity with wide recognition of single base mismatches as well as the ability to cleave indel types of mismatches (heteroduplexes with loops).</t>
  </si>
  <si>
    <t>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t>
  </si>
  <si>
    <t>putative cytochrome P450</t>
  </si>
  <si>
    <t>Encodes a protein that appears to have 1-amino-cyclopropane-1-carboxylic acid oxidase activity based on mutant analyses.</t>
  </si>
  <si>
    <t>unknown protein; CONTAINS InterPro DOMAIN/s: Protein of unknown function DUF947 (InterPro:IPR009292); Has 700 Blast hits to 631 proteins in 192 species: Archae - 0; Bacteria - 32; Metazoa - 138; Fungi - 168; Plants - 60; Viruses - 0; Other Eukaryotes - 302 (source: NCBI BLink).</t>
  </si>
  <si>
    <t>Cellulase (glycosyl hydrolase family 5) protein; FUNCTIONS IN: cation binding, hydrolase activity, hydrolyzing O-glycosyl compounds, catalytic activity; INVOLVED IN: carbohydrate metabolic process; LOCATED IN: endomembrane system; EXPRESSED IN: 8 plant structures; EXPRESSED DURING: 4 anthesis, C globular stage, F mature embryo stage, petal differentiation and expansion stage, E expanded cotyledon stage; CONTAINS InterPro DOMAIN/s: Ricin B-related lectin (InterPro:IPR008997), Ricin B lectin (InterPro:IPR000772), Glycoside hydrolase, catalytic core (InterPro:IPR017853), Glycoside hydrolase, family 5 (InterPro:IPR001547), Glycoside hydrolase, subgroup, catalytic core (InterPro:IPR013781); BEST Arabidopsis thaliana protein match is: Cellulase (glycosyl hydrolase family 5) protein (TAIR:AT3G26140.1); Has 343 Blast hits to 335 proteins in 115 species: Archae - 2; Bacteria - 129; Metazoa - 0; Fungi - 78; Plants - 115; Viruses - 0; Other Eukaryotes - 19 (source: NCBI BLink).</t>
  </si>
  <si>
    <t>Encodes a methionine aminopeptidase formerly called MAP1B, renamed to MAP1C.</t>
  </si>
  <si>
    <t>Encodes the Arabidopsis Hop2 homologue. In other species, Hop2 is proposed to be involved in inter-homolog bias in double strand break repair.</t>
  </si>
  <si>
    <t>Encodes a defensin-like (DEFL) family protein.</t>
  </si>
  <si>
    <t>Ribonuclease T2 family protein; FUNCTIONS IN: ribonuclease T2 activity, endoribonuclease activity, RNA binding; INVOLVED IN: response to salt stress; LOCATED IN: endomembrane system; EXPRESSED IN: 22 plant structures; EXPRESSED DURING: 13 growth stages; CONTAINS InterPro DOMAIN/s: Ribonuclease T2 (InterPro:IPR001568), Ribonuclease T2, active site (InterPro:IPR018188); BEST Arabidopsis thaliana protein match is: Ribonuclease T2 family protein (TAIR:AT1G14220.1); Has 2321 Blast hits to 2320 proteins in 411 species: Archae - 0; Bacteria - 245; Metazoa - 291; Fungi - 229; Plants - 1455; Viruses - 6; Other Eukaryotes - 95 (source: NCBI BLink).</t>
  </si>
  <si>
    <t>Encodes a homolog of the potato p24 protein. Binds single strand telomeric repeats. Negatively regulates telomerase activity and telomere length.</t>
  </si>
  <si>
    <t>glyoxal oxidase-related protein; FUNCTIONS IN: molecular_function unknown; INVOLVED IN: biological_process unknown; LOCATED IN: endomembrane system;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3G57620.1); Has 1265 Blast hits to 1255 proteins in 183 species: Archae - 0; Bacteria - 321; Metazoa - 2; Fungi - 244; Plants - 682; Viruses - 0; Other Eukaryotes - 16 (source: NCBI BLink).</t>
  </si>
  <si>
    <t>Homeodomain-like superfamily protein; CONTAINS InterPro DOMAIN/s: Myb, DNA-binding (InterPro:IPR014778), Homeodomain-like (InterPro:IPR009057), Homeodomain-related (InterPro:IPR012287), HTH transcriptional regulator, Myb-type, DNA-binding (InterPro:IPR017930), Myb-like DNA-binding domain, SHAQKYF class (InterPro:IPR006447); BEST Arabidopsis thaliana protein match is: Homeodomain-like superfamily protein (TAIR:AT2G02060.1); Has 1612 Blast hits to 1608 proteins in 56 species: Archae - 0; Bacteria - 0; Metazoa - 0; Fungi - 0; Plants - 1598; Viruses - 0; Other Eukaryotes - 14 (source: NCBI BLink).</t>
  </si>
  <si>
    <t>unknown protein; BEST Arabidopsis thaliana protein match is: unknown protein (TAIR:AT2G01990.1); Has 125 Blast hits to 123 proteins in 14 species: Archae - 0; Bacteria - 0; Metazoa - 0; Fungi - 0; Plants - 125; Viruses - 0; Other Eukaryotes - 0 (source: NCBI BLink).</t>
  </si>
  <si>
    <t>encodes an aspartate semialdehyde dehydrogenase, which produces the branch point intermediate for lysine and threonine/methionine biosynthesis</t>
  </si>
  <si>
    <t>Plant invertase/pectin methylesterase inhibitor superfamily protein; FUNCTIONS IN: enzyme inhibitor activity, pectinesterase inhibitor activity, pectinesterase activity; INVOLVED IN: biological_process unknown; EXPRESSED IN: 22 plant structures; EXPRESSED DURING: 13 growth stages; CONTAINS InterPro DOMAIN/s: Pectinesterase inhibitor (InterPro:IPR006501); BEST Arabidopsis thaliana protein match is: Plant invertase/pectin methylesterase inhibitor superfamily protein (TAIR:AT2G01610.1); Has 30201 Blast hits to 17322 proteins in 780 species: Archae - 12; Bacteria - 1396; Metazoa - 17338; Fungi - 3422; Plants - 5037; Viruses - 0; Other Eukaryotes - 2996 (source: NCBI BLink).</t>
  </si>
  <si>
    <t>hypothetical protein</t>
  </si>
  <si>
    <t>organic cation/carnitine transporter 3 (3-Oct); FUNCTIONS IN: carbohydrate transmembrane transporter activity, sugar:hydrogen symporter activity; INVOLVED IN: transport, transmembrane transport; LOCATED IN: integral to membrane, membrane; EXPRESSED IN: 9 plant structures; EXPRESSED DURING: 6 growth stages;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22920 Blast hits to 22877 proteins in 2010 species: Archae - 415; Bacteria - 11427; Metazoa - 4445; Fungi - 4126; Plants - 1629; Viruses - 0; Other Eukaryotes - 878 (source: NCBI BLink).</t>
  </si>
  <si>
    <t>Member of the R2R3 factor gene family.</t>
  </si>
  <si>
    <t>unknown protein; FUNCTIONS IN: molecular_function unknown; INVOLVED IN: biological_process unknown; LOCATED IN: endomembrane system; BEST Arabidopsis thaliana protein match is: unknown protein (TAIR:AT2G47010.2); Has 70 Blast hits to 70 proteins in 13 species: Archae - 0; Bacteria - 0; Metazoa - 0; Fungi - 0; Plants - 69; Viruses - 0; Other Eukaryotes - 1 (source: NCBI BLink).</t>
  </si>
  <si>
    <t>Encodes a CLAVATA2 (CLV2)-related gene. Complements the clv2 mutant when expressed under the control of the CLV2 promoter.</t>
  </si>
  <si>
    <t>beta-tonoplast intrinsic protein (beta-TIP) mRNA, complete</t>
  </si>
  <si>
    <t>putative laccase, a member of laccase family of genes (with 17 members in Arabidopsis).</t>
  </si>
  <si>
    <t>unknown protein; Has 1 Blast hits to 1 proteins in 1 species: Archae - 0; Bacteria - 0; Metazoa - 0; Fungi - 0; Plants - 1; Viruses - 0; Other Eukaryotes - 0 (source: NCBI BLink).</t>
  </si>
  <si>
    <t>AtSKP2;1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t>
  </si>
  <si>
    <t>DPP6 N-terminal domain-like protein; FUNCTIONS IN: molecular_function unknown; INVOLVED IN: biological_process unknown; LOCATED IN: plasma membrane, vacuole, plant-type cell wall; EXPRESSED IN: 25 plant structures; EXPRESSED DURING: 13 growth stages; CONTAINS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60; Plants - 122; Viruses - 0; Other Eukaryotes - 2994 (source: NCBI BLink).</t>
  </si>
  <si>
    <t>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t>
  </si>
  <si>
    <t>Expression is upregulated in the shoot of cax1/cax3 mutant.</t>
  </si>
  <si>
    <t>encodes a gene similar to cellulose synthase</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MLP-like protein 423 (MLP423); INVOLVED IN: response to biotic stimulus, defense response; LOCATED IN: membrane; EXPRESSED IN: 23 plant structures; EXPRESSED DURING: 15 growth stages; CONTAINS InterPro DOMAIN/s: Bet v I allergen (InterPro:IPR000916); BEST Arabidopsis thaliana protein match is: MLP-like protein 28 (TAIR:AT1G70830.3); Has 1440 Blast hits to 1404 proteins in 125 species: Archae - 0; Bacteria - 6; Metazoa - 0; Fungi - 0; Plants - 1432; Viruses - 0; Other Eukaryotes - 2 (source: NCBI BLink).</t>
  </si>
  <si>
    <t>TCP-1/cpn60 chaperonin family protein; FUNCTIONS IN: protein binding; INVOLVED IN: protein folding, cellular protein metabolic process; LOCATED IN: plasma membrane; EXPRESSED IN: 23 plant structures; EXPRESSED DURING: 14 growth stages; CONTAINS InterPro DOMAIN/s: Chaperone, tailless complex polypeptide 1 (InterPro:IPR017998), Chaperonin Cpn60/TCP-1 (InterPro:IPR002423), T-complex protein 1, epsilon subunit (InterPro:IPR012718), Chaperonin TCP-1, conserved site (InterPro:IPR002194); BEST Arabidopsis thaliana protein match is: TCP-1/cpn60 chaperonin family protein (TAIR:AT3G18190.1); Has 18150 Blast hits to 18008 proteins in 3818 species: Archae - 807; Bacteria - 8763; Metazoa - 2077; Fungi - 1503; Plants - 864; Viruses - 0; Other Eukaryotes - 4136 (source: NCBI BLink).</t>
  </si>
  <si>
    <t>Encodes ribonuclease RNS3.</t>
  </si>
  <si>
    <t>Encodes a homeodomain leucine zipper class I (HD-Zip I) protein.</t>
  </si>
  <si>
    <t>unknown protein; BEST Arabidopsis thaliana protein match is: unknown protein (TAIR:AT1G27030.1); Has 514 Blast hits to 514 proteins in 175 species: Archae - 0; Bacteria - 311; Metazoa - 0; Fungi - 0; Plants - 65; Viruses - 0; Other Eukaryotes - 138 (source: NCBI BLink).</t>
  </si>
  <si>
    <t>unknown protein; BEST Arabidopsis thaliana protein match is: unknown protein (TAIR:AT5G52420.1); Has 86 Blast hits to 86 proteins in 15 species: Archae - 0; Bacteria - 0; Metazoa - 0; Fungi - 0; Plants - 84; Viruses - 0; Other Eukaryotes - 2 (source: NCBI BLink).</t>
  </si>
  <si>
    <t>Telomerase activating protein Est1; CONTAINS InterPro DOMAIN/s: Telomerase activating protein Est1 (InterPro:IPR019458); BEST Arabidopsis thaliana protein match is: Telomerase activating protein Est1 (TAIR:AT5G19400.2); Has 490 Blast hits to 489 proteins in 126 species: Archae - 0; Bacteria - 0; Metazoa - 280; Fungi - 120; Plants - 68; Viruses - 0; Other Eukaryotes - 22 (source: NCBI BLink).</t>
  </si>
  <si>
    <t>dormancy-associated protein (DRM1)</t>
  </si>
  <si>
    <t>member of CYP705A</t>
  </si>
  <si>
    <t>GDSL-like Lipase/Acylhydrolase superfamily protein; FUNCTIONS IN: hydrolase activity, acting on ester bonds, carboxylesterase activity; INVOLVED IN: lipid metabolic process; LOCATED IN: endomembrane system; EXPRESSED IN: stem; CONTAINS InterPro DOMAIN/s: Lipase, GDSL (InterPro:IPR001087); BEST Arabidopsis thaliana protein match is: GDSL-like Lipase/Acylhydrolase superfamily protein (TAIR:AT1G28670.1); Has 3414 Blast hits to 3364 proteins in 185 species: Archae - 0; Bacteria - 266; Metazoa - 0; Fungi - 2; Plants - 3141; Viruses - 0; Other Eukaryotes - 5 (source: NCBI BLink).</t>
  </si>
  <si>
    <t>Calcium-binding EF-hand family protein; FUNCTIONS IN: calcium ion binding; LOCATED IN: endomembrane system; CONTAINS InterPro DOMAIN/s: EF-Hand 1, calcium-binding site (InterPro:IPR018247), EF-HAND 2 (InterPro:IPR018249), Calcium-binding EF-hand (InterPro:IPR002048), EF-hand-like domain (InterPro:IPR011992); BEST Arabidopsis thaliana protein match is: Calcium-binding EF-hand family protein (TAIR:AT1G29020.1).</t>
  </si>
  <si>
    <t>Apoptosis inhibitory protein 5 (API5); FUNCTIONS IN: binding; INVOLVED IN: biological_process unknown; LOCATED IN: cellular_component unknown; CONTAINS InterPro DOMAIN/s: Apoptosis inhibitory 5 (InterPro:IPR008383), Armadillo-type fold (InterPro:IPR016024); BEST Arabidopsis thaliana protein match is: Apoptosis inhibitory protein 5 (API5) (TAIR:AT2G34040.1); Has 834 Blast hits to 647 proteins in 164 species: Archae - 2; Bacteria - 50; Metazoa - 244; Fungi - 88; Plants - 132; Viruses - 7; Other Eukaryotes - 311 (source: NCBI BLink).</t>
  </si>
  <si>
    <t>Integral membrane protein in the inner  envelope of chloroplasts. Provide  freezing tolerance. Expression is induced by short-term cold-treatment, water deprivation, and abscisic acid treatment.</t>
  </si>
  <si>
    <t>member of WRKY Transcription Factor; Group II-c</t>
  </si>
  <si>
    <t>Subunit of light-harvesting complex II (LHCII),which absorbs light and transfers energy to the photosynthetic reaction center.</t>
  </si>
  <si>
    <t>Encodes 9-cis-epoxycarotenoid dioxygenase, a key enzyme in the biosynthesis of abscisic acid. The expression of this gene increases during the first 6h of imbibition.</t>
  </si>
  <si>
    <t>BEST Arabidopsis thaliana protein match is: embryo defective 1303 (TAIR:AT1G56200.1); Has 148 Blast hits to 148 proteins in 34 species: Archae - 0; Bacteria - 14; Metazoa - 63; Fungi - 0; Plants - 62; Viruses - 0; Other Eukaryotes - 9 (source: NCBI BLink).</t>
  </si>
  <si>
    <t>phloem protein 2-A9 (PP2-A9); BEST Arabidopsis thaliana protein match is: phloem protein 2-A10 (TAIR:AT1G10155.1); Has 128 Blast hits to 128 proteins in 20 species: Archae - 0; Bacteria - 0; Metazoa - 0; Fungi - 0; Plants - 128; Viruses - 0; Other Eukaryotes - 0 (source: NCBI BLink).</t>
  </si>
  <si>
    <t>Encodes Argonaute gene that binds viral siRNAs and is involved in antiviral defense response. Regulates innate immunity.</t>
  </si>
  <si>
    <t>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t>
  </si>
  <si>
    <t>Encodes a pinoresinol reductase involved in lignan biosynthesis. Expressed strongly in roots and less strongly in stems. Shows specificity for pinoresinol and not lariciresinol.</t>
  </si>
  <si>
    <t>Encodes LEA4-1, a member of the Late Embryogenesis Abundant (LEA) proteins which typically accumulate in response to low water availability conditions imposed during development or by the environment.</t>
  </si>
  <si>
    <t>Thioesterase superfamily protein; CONTAINS InterPro DOMAIN/s: Thioesterase superfamily (InterPro:IPR006683); BEST Arabidopsis thaliana protein match is: Thioesterase superfamily protein (TAIR:AT1G35290.1); Has 1470 Blast hits to 1469 proteins in 508 species: Archae - 4; Bacteria - 1027; Metazoa - 0; Fungi - 0; Plants - 80; Viruses - 0; Other Eukaryotes - 359 (source: NCBI BLink).</t>
  </si>
  <si>
    <t>unknown protein; Has 3 Blast hits to 3 proteins in 1 species: Archae - 0; Bacteria - 0; Metazoa - 0; Fungi - 0; Plants - 3; Viruses - 0; Other Eukaryotes - 0 (source: NCBI BLink).</t>
  </si>
  <si>
    <t>alpha/beta-Hydrolases superfamily protein; FUNCTIONS IN: hydrolase activity; INVOLVED IN: biological_process unknown; EXPRESSED IN: 22 plant structures; EXPRESSED DURING: 13 growth stages; CONTAINS InterPro DOMAIN/s: Dienelactone hydrolase (InterPro:IPR002925); BEST Arabidopsis thaliana protein match is: alpha/beta-Hydrolases superfamily protein (TAIR:AT3G23600.1).</t>
  </si>
  <si>
    <t>ubiquitin-conjugating enzyme 31 (UBC31); FUNCTIONS IN: ubiquitin-protein ligase activity, small conjugating protein ligase activity; INVOLVED IN: regulation of protein metabolic process, post-translational protein modification; LOCATED IN: vacuole; EXPRESSED IN: pedicel; EXPRESSED DURING: 4 anthesis; CONTAINS InterPro DOMAIN/s: Ubiquitin-conjugating enzyme/RWD-like (InterPro:IPR016135), Ubiquitin-conjugating enzyme, E2 (InterPro:IPR000608); BEST Arabidopsis thaliana protein match is: ubiquitin-conjugating enzyme 11 (TAIR:AT3G08690.2); Has 10356 Blast hits to 10339 proteins in 396 species: Archae - 0; Bacteria - 4; Metazoa - 4631; Fungi - 2141; Plants - 1907; Viruses - 26; Other Eukaryotes - 1647 (source: NCBI BLink).</t>
  </si>
  <si>
    <t>serine carboxypeptidase-like 44 (scpl44); FUNCTIONS IN: serine-type carboxypeptidase activity; INVOLVED IN: proteolysis; LOCATED IN: endomembrane system; EXPRESSED IN: 10 plant structures; EXPRESSED DURING: 4 anthesis, F mature embryo stage, petal differentiation and expansion stage, E expanded cotyledon stage; CONTAINS InterPro DOMAIN/s: Peptidase S10, serine carboxypeptidase (InterPro:IPR001563), Peptidase S10, serine carboxypeptidase, active site (InterPro:IPR018202); BEST Arabidopsis thaliana protein match is: serine carboxypeptidase-like 42 (TAIR:AT5G42240.1); Has 3772 Blast hits to 3711 proteins in 431 species: Archae - 0; Bacteria - 430; Metazoa - 636; Fungi - 862; Plants - 1455; Viruses - 0; Other Eukaryotes - 389 (source: NCBI BLink).</t>
  </si>
  <si>
    <t>tracheary element differentiation-related 6 (TED6); BEST Arabidopsis thaliana protein match is: tracheary element differentiation-related 7 (TAIR:AT5G48920.1); Has 61 Blast hits to 46 proteins in 10 species: Archae - 0; Bacteria - 0; Metazoa - 0; Fungi - 0; Plants - 61; Viruses - 0; Other Eukaryotes - 0 (source: NCBI BLink).</t>
  </si>
  <si>
    <t>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t>
  </si>
  <si>
    <t>Encodes a putative hexokinase.</t>
  </si>
  <si>
    <t>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t>
  </si>
  <si>
    <t>encodes a protein similar to the 1-cysteine (1-Cys) peroxiredoxin family of antioxidants. Expression is limited to seed (aleurone and embryo) and is not induced by ABA or drought.</t>
  </si>
  <si>
    <t>unknown protein; FUNCTIONS IN: molecular_function unknown; INVOLVED IN: biological_process unknown; LOCATED IN: endomembrane system; EXPRESSED IN: 24 plant structures; EXPRESSED DURING: 15 growth stages; Has 96 Blast hits to 87 proteins in 37 species: Archae - 0; Bacteria - 2; Metazoa - 12; Fungi - 2; Plants - 65; Viruses - 0; Other Eukaryotes - 15 (source: NCBI BLink).</t>
  </si>
  <si>
    <t>Encodes a basic helix?loop?helix-type transcription factor involved in photoperiodism flowering.</t>
  </si>
  <si>
    <t>Leucine-rich repeat protein kinase family protein; FUNCTIONS IN: protein serine/threonine kinase activity, protein kinase activity, kinase activity, ATP binding; INVOLVED IN: protein amino acid phosphorylation; LOCATED IN: endomembrane system; EXPRESSED IN: 20 plant structures; EXPRESSED DURING: 13 growth stages; CONTAINS InterPro DOMAIN/s: Protein kinase, ATP binding site (InterPro:IPR017441), Protein kinase, catalytic domain (InterPro:IPR000719), Serine/threonine-protein kinase domain (InterPro:IPR002290), Leucine-rich repeat (InterPro:IPR001611), Tyrosine-protein kinase, catalytic domain (InterPro:IPR020635), Serine/threonine-protein kinase-like domain (InterPro:IPR017442), Protein kinase-like domain (InterPro:IPR011009), Serine/threonine-protein kinase, active site (InterPro:IPR008271); BEST Arabidopsis thaliana protein match is: Leucine-rich repeat protein kinase family protein (TAIR:AT1G51820.1); Has 156064 Blast hits to 121335 proteins in 4638 species: Archae - 107; Bacteria - 13787; Metazoa - 43955; Fungi - 9896; Plants - 69433; Viruses - 409; Other Eukaryotes - 18477 (source: NCBI BLink).</t>
  </si>
  <si>
    <t>unknown function</t>
  </si>
  <si>
    <t>Late embryogenesis abundant protein (LEA) family protein; BEST Arabidopsis thaliana protein match is: Late embryogenesis abundant protein (LEA) family protein (TAIR:AT3G15670.1); Has 2929 Blast hits to 1441 proteins in 420 species: Archae - 10; Bacteria - 766; Metazoa - 298; Fungi - 136; Plants - 1347; Viruses - 16; Other Eukaryotes - 356 (source: NCBI BLink).</t>
  </si>
  <si>
    <t>Protein of unknown function (DUF1218); FUNCTIONS IN: molecular_function unknown; INVOLVED IN: biological_process unknown; LOCATED IN: endomembrane system; EXPRESSED IN: 20 plant structures; EXPRESSED DURING: 13 growth stages; CONTAINS InterPro DOMAIN/s: Protein of unknown function DUF1218 (InterPro:IPR009606); BEST Arabidopsis thaliana protein match is: Protein of unknown function (DUF1218) (TAIR:AT3G15480.1); Has 528 Blast hits to 528 proteins in 99 species: Archae - 0; Bacteria - 0; Metazoa - 0; Fungi - 0; Plants - 528; Viruses - 0; Other Eukaryotes - 0 (source: NCBI BLink).</t>
  </si>
  <si>
    <t>unknown protein; BEST Arabidopsis thaliana protein match is: unknown protein (TAIR:AT3G14830.2); Has 71 Blast hits to 71 proteins in 12 species: Archae - 0; Bacteria - 0; Metazoa - 0; Fungi - 0; Plants - 71; Viruses - 0; Other Eukaryotes - 0 (source: NCBI BLink).</t>
  </si>
  <si>
    <t>mechanosensitive channel of small conductance-like 4 (MSL4); INVOLVED IN: transmembrane transport; LOCATED IN: plasma membrane, membrane;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5 (TAIR:AT3G14810.1); Has 3267 Blast hits to 3247 proteins in 1053 species: Archae - 163; Bacteria - 2328; Metazoa - 1; Fungi - 210; Plants - 229; Viruses - 0; Other Eukaryotes - 336 (source: NCBI BLink).</t>
  </si>
  <si>
    <t>Contains lipase signature motif and GDSL domain.</t>
  </si>
  <si>
    <t>GDSL-like Lipase/Acylhydrolase superfamily protein; FUNCTIONS IN: lipase activity, hydrolase activity, acting on ester bonds, carboxylesterase activity; INVOLVED IN: lipid metabolic process; LOCATED IN: vacuolar membrane, plasma membrane, vacuole, plant-type cell wall, plant-type vacuole; EXPRESSED IN: stem, cultured cell, callus; EXPRESSED DURING: seedling growth; CONTAINS InterPro DOMAIN/s: Lipase, GDSL (InterPro:IPR001087); BEST Arabidopsis thaliana protein match is: GDSL-like Lipase/Acylhydrolase superfamily protein (TAIR:AT1G54010.1); Has 3190 Blast hits to 3160 proteins in 155 species: Archae - 0; Bacteria - 224; Metazoa - 0; Fungi - 4; Plants - 2945; Viruses - 0; Other Eukaryotes - 17 (source: NCBI BLink).</t>
  </si>
  <si>
    <t>GDSL-like Lipase/Acylhydrolase superfamily protein; FUNCTIONS IN: hydrolase activity, acting on ester bonds, carboxylesterase activity; INVOLVED IN: lipid metabolic process; LOCATED IN: endomembrane system; EXPRESSED IN: 16 plant structures; EXPRESSED DURING: 8 growth stages; CONTAINS InterPro DOMAIN/s: Lipase, GDSL (InterPro:IPR001087); BEST Arabidopsis thaliana protein match is: GDSL-like Lipase/Acylhydrolase superfamily protein (TAIR:AT3G05180.1); Has 35333 Blast hits to 34131 proteins in 2444 species: Archae - 798; Bacteria - 22429; Metazoa - 974; Fungi - 991; Plants - 531; Viruses - 0; Other Eukaryotes - 9610 (source: NCBI BLink).</t>
  </si>
  <si>
    <t>Ribonuclease III family protein; FUNCTIONS IN: RNA binding, ribonuclease III activity; INVOLVED IN: RNA processing; LOCATED IN: chloroplast; CONTAINS InterPro DOMAIN/s: Ribonuclease III (InterPro:IPR000999); BEST Arabidopsis thaliana protein match is: Ribonuclease III family protein (TAIR:AT3G13740.1); Has 1541 Blast hits to 1540 proteins in 746 species: Archae - 0; Bacteria - 1385; Metazoa - 0; Fungi - 0; Plants - 62; Viruses - 0; Other Eukaryotes - 94 (source: NCBI BLink).</t>
  </si>
  <si>
    <t>member of C2-PLD. subfamily Represents a phospholipase D (PLD) gene with four exons, hence it is a member of the alpha class.  Its amino acid sequence is quite different from other PLDs, therefore it might possess unique structural and/or catalytic properties.</t>
  </si>
  <si>
    <t>Family of unknown function (DUF716) ; FUNCTIONS IN: molecular_function unknown; INVOLVED IN: biological_process unknown; LOCATED IN: endomembrane system; EXPRESSED IN: hypocotyl, root, flower; EXPRESSED DURING: 4 anthesis; CONTAINS InterPro DOMAIN/s: Protein of unknown function DUF716 (InterPro:IPR006904); BEST Arabidopsis thaliana protein match is: Family of unknown function (DUF716)  (TAIR:AT1G55230.1); Has 435 Blast hits to 434 proteins in 52 species: Archae - 0; Bacteria - 0; Metazoa - 188; Fungi - 0; Plants - 245; Viruses - 0; Other Eukaryotes - 2 (source: NCBI BLink).</t>
  </si>
  <si>
    <t>Cysteine/Histidine-rich C1 domain family protein; CONTAINS InterPro DOMAIN/s: DC1 (InterPro:IPR004146), C1-like (InterPro:IPR011424); BEST Arabidopsis thaliana protein match is: Cysteine/Histidine-rich C1 domain family protein (TAIR:AT1G55420.1); Has 40762 Blast hits to 3420 proteins in 277 species: Archae - 16; Bacteria - 33283; Metazoa - 2053; Fungi - 735; Plants - 1877; Viruses - 86; Other Eukaryotes - 2712 (source: NCBI BLink).</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beta carbonic anhydrase 6 (BCA6); FUNCTIONS IN: carbonate dehydratase activity, zinc ion binding; INVOLVED IN: carbon utilization; LOCATED IN: mitochondrion; EXPRESSED IN: 23 plant structures; EXPRESSED DURING: 13 growth stages; CONTAINS InterPro DOMAIN/s: Carbonic anhydrase, prokaryotic-like, conserved site (InterPro:IPR015892), Carbonic anhydrase (InterPro:IPR001765); BEST Arabidopsis thaliana protein match is: beta carbonic anhydrase 5 (TAIR:AT4G33580.1); Has 5080 Blast hits to 5063 proteins in 1507 species: Archae - 55; Bacteria - 3884; Metazoa - 56; Fungi - 211; Plants - 357; Viruses - 0; Other Eukaryotes - 517 (source: NCBI BLink).</t>
  </si>
  <si>
    <t>NB-ARC domain-containing disease resistance protein; FUNCTIONS IN: ATP binding; INVOLVED IN: defense response, apoptosis; LOCATED IN: cellular_component unknown; EXPRESSED IN: hypocotyl, root, flower, synergid; EXPRESSED DURING: 4 anthesis; CONTAINS InterPro DOMAIN/s: NB-ARC (InterPro:IPR002182), Disease resistance protein (InterPro:IPR000767); BEST Arabidopsis thaliana protein match is: Disease resistance protein (CC-NBS-LRR class) family (TAIR:AT1G58400.1); Has 16454 Blast hits to 15209 proteins in 528 species: Archae - 16; Bacteria - 828; Metazoa - 1085; Fungi - 125; Plants - 14178; Viruses - 0; Other Eukaryotes - 222 (source: NCBI BLink).</t>
  </si>
  <si>
    <t>Encodes PUB19, a plant U-box armadillo repeat protein. Involved in salt inhibition of germination together with PUB18.</t>
  </si>
  <si>
    <t>Predicted to encode a galactinol synthase.</t>
  </si>
  <si>
    <t>unknown protein; Has 42416 Blast hits to 22533 proteins in 1340 species: Archae - 32; Bacteria - 6461; Metazoa - 16431; Fungi - 3749; Plants - 1747; Viruses - 284; Other Eukaryotes - 13712 (source: NCBI BLink).</t>
  </si>
  <si>
    <t>NAD(P)-linked oxidoreductase superfamily protein; FUNCTIONS IN: oxidoreductase activity, aldo-keto reductase activity; INVOLVED IN: oxidation reduction; EXPRESSED IN: hypocotyl, root; CONTAINS InterPro DOMAIN/s: Aldo/keto reductase (InterPro:IPR001395), Aldo/keto reductase subgroup (InterPro:IPR020471); BEST Arabidopsis thaliana protein match is: NAD(P)-linked oxidoreductase superfamily protein (TAIR:AT1G60690.1); Has 31100 Blast hits to 31077 proteins in 2588 species: Archae - 657; Bacteria - 20302; Metazoa - 1863; Fungi - 2395; Plants - 1353; Viruses - 0; Other Eukaryotes - 4530 (source: NCBI BLink).</t>
  </si>
  <si>
    <t>Transmembrane amino acid transporter family protein; CONTAINS InterPro DOMAIN/s: Amino acid transporter, transmembrane (InterPro:IPR013057); BEST Arabidopsis thaliana protein match is: Transmembrane amino acid transporter family protein (TAIR:AT3G01760.1); Has 4440 Blast hits to 4407 proteins in 395 species: Archae - 7; Bacteria - 281; Metazoa - 1351; Fungi - 614; Plants - 1606; Viruses - 3; Other Eukaryotes - 578 (source: NCBI BLink).</t>
  </si>
  <si>
    <t>Protein kinase superfamily protein; FUNCTIONS IN: protein serine/threonine kinase activity, protein kinase activity, kinase activity, ATP binding; INVOLVED IN: protein amino acid phosphorylation; LOCATED IN: cellular_component unknown; EXPRESSED IN: 12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3G20530.1); Has 115036 Blast hits to 113792 proteins in 4152 species: Archae - 89; Bacteria - 13305; Metazoa - 42775; Fungi - 9531; Plants - 32685; Viruses - 325; Other Eukaryotes - 16326 (source: NCBI BLink).</t>
  </si>
  <si>
    <t>Encodes a vacuolar processing enzyme belonging to a novel group of cysteine proteases that is expressed specifically in seeds and is essential for the proper processing of storage proteins.</t>
  </si>
  <si>
    <t>Target promoter of the male germline-specific transcription factor DUO1.</t>
  </si>
  <si>
    <t>Leucine-rich repeat protein kinase family protein; FUNCTIONS IN: protein serine/threonine kinase activity, kinase activity, ATP binding; INVOLVED IN: transmembrane receptor protein tyrosine kinase signaling pathway, protein amino acid phosphorylation; LOCATED IN: mitochondrion; EXPRESSED IN: flower; EXPRESSED DURING: petal differentiation and expansion stage;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4G23740.1); Has 142484 Blast hits to 98159 proteins in 3507 species: Archae - 100; Bacteria - 10025; Metazoa - 39740; Fungi - 6315; Plants - 71880; Viruses - 287; Other Eukaryotes - 14137 (source: NCBI BLink).</t>
  </si>
  <si>
    <t>myosin heavy chain-related; FUNCTIONS IN: molecular_function unknown; INVOLVED IN: response to cadmium ion; LOCATED IN: cellular_component unknown; EXPRESSED IN: male gametophyte, flower, cultured cell, pollen tube; EXPRESSED DURING: L mature pollen stage, M germinated pollen stage, 4 anthesis; BEST Arabidopsis thaliana protein match is: myosin heavy chain-related (TAIR:AT5G41780.1); Has 120676 Blast hits to 61544 proteins in 2785 species: Archae - 1971; Bacteria - 17622; Metazoa - 55572; Fungi - 10250; Plants - 6487; Viruses - 441; Other Eukaryotes - 28333 (source: NCBI BLink).</t>
  </si>
  <si>
    <t>Serine/threonine-protein kinase WNK (With No Lysine)-related; BEST Arabidopsis thaliana protein match is: transcription factor-related (TAIR:AT2G27230.2); Has 35333 Blast hits to 34131 proteins in 2444 species: Archae - 798; Bacteria - 22429; Metazoa - 974; Fungi - 991; Plants - 531; Viruses - 0; Other Eukaryotes - 9610 (source: NCBI BLink).</t>
  </si>
  <si>
    <t>member of CYP89A</t>
  </si>
  <si>
    <t>unknown protein; LOCATED IN: endomembrane system; EXPRESSED IN: 22 plant structures; EXPRESSED DURING: 13 growth stages; BEST Arabidopsis thaliana protein match is: unknown protein (TAIR:AT5G01015.1); Has 90 Blast hits to 90 proteins in 15 species: Archae - 0; Bacteria - 0; Metazoa - 0; Fungi - 0; Plants - 90; Viruses - 0; Other Eukaryotes - 0 (source: NCBI BLink).</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1G66852.1); Has 1407 Blast hits to 1359 proteins in 48 species: Archae - 0; Bacteria - 0; Metazoa - 0; Fungi - 17; Plants - 1390; Viruses - 0; Other Eukaryotes - 0 (source: NCBI BLink).</t>
  </si>
  <si>
    <t>Encodes a member of the Rubisco small subunit (RBCS) multigene family: RBCS1A (At1g67090), RBCS1B (At5g38430), RBCS2B (At5g38420), and RBCS3B (At5g38410). Functions to yield sufficient Rubisco content for leaf photosynthetic capacity.</t>
  </si>
  <si>
    <t>member of CYP709A</t>
  </si>
  <si>
    <t>AGP19 is a lysine-rich arabinogalactan-protein (AGP) and part of a multi-gene family of glycoproteins with approx. 50 members. It falls into one subclass with AGP17 and AGP18, other lysine-rich AGPs. It is expressed in young leaves, shoots, roots and flowers. Non-consensus splice site at the intron:exon boundary (AT:exon)</t>
  </si>
  <si>
    <t>ABI five binding protein (AFP1); CONTAINS InterPro DOMAIN/s: Protein of unknown function DUF1675 (InterPro:IPR012463); BEST Arabidopsis thaliana protein match is: ABI five binding protein 2 (TAIR:AT1G13740.1); Has 267 Blast hits to 267 proteins in 42 species: Archae - 0; Bacteria - 6; Metazoa - 29; Fungi - 9; Plants - 184; Viruses - 0; Other Eukaryotes - 39 (source: NCBI BLink).</t>
  </si>
  <si>
    <t>Part of the AtHVA22 family. Protein expression is ABA- and stress-inducible.</t>
  </si>
  <si>
    <t>Encodes a cysteine-rich receptor-like protein kinase.</t>
  </si>
  <si>
    <t>MLP-like protein 34 (MLP34); FUNCTIONS IN: molecular_function unknown; INVOLVED IN: response to biotic stimulus, defense response; LOCATED IN: cellular_component unknown; EXPRESSED IN: 6 plant structures; EXPRESSED DURING: 4 anthesis, petal differentiation and expansion stage; CONTAINS InterPro DOMAIN/s: Bet v I allergen (InterPro:IPR000916); BEST Arabidopsis thaliana protein match is: MLP-like protein 28 (TAIR:AT1G70830.1); Has 961 Blast hits to 551 proteins in 58 species: Archae - 0; Bacteria - 0; Metazoa - 0; Fungi - 0; Plants - 961; Viruses - 0; Other Eukaryotes - 0 (source: NCBI BLink).</t>
  </si>
  <si>
    <t>MLP-like protein 43 (MLP43); FUNCTIONS IN: molecular_function unknown; INVOLVED IN: response to biotic stimulus, defense response; LOCATED IN: chloroplast; EXPRESSED IN: 17 plant structures; EXPRESSED DURING: 10 growth stages;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GDSL-like Lipase/Acylhydrolase superfamily protein; FUNCTIONS IN: hydrolase activity, acting on ester bonds, lipase activity, carboxylesterase activity; INVOLVED IN: lipid metabolic process; LOCATED IN: endomembrane system; CONTAINS InterPro DOMAIN/s: Lipase, GDSL, active site (InterPro:IPR008265), Lipase, GDSL (InterPro:IPR001087); BEST Arabidopsis thaliana protein match is: GDSL-like Lipase/Acylhydrolase superfamily protein (TAIR:AT5G08460.1); Has 3499 Blast hits to 3462 proteins in 237 species: Archae - 0; Bacteria - 354; Metazoa - 0; Fungi - 36; Plants - 3096; Viruses - 0; Other Eukaryotes - 13 (source: NCBI BLink).</t>
  </si>
  <si>
    <t>Encodes a plasma membrane localized ABC transporter involved in abscisic acid transport and responses.</t>
  </si>
  <si>
    <t>late embryogenesis abundant domain-containing protein / LEA domain-containing protein; INVOLVED IN: embryo development ending in seed dormancy; LOCATED IN: endomembrane system; EXPRESSED IN: sperm cell; CONTAINS InterPro DOMAIN/s: Late embryogenesis abundant protein, group 4 (InterPro:IPR004238); BEST Arabidopsis thaliana protein match is: Late embryogenesis abundant protein (LEA) family protein (TAIR:AT1G22600.1); Has 5957 Blast hits to 3336 proteins in 883 species: Archae - 38; Bacteria - 2417; Metazoa - 675; Fungi - 389; Plants - 1426; Viruses - 20; Other Eukaryotes - 992 (source: NCBI BLink).</t>
  </si>
  <si>
    <t>Kunitz family trypsin and protease inhibitor protein; FUNCTIONS IN: endopeptidase inhibitor activity; INVOLVED IN: biological_process unknown; LOCATED IN: endomembrane system; EXPRESSED IN: 7 plant structures; EXPRESSED DURING: 4 anthesis, C globular stage, petal differentiation and expansion stage; CONTAINS InterPro DOMAIN/s: Proteinase inhibitor I3, Kunitz legume (InterPro:IPR002160), Kunitz inhibitor ST1-like (InterPro:IPR011065); BEST Arabidopsis thaliana protein match is: Kunitz family trypsin and protease inhibitor protein (TAIR:AT1G73325.1); Has 331 Blast hits to 331 proteins in 55 species: Archae - 0; Bacteria - 0; Metazoa - 0; Fungi - 0; Plants - 331; Viruses - 0; Other Eukaryotes - 0 (source: NCBI BLink).</t>
  </si>
  <si>
    <t>germin-like protein (GLP1)</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Moves to the Protein Storage Vacuole in a Golgi independent manner</t>
  </si>
  <si>
    <t>serine carboxypeptidase-like 3 (scpl3); FUNCTIONS IN: serine-type carboxypeptidase activity; INVOLVED IN: proteolysis; LOCATED IN: endomembrane system; EXPRESSED IN: root; CONTAINS InterPro DOMAIN/s: Peptidase S10, serine carboxypeptidase (InterPro:IPR001563); BEST Arabidopsis thaliana protein match is: serine carboxypeptidase-like 2 (TAIR:AT1G73300.1); Has 3958 Blast hits to 3843 proteins in 445 species: Archae - 0; Bacteria - 457; Metazoa - 650; Fungi - 847; Plants - 1585; Viruses - 0; Other Eukaryotes - 419 (source: NCBI BLink).</t>
  </si>
  <si>
    <t>serine carboxypeptidase-like 2 (scpl2); FUNCTIONS IN: serine-type carboxypeptidase activity; INVOLVED IN: proteolysis; LOCATED IN: endomembrane system; CONTAINS InterPro DOMAIN/s: Peptidase S10, serine carboxypeptidase (InterPro:IPR001563); BEST Arabidopsis thaliana protein match is: serine carboxypeptidase-like 1 (TAIR:AT5G36180.1); Has 4062 Blast hits to 3951 proteins in 474 species: Archae - 0; Bacteria - 539; Metazoa - 654; Fungi - 845; Plants - 1580; Viruses - 0; Other Eukaryotes - 444 (source: NCBI BLink).</t>
  </si>
  <si>
    <t>alpha/beta-Hydrolases superfamily protein; FUNCTIONS IN: hydrolase activity; EXPRESSED IN: 25 plant structures; EXPRESSED DURING: 15 growth stages; BEST Arabidopsis thaliana protein match is: alpha/beta-Hydrolases superfamily protein (TAIR:AT1G18360.1); Has 6390 Blast hits to 6380 proteins in 1730 species: Archae - 36; Bacteria - 4672; Metazoa - 140; Fungi - 153; Plants - 452; Viruses - 63; Other Eukaryotes - 874 (source: NCBI BLink).</t>
  </si>
  <si>
    <t>Protein of unknown function (DUF1118); FUNCTIONS IN: molecular_function unknown; INVOLVED IN: biological_process unknown; LOCATED IN: chloroplast thylakoid membrane, chloroplast; EXPRESSED IN: 21 plant structures; EXPRESSED DURING: 13 growth stages; CONTAINS InterPro DOMAIN/s: Protein of unknown function DUF1118 (InterPro:IPR009500); BEST Arabidopsis thaliana protein match is: Protein of unknown function (DUF1118) (TAIR:AT5G08050.1); Has 78 Blast hits to 78 proteins in 18 species: Archae - 0; Bacteria - 0; Metazoa - 0; Fungi - 0; Plants - 73; Viruses - 0; Other Eukaryotes - 5 (source: NCBI BLink).</t>
  </si>
  <si>
    <t>DNA-directed RNA polymerases; FUNCTIONS IN: DNA-directed RNA polymerase activity; INVOLVED IN: transcription; LOCATED IN: cellular_component unknown; EXPRESSED IN: 22 plant structures; EXPRESSED DURING: 13 growth stages; CONTAINS InterPro DOMAIN/s: RNA polymerase Rpb7, N-terminal (InterPro:IPR005576); Has 67 Blast hits to 67 proteins in 26 species: Archae - 0; Bacteria - 0; Metazoa - 0; Fungi - 6; Plants - 48; Viruses - 0; Other Eukaryotes - 13 (source: NCBI BLink).</t>
  </si>
  <si>
    <t>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match is: zinc finger protein-related (TAIR:AT5G54630.1); Has 773 Blast hits to 521 proteins in 53 species: Archae - 0; Bacteria - 0; Metazoa - 59; Fungi - 55; Plants - 387; Viruses - 0; Other Eukaryotes - 272 (source: NCBI BLink).</t>
  </si>
  <si>
    <t>Encodes a thioredoxin localized in chloroplast stroma.  Known as CDSP32 (CHLOROPLASTIC DROUGHT-INDUCED STRESS PROTEIN OF 32 KD).</t>
  </si>
  <si>
    <t>AMP-dependent synthetase and ligase family protein; FUNCTIONS IN: catalytic activity; INVOLVED IN: metabolic process; CONTAINS InterPro DOMAIN/s: AMP-binding, conserved site (InterPro:IPR020845), AMP-dependent synthetase/ligase (InterPro:IPR000873); BEST Arabidopsis thaliana protein match is: AMP-dependent synthetase and ligase family protein (TAIR:AT1G21540.1); Has 78814 Blast hits to 72062 proteins in 3612 species: Archae - 1136; Bacteria - 51759; Metazoa - 3296; Fungi - 3942; Plants - 2306; Viruses - 1; Other Eukaryotes - 16374 (source: NCBI BLink).</t>
  </si>
  <si>
    <t>similar to 1-aminocyclopropane-1-carboxylate oxidase GI:3386565 from (Sorghum bicolor)</t>
  </si>
  <si>
    <t>NAC domain containing protein 32 (NAC032); FUNCTIONS IN: sequence-specific DNA binding transcription factor activity; INVOLVED IN: multicellular organismal development, regulation of transcription; LOCATED IN: cellular_component unknown; EXPRESSED IN: 16 plant structures; EXPRESSED DURING: LP.06 six leaves visible, LP.04 four leaves visible, 4 anthesis, petal differentiation and expansion stage, LP.08 eight leaves visible; CONTAINS InterPro DOMAIN/s: No apical meristem (NAM) protein (InterPro:IPR003441); BEST Arabidopsis thaliana protein match is: NAC (No Apical Meristem) domain transcriptional regulator superfamily protein (TAIR:AT1G01720.1); Has 3015 Blast hits to 3009 proteins in 75 species: Archae - 0; Bacteria - 0; Metazoa - 0; Fungi - 0; Plants - 3015; Viruses - 0; Other Eukaryotes - 0 (source: NCBI BLink).</t>
  </si>
  <si>
    <t>SOUL heme-binding family protein; FUNCTIONS IN: binding; INVOLVED IN: biological_process unknown; LOCATED IN: endomembrane system; EXPRESSED IN: 21 plant structures; EXPRESSED DURING: 13 growth stages; CONTAINS InterPro DOMAIN/s: SOUL haem-binding protein (InterPro:IPR006917); BEST Arabidopsis thaliana protein match is: SOUL heme-binding family protein (TAIR:AT1G17100.1); Has 1017 Blast hits to 990 proteins in 102 species: Archae - 6; Bacteria - 81; Metazoa - 199; Fungi - 0; Plants - 147; Viruses - 0; Other Eukaryotes - 584 (source: NCBI BLink).</t>
  </si>
  <si>
    <t>curculin-like (mannose-binding) lectin family protein, low similarity to Ser/Thr protein kinase (Zea mays) GI:2598067; contains Pfam profile PF01453: Lectin (probable mannose binding) but not the protein kinase domain of the Z. mays protein</t>
  </si>
  <si>
    <t>binding; FUNCTIONS IN: binding; INVOLVED IN: biological_process unknown; LOCATED IN: cellular_component unknown; EXPRESSED IN: 23 plant structures; EXPRESSED DURING: 13 growth stages; CONTAINS InterPro DOMAIN/s: CCAAT-binding factor (InterPro:IPR005612), Armadillo-type fold (InterPro:IPR016024), Nucleolar complex-associated (InterPro:IPR011501); Has 3184 Blast hits to 2630 proteins in 361 species: Archae - 21; Bacteria - 280; Metazoa - 1055; Fungi - 428; Plants - 179; Viruses - 26; Other Eukaryotes - 1195 (source: NCBI BLink).</t>
  </si>
  <si>
    <t>Encodes a putative metacaspase.  Arabidopsis contains three type I MCP genes (MCP1a-c) and six type II MCP genes (MCP2a?f): AtMCP1a/At5g64240, AtMCP1b/At1g02170, AtMCP1c/At4g25110, AtMCP2a/At1g79310, AtMCP2b/At1g79330, AtMCP2c/At1g79320, AtMCP2d/At1g79340, AtMCP2e/At1g16420, AtMCP2f/At5g04200.</t>
  </si>
  <si>
    <t>ALA-interacting subunit 5 (ALIS5); INVOLVED IN: biological_process unknown; LOCATED IN: chloroplast thylakoid lumen, plasma membrane, membrane; EXPRESSED IN: 12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LEM3 (ligand-effect modulator 3) family protein / CDC50 family protein (TAIR:AT1G16360.1); Has 30201 Blast hits to 17322 proteins in 780 species: Archae - 12; Bacteria - 1396; Metazoa - 17338; Fungi - 3422; Plants - 5037; Viruses - 0; Other Eukaryotes - 2996 (source: NCBI BLink).</t>
  </si>
  <si>
    <t>Cation efflux family protein; FUNCTIONS IN: cation transmembrane transporter activity; INVOLVED IN: cation transport, transmembrane transport; LOCATED IN: membrane; EXPRESSED IN: 18 plant structures; EXPRESSED DURING: 10 growth stages; CONTAINS InterPro DOMAIN/s: Cation efflux protein (InterPro:IPR002524); BEST Arabidopsis thaliana protein match is: Cation efflux family protein (TAIR:AT1G16310.1).</t>
  </si>
  <si>
    <t>unknown protein; FUNCTIONS IN: molecular_function unknown; INVOLVED IN: biological_process unknown; LOCATED IN: plasma membrane; EXPRESSED IN: 21 plant structures; EXPRESSED DURING: 10 growth stages; BEST Arabidopsis thaliana protein match is: unknown protein (TAIR:AT1G15400.3); Has 30201 Blast hits to 17322 proteins in 780 species: Archae - 12; Bacteria - 1396; Metazoa - 17338; Fungi - 3422; Plants - 5037; Viruses - 0; Other Eukaryotes - 2996 (source: NCBI BLink).</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MLP-like protein 329 (MLP329); FUNCTIONS IN: copper ion binding; INVOLVED IN: response to biotic stimulus, defense response; LOCATED IN: cellular_component unknown; EXPRESSED IN: hypocotyl, root; CONTAINS InterPro DOMAIN/s: Bet v I allergen (InterPro:IPR000916); BEST Arabidopsis thaliana protein match is: MLP-like protein 328 (TAIR:AT2G01520.1); Has 358 Blast hits to 331 proteins in 39 species: Archae - 0; Bacteria - 0; Metazoa - 0; Fungi - 0; Plants - 358; Viruses - 0; Other Eukaryotes - 0 (source: NCBI BLink).</t>
  </si>
  <si>
    <t>Cysteine/Histidine-rich C1 domain family protein; FUNCTIONS IN: zinc ion binding; LOCATED IN: cellular_component unknown; CONTAINS InterPro DOMAIN/s: DC1 (InterPro:IPR004146), Zinc finger, PHD-type (InterPro:IPR001965), C1-like (InterPro:IPR011424); BEST Arabidopsis thaliana protein match is: Cysteine/Histidine-rich C1 domain family protein (TAIR:AT2G02680.1); Has 1502 Blast hits to 579 proteins in 18 species: Archae - 0; Bacteria - 0; Metazoa - 2; Fungi - 0; Plants - 1500; Viruses - 0; Other Eukaryotes - 0 (source: NCBI BLink).</t>
  </si>
  <si>
    <t>Encodes a chloroplast-targeted 90-kDa heat shock protein located in the stroma involved in red-light mediated deetiolation response. Mutants are resistant to chlorate, have elongated hypocotyls in light, and affect the expression of NR2, CAB, and RBCS but NOT NR1 and NiR.</t>
  </si>
  <si>
    <t>basic leucine-zipper 48 (bZIP48); FUNCTIONS IN: DNA binding, sequence-specific DNA binding transcription factor activity; INVOLVED IN: regulation of transcription, DNA-dependent; EXPRESSED IN: male gametophyte, root, carpel; EXPRESSED DURING: 4 anthesis; CONTAINS InterPro DOMAIN/s: Basic-leucine zipper (bZIP) transcription factor (InterPro:IPR004827), bZIP transcription factor, bZIP-1 (InterPro:IPR011616); BEST Arabidopsis thaliana protein match is: basic leucine-zipper 58 (TAIR:AT1G13600.1); Has 2088 Blast hits to 2086 proteins in 143 species: Archae - 0; Bacteria - 0; Metazoa - 100; Fungi - 38; Plants - 1848; Viruses - 0; Other Eukaryotes - 102 (source: NCBI BLink).</t>
  </si>
  <si>
    <t>Encodes Lhcb2.2.  Belongs to the Lhc super-gene family encodes the light-harvesting chlorophyll a/b-binding (LHC) proteins that constitute the antenna system of the photosynthetic apparatus.</t>
  </si>
  <si>
    <t>Encodes a peroxisomal photorespiratory enzyme that catalyzes transamination reactions with multiple substrates. It is involved in photorespiration.</t>
  </si>
  <si>
    <t>unknown protein; CONTAINS InterPro DOMAIN/s: Uncharacterised protein family UPF0310 (InterPro:IPR002740); Has 2761 Blast hits to 2761 proteins in 686 species: Archae - 5; Bacteria - 1143; Metazoa - 73; Fungi - 78; Plants - 42; Viruses - 0; Other Eukaryotes - 1420 (source: NCBI BLink).</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eucine-rich repeat (LRR) family protein; FUNCTIONS IN: structural constituent of cell wall; LOCATED IN: endomembrane system; EXPRESSED IN: 15 plant structures; EXPRESSED DURING: 8 growth stages; CONTAINS InterPro DOMAIN/s: Leucine-rich repeat (InterPro:IPR001611); BEST Arabidopsis thaliana protein match is: Leucine-rich repeat (LRR) family protein (TAIR:AT4G33970.1); Has 436796 Blast hits to 106000 proteins in 3186 species: Archae - 830; Bacteria - 85977; Metazoa - 139472; Fungi - 51372; Plants - 100247; Viruses - 9779; Other Eukaryotes - 49119 (source: NCBI BLink).</t>
  </si>
  <si>
    <t>MD-2-related lipid recognition domain-containing protein; FUNCTIONS IN: molecular_function unknown; INVOLVED IN: biological_process unknown; LOCATED IN: endomembrane system; EXPRESSED IN: root; CONTAINS InterPro DOMAIN/s: MD-2-related lipid-recognition (InterPro:IPR003172); BEST Arabidopsis thaliana protein match is: MD-2-related lipid recognition domain-containing protein (TAIR:AT3G44100.1); Has 153 Blast hits to 153 proteins in 38 species: Archae - 0; Bacteria - 0; Metazoa - 0; Fungi - 28; Plants - 119; Viruses - 0; Other Eukaryotes - 6 (source: NCBI BLink).</t>
  </si>
  <si>
    <t>ubiquitin-conjugating enzyme 29 (UBC29); CONTAINS InterPro DOMAIN/s: Ubiquitin-conjugating enzyme/RWD-like (InterPro:IPR016135), Ubiquitin-conjugating enzyme, E2 (InterPro:IPR000608); BEST Arabidopsis thaliana protein match is: ubiquitin-conjugating enzyme 10 (TAIR:AT5G53300.4); Has 10587 Blast hits to 10548 proteins in 402 species: Archae - 0; Bacteria - 4; Metazoa - 4577; Fungi - 2332; Plants - 1935; Viruses - 23; Other Eukaryotes - 1716 (source: NCBI BLink).</t>
  </si>
  <si>
    <t>maternal effect embryo arrest 15 (MEE15); FUNCTIONS IN: tetracycline transporter activity; INVOLVED IN: embryo development ending in seed dormancy; LOCATED IN: integral to membrane; EXPRESSED IN: 22 plant structures; EXPRESSED DURING: 13 growth stages; CONTAINS InterPro DOMAIN/s: Tetracycline resistance protein, TetA (InterPro:IPR001958), Major facilitator superfamily MFS-1 (InterPro:IPR011701), Major facilitator superfamily, general substrate transporter (InterPro:IPR016196); BEST Arabidopsis thaliana protein match is: Major facilitator superfamily protein (TAIR:AT2G16980.2); Has 2410 Blast hits to 2410 proteins in 970 species: Archae - 12; Bacteria - 1693; Metazoa - 248; Fungi - 4; Plants - 94; Viruses - 0; Other Eukaryotes - 359 (source: NCBI BLink).</t>
  </si>
  <si>
    <t>P-loop containing nucleoside triphosphate hydrolases superfamily protein; FUNCTIONS IN: nucleoside-triphosphatase activity, ATPase activity, nucleotide binding, ATP binding; LOCATED IN: endomembrane system; EXPRESSED IN: callus; CONTAINS InterPro DOMAIN/s: ATPase, AAA-type, core (InterPro:IPR003959), ATPase, AAA+ type, core (InterPro:IPR003593), ATPase, AAA-type, conserved site (InterPro:IPR003960); BEST Arabidopsis thaliana protein match is: P-loop containing nucleoside triphosphate hydrolases superfamily protein (TAIR:AT2G18190.1); Has 23461 Blast hits to 21735 proteins in 2869 species: Archae - 1360; Bacteria - 7764; Metazoa - 3767; Fungi - 3122; Plants - 2740; Viruses - 37; Other Eukaryotes - 4671 (source: NCBI BLink).</t>
  </si>
  <si>
    <t>alpha/beta-Hydrolases superfamily protein; FUNCTIONS IN: hydrolase activity; LOCATED IN: endomembrane system; EXPRESSED IN: shoot apex, hypocotyl, root, leaf; CONTAINS InterPro DOMAIN/s: Alpha/beta hydrolase fold-1 (InterPro:IPR000073); BEST Arabidopsis thaliana protein match is: alpha/beta-Hydrolases superfamily protein (TAIR:AT4G36610.1); Has 8797 Blast hits to 8792 proteins in 1517 species: Archae - 89; Bacteria - 6094; Metazoa - 449; Fungi - 67; Plants - 445; Viruses - 0; Other Eukaryotes - 1653 (source: NCBI BLink).</t>
  </si>
  <si>
    <t>RmlC-like cupins superfamily protein; FUNCTIONS IN: nutrient reservoir activity; INVOLVED IN: biological_process unknown; LOCATED IN: endomembrane system; CONTAINS InterPro DOMAIN/s: Cupin, RmlC-type (InterPro:IPR011051), Cupin 1 (InterPro:IPR006045), RmlC-like jelly roll fold (InterPro:IPR014710); BEST Arabidopsis thaliana protein match is: RmlC-like cupins superfamily protein (TAIR:AT4G36700.1); Has 35333 Blast hits to 34131 proteins in 2444 species: Archae - 798; Bacteria - 22429; Metazoa - 974; Fungi - 991; Plants - 531; Viruses - 0; Other Eukaryotes - 9610 (source: NCBI BLink).</t>
  </si>
  <si>
    <t>hydroxyproline-rich glycoprotein family protein; Has 87 Blast hits to 67 proteins in 17 species: Archae - 0; Bacteria - 4; Metazoa - 0; Fungi - 0; Plants - 77; Viruses - 2; Other Eukaryotes - 4 (source: NCBI BLink).</t>
  </si>
  <si>
    <t>The malic enzyme (EC 1.1.1.40) encoded by AtNADP-ME1 is expressed in response to developmental and cell-specific signals. The enzyme is active in vitro and appears to function as a homohexamer or homooctamer. It is believed to be a cytosolic protein.</t>
  </si>
  <si>
    <t>Promotes the splicing of chloroplast group II introns. Splices clpP-1 and ropC1 introns.</t>
  </si>
  <si>
    <t>Encodes subunit E of photosystem I.</t>
  </si>
  <si>
    <t>Ribosomal protein L14; FUNCTIONS IN: structural constituent of ribosome; INVOLVED IN: translation, ribosome biogenesis; LOCATED IN: ribosome, cytosolic large ribosomal subunit, endoplasmic reticulum, vacuole; EXPRESSED IN: 23 plant structures; EXPRESSED DURING: 13 growth stages; CONTAINS InterPro DOMAIN/s: Ribosomal protein L14 (InterPro:IPR002784); BEST Arabidopsis thaliana protein match is: Ribosomal protein L14 (TAIR:AT4G27090.1); Has 732 Blast hits to 732 proteins in 320 species: Archae - 80; Bacteria - 0; Metazoa - 273; Fungi - 143; Plants - 110; Viruses - 0; Other Eukaryotes - 126 (source: NCBI BLink).</t>
  </si>
  <si>
    <t>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t>
  </si>
  <si>
    <t>unknown protein; BEST Arabidopsis thaliana protein match is: unknown protein (TAIR:AT5G19875.1); Has 124 Blast hits to 124 proteins in 12 species: Archae - 0; Bacteria - 0; Metazoa - 0; Fungi - 0; Plants - 124; Viruses - 0; Other Eukaryotes - 0 (source: NCBI BLink).</t>
  </si>
  <si>
    <t>Encodes a protein of unknown function that is a marker for oxidative stress response.</t>
  </si>
  <si>
    <t>Plant protein of unknown function (DUF639); CONTAINS InterPro DOMAIN/s: Protein of unknown function DUF639 (InterPro:IPR006927); BEST Arabidopsis thaliana protein match is: Plant protein of unknown function (DUF639) (TAIR:AT5G23390.1); Has 146 Blast hits to 143 proteins in 14 species: Archae - 0; Bacteria - 4; Metazoa - 0; Fungi - 0; Plants - 142; Viruses - 0; Other Eukaryotes - 0 (source: NCBI BLink).</t>
  </si>
  <si>
    <t>Encodes arabinogalactan-protein (AGP2).</t>
  </si>
  <si>
    <t>Encodes a nuclear protein that acts as a floral repressor and that functions within the thermosensory pathway.  SVP represses FT expression via direct binding to the vCArG III motif in the FT promoter.</t>
  </si>
  <si>
    <t>unknown protein; Has 8 Blast hits to 8 proteins in 3 species: Archae - 0; Bacteria - 0; Metazoa - 0; Fungi - 0; Plants - 8; Viruses - 0; Other Eukaryotes - 0 (source: NCBI BLink).</t>
  </si>
  <si>
    <t>Acyl-CoA N-acyltransferases (NAT) superfamily protein; FUNCTIONS IN: N-acetyltransferase activity; INVOLVED IN: metabolic process; LOCATED IN: cellular_component unknown; EXPRESSED IN: embryo, leaf whorl, flower, pedicel, seed; EXPRESSED DURING: 4 anthesis, F mature embryo stage, petal differentiation and expansion stage, E expanded cotyledon stage, D bilateral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4G37580.1); Has 140 Blast hits to 140 proteins in 33 species: Archae - 20; Bacteria - 10; Metazoa - 2; Fungi - 0; Plants - 105; Viruses - 0; Other Eukaryotes - 3 (source: NCBI BLink).</t>
  </si>
  <si>
    <t>Transcriptional factor B3 family protein; FUNCTIONS IN: DNA binding; INVOLVED IN: regulation of transcription, DNA-dependent; CONTAINS InterPro DOMAIN/s: Transcriptional factor B3 (InterPro:IPR003340); BEST Arabidopsis thaliana protein match is: Transcriptional factor B3 family protein (TAIR:AT4G00260.1).</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t>
  </si>
  <si>
    <t>member of CYP82F</t>
  </si>
  <si>
    <t>encodes a protein whose sequence is similar to ACC oxidase</t>
  </si>
  <si>
    <t>Oleosin family protein; FUNCTIONS IN: molecular_function unknown; INVOLVED IN: lipid storage; LOCATED IN: monolayer-surrounded lipid storage body, integral to membrane, membrane; EXPRESSED IN: petal, leaf whorl, flower, carpel; EXPRESSED DURING: 4 anthesis, petal differentiation and expansion stage; CONTAINS InterPro DOMAIN/s: Oleosin (InterPro:IPR000136); BEST Arabidopsis thaliana protein match is: oleosin3 (TAIR:AT5G51210.1); Has 35333 Blast hits to 34131 proteins in 2444 species: Archae - 798; Bacteria - 22429; Metazoa - 974; Fungi - 991; Plants - 531; Viruses - 0; Other Eukaryotes - 9610 (source: NCBI BLink).</t>
  </si>
  <si>
    <t>Potential natural antisense gene, locus overlaps with AT2G26690</t>
  </si>
  <si>
    <t>Ran BP2/NZF zinc finger-like superfamily protein; FUNCTIONS IN: binding, zinc ion binding; INVOLVED IN: biological_process unknown; LOCATED IN: intracellular; CONTAINS InterPro DOMAIN/s: Zinc finger, RanBP2-type (InterPro:IPR001876); BEST Arabidopsis thaliana protein match is: Ran BP2/NZF zinc finger-like superfamily protein (TAIR:AT3G15680.1); Has 972 Blast hits to 658 proteins in 133 species: Archae - 0; Bacteria - 0; Metazoa - 313; Fungi - 112; Plants - 381; Viruses - 0; Other Eukaryotes - 166 (source: NCBI BLink).</t>
  </si>
  <si>
    <t>Encodes a protein with similarity to DNA polymerase epsilon catalytic subunit. Based on yeast two hybrid analysis, not predicted to be a subunit of the DNA polymerase epsilon complex. No phenotype observed in homozygous mutant embryos or plants but in combination with TIL1-1/til1-1 heterozygotes arrest earlier than til1 homozygotes suggesting TIL2 functions redundantly with TIL1.</t>
  </si>
  <si>
    <t>Trans-acting siRNA1a primary transcript (TAS1a). Regulated by miR173.</t>
  </si>
  <si>
    <t>Cysteine proteinases superfamily protein; FUNCTIONS IN: cysteine-type peptidase activity, cysteine-type endopeptidase activity; INVOLVED IN: proteolysis; LOCATED IN: endomembrane system; EXPRESSED IN: 15 plant structures; EXPRESSED DURING: 10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9340.1); Has 7920 Blast hits to 7848 proteins in 742 species: Archae - 67; Bacteria - 274; Metazoa - 3329; Fungi - 4; Plants - 1897; Viruses - 138; Other Eukaryotes - 2211 (source: NCBI BLink).</t>
  </si>
  <si>
    <t>60S acidic ribosomal protein family; FUNCTIONS IN: structural constituent of ribosome; INVOLVED IN: translational elongation, response to cold; LOCATED IN: cytosol, cytosolic ribosome, ribosome, nucleus; EXPRESSED IN: 24 plant structures; EXPRESSED DURING: 13 growth stages; CONTAINS InterPro DOMAIN/s: Ribosomal protein 60S (InterPro:IPR001813); BEST Arabidopsis thaliana protein match is: 60S acidic ribosomal protein family (TAIR:AT2G27710.4); Has 1841 Blast hits to 1840 proteins in 328 species: Archae - 0; Bacteria - 0; Metazoa - 762; Fungi - 418; Plants - 417; Viruses - 0; Other Eukaryotes - 244 (source: NCBI BLink).</t>
  </si>
  <si>
    <t>putative beta-galactosidase (BGAL8 gene)</t>
  </si>
  <si>
    <t>Encodes KCS12, a member of the 3-ketoacyl-CoA synthase family involved in the biosynthesis of VLCFA (very long chain fatty acids).</t>
  </si>
  <si>
    <t>unknown protein; INVOLVED IN: biological_process unknown; LOCATED IN: mitochondrion; EXPRESSED IN: inflorescence meristem, root, flower; EXPRESSED DURING: petal differentiation and expansion stage; CONTAINS InterPro DOMAIN/s: Protein of unknown function DUF939, bacterial (InterPro:IPR010343); BEST Arabidopsis thaliana protein match is: unknown protein (TAIR:AT3G09450.1); Has 671 Blast hits to 667 proteins in 305 species: Archae - 0; Bacteria - 588; Metazoa - 0; Fungi - 2; Plants - 66; Viruses - 0; Other Eukaryotes - 15 (source: NCBI BLink).</t>
  </si>
  <si>
    <t>putative laccase, knockout mutant had reduced root elongation under PEG-induced dehydration</t>
  </si>
  <si>
    <t>unknown protein; BEST Arabidopsis thaliana protein match is: unknown protein (TAIR:AT1G07330.1); Has 887 Blast hits to 750 proteins in 151 species: Archae - 2; Bacteria - 63; Metazoa - 270; Fungi - 51; Plants - 111; Viruses - 6; Other Eukaryotes - 384 (source: NCBI BLink).</t>
  </si>
  <si>
    <t>UDP-glucosyl transferase 71C2 (UGT71C2); FUNCTIONS IN: quercetin 3-O-glucosyltransferase activity, quercetin 3'-O-glucosyltransferase activity, UDP-glycosyltransferase activity, quercetin 7-O-glucosyltransferase activity, transferase activity, transferring glycosyl groups; INVOLVED IN: metabolic process; LOCATED IN: cellular_component unknown; EXPRESSED IN: hypocotyl, root; CONTAINS InterPro DOMAIN/s: UDP-glucuronosyl/UDP-glucosyltransferase (InterPro:IPR002213); BEST Arabidopsis thaliana protein match is: UDP-glucosyl transferase 71C1 (TAIR:AT2G29750.1); Has 7391 Blast hits to 7346 proteins in 369 species: Archae - 0; Bacteria - 193; Metazoa - 2136; Fungi - 25; Plants - 4947; Viruses - 29; Other Eukaryotes - 61 (source: NCBI BLink).</t>
  </si>
  <si>
    <t>member of WRKY Transcription Factor; Group I. Located in nucleus. Involved in response to various abiotic stresses - especially salt stress.</t>
  </si>
  <si>
    <t>BTB/POZ domain-containing protein; INVOLVED IN: cell adhesion; LOCATED IN: cellular_component unknown; EXPRESSED IN: 24 plant structures; EXPRESSED DURING: 13 growth stages; CONTAINS InterPro DOMAIN/s: Coagulation factor 5/8 type, C-terminal (InterPro:IPR000421), Farnesoic acid 0-methyl transferase (InterPro:IPR022041), BTB/POZ (InterPro:IPR013069), BTB/Kelch-associated (InterPro:IPR011705), BTB/POZ fold (InterPro:IPR011333), Kelch related (InterPro:IPR013089), BTB/POZ-like (InterPro:IPR000210), Galactose-binding domain-like (InterPro:IPR008979); BEST Arabidopsis thaliana protein match is: BTB/POZ domain-containing protein (TAIR:AT1G21780.2).</t>
  </si>
  <si>
    <t>Potential natural antisense gene, locus overlaps with AT2G31750</t>
  </si>
  <si>
    <t>PHYTOCYSTATIN 2 (CYS2); FUNCTIONS IN: cysteine-type endopeptidase inhibitor activity; INVOLVED IN: biological_process unknown; LOCATED IN: endomembrane system; EXPRESSED IN: 18 plant structures; EXPRESSED DURING: 11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619 Blast hits to 613 proteins in 77 species: Archae - 0; Bacteria - 0; Metazoa - 9; Fungi - 0; Plants - 610; Viruses - 0; Other Eukaryotes - 0 (source: NCBI BLink).</t>
  </si>
  <si>
    <t>F-box family protein; FUNCTIONS IN: molecular_function unknown; INVOLVED IN: biological_process unknown; LOCATED IN: endomembrane system; EXPRESSED IN: 22 plant structures; EXPRESSED DURING: 13 growth stages; CONTAINS InterPro DOMAIN/s: F-box domain, cyclin-like (InterPro:IPR001810), F-box domain, Skp2-like (InterPro:IPR022364); BEST Arabidopsis thaliana protein match is: F-box family protein (TAIR:AT2G26850.1); Has 86 Blast hits to 86 proteins in 18 species: Archae - 0; Bacteria - 0; Metazoa - 0; Fungi - 0; Plants - 85; Viruses - 0; Other Eukaryotes - 1 (source: NCBI BLink).</t>
  </si>
  <si>
    <t>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t>
  </si>
  <si>
    <t>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t>
  </si>
  <si>
    <t>Dormancy/auxin associated family protein; CONTAINS InterPro DOMAIN/s: Dormancyauxin associated (InterPro:IPR008406); BEST Arabidopsis thaliana protein match is: dormancy-associated protein-like 1 (TAIR:AT1G28330.1); Has 165 Blast hits to 165 proteins in 47 species: Archae - 0; Bacteria - 0; Metazoa - 0; Fungi - 0; Plants - 165; Viruses - 0; Other Eukaryotes - 0 (source: NCBI BLink).</t>
  </si>
  <si>
    <t>Avirulence induced gene (AIG1) family protein; FUNCTIONS IN: GTP binding; INVOLVED IN: biological_process unknown; LOCATED IN: cellular_component unknown; EXPRESSED IN: embryo, root, stamen; EXPRESSED DURING: 4 anthesis, D bilateral stage; CONTAINS InterPro DOMAIN/s: AIG1 (InterPro:IPR006703); BEST Arabidopsis thaliana protein match is: Avirulence induced gene (AIG1) family protein (TAIR:AT1G33950.2); Has 103 Blast hits to 88 proteins in 16 species: Archae - 0; Bacteria - 0; Metazoa - 30; Fungi - 2; Plants - 71; Viruses - 0; Other Eukaryotes - 0 (source: NCBI BLink).</t>
  </si>
  <si>
    <t>Photosystem II type I chlorophyll            a/b-binding protein</t>
  </si>
  <si>
    <t>Encodes a protein with C22-sterol desaturase activity. The enzyme was shown to catalyze the conversion of both 24-&lt;i&gt;epi&lt;/i&gt;-campesterol and &amp;beta;-sitosterol to brassicasterol and stigmasterol, respectively, in the presence of NADPH.</t>
  </si>
  <si>
    <t>MATERNAL EFFECT EMBRYO ARREST 23 (MEE23); FUNCTIONS IN: electron carrier activity, oxidoreductase activity, FAD binding, catalytic activity; INVOLVED IN: polar nucleus fusion, embryo development ending in seed dormancy; LOCATED IN: cell wall; EXPRESSED IN: 13 plant structures; EXPRESSED DURING: 4 anthesis,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30760.1); Has 4988 Blast hits to 4831 proteins in 776 species: Archae - 82; Bacteria - 2407; Metazoa - 5; Fungi - 1644; Plants - 646; Viruses - 0; Other Eukaryotes - 204 (source: NCBI BLink).</t>
  </si>
  <si>
    <t>Histone H3 K4-specific methyltransferase SET7/9 family protein; CONTAINS InterPro DOMAIN/s: MORN motif (InterPro:IPR003409); BEST Arabidopsis thaliana protein match is: Histone H3 K4-specific methyltransferase SET7/9 family protein (TAIR:AT4G17080.1); Has 27308 Blast hits to 6490 proteins in 565 species: Archae - 0; Bacteria - 4017; Metazoa - 4394; Fungi - 189; Plants - 2649; Viruses - 0; Other Eukaryotes - 16059 (source: NCBI BLink).</t>
  </si>
  <si>
    <t>unknown protein; FUNCTIONS IN: molecular_function unknown; INVOLVED IN: biological_process unknown; LOCATED IN: chloroplast; EXPRESSED IN: 21 plant structures; EXPRESSED DURING: 13 growth stages; BEST Arabidopsis thaliana protein match is: unknown protein (TAIR:AT4G17840.1); Has 42 Blast hits to 42 proteins in 14 species: Archae - 0; Bacteria - 0; Metazoa - 0; Fungi - 0; Plants - 42; Viruses - 0; Other Eukaryotes - 0 (source: NCBI BLink).</t>
  </si>
  <si>
    <t>Direct target of AGAMOUS. Regulates patterning  and differentiation of reproductive organs.</t>
  </si>
  <si>
    <t>Encodes LEA4-2/LEA18, a member of the Late Embryogenesis Abundant (LEA) proteins which typically accumulate in response to low water availability conditions imposed during development or by the environment.</t>
  </si>
  <si>
    <t>unknown protein; FUNCTIONS IN: molecular_function unknown; INVOLVED IN: biological_process unknown; LOCATED IN: cellular_component unknown; BEST Arabidopsis thaliana protein match is: unknown protein (TAIR:AT2G35810.1).</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Potential natural antisense gene, locus overlaps with AT2G36790</t>
  </si>
  <si>
    <t>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ctional inhibitor/lipid-transfer protein/seed storage 2S albumin superfamily protein (TAIR:AT5G05960.1); Has 479 Blast hits to 479 proteins in 51 species: Archae - 0; Bacteria - 0; Metazoa - 0; Fungi - 0; Plants - 479; Viruses - 0; Other Eukaryotes - 0 (source: NCBI BLink).</t>
  </si>
  <si>
    <t>LAC4 appears to have laccase activity based on enzyme assays performed using lac4 mutants. These mutants also have reduced levels of lignin. LAC4 is expressed in vascular bundles and fibers and likely contributes to lignin biosynthesis, and hence cell wall biosynthesis, there. lac4/irx12 mutants have a mild irregular xylem phenotype.</t>
  </si>
  <si>
    <t>Encodes a nucleocytoplasmic lectin that is capable of binding carbohydrates.</t>
  </si>
  <si>
    <t>member of ATH subfamily</t>
  </si>
  <si>
    <t>ABC-2 type transporter family protein; FUNCTIONS IN: ATPase activity, coupled to transmembrane movement of substances; INVOLVED IN: response to nematode; LOCATED IN: plasma membrane; EXPRESSED IN: 15 plant structures; EXPRESSED DURING: 4 anthesis, C globular stage, petal differentiation and expansion stage, E expanded cotyled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383683 Blast hits to 350637 proteins in 4113 species: Archae - 6942; Bacteria - 305769; Metazoa - 8575; Fungi - 6049; Plants - 5390; Viruses - 9; Other Eukaryotes - 50949 (source: NCBI BLink).</t>
  </si>
  <si>
    <t>Encodes a Golgi-localized manganese transporter that is involved in Mn tolerance. When expressed into yeast cells, this gene confer Mn&lt;sup&gt;2+&lt;/sup&gt; and Cu&lt;sup&gt;2+&lt;/sup&gt; tolerance.</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unknown protein; FUNCTIONS IN: molecular_function unknown; INVOLVED IN: biological_process unknown; LOCATED IN: chloroplast; BEST Arabidopsis thaliana protein match is: unknown protein (TAIR:AT3G55646.1); Has 35333 Blast hits to 34131 proteins in 2444 species: Archae - 798; Bacteria - 22429; Metazoa - 974; Fungi - 991; Plants - 531; Viruses - 0; Other Eukaryotes - 9610 (source: NCBI BLink).</t>
  </si>
  <si>
    <t>Ribosomal protein L41 family; FUNCTIONS IN: structural constituent of ribosome; INVOLVED IN: translation; LOCATED IN: ribosome, cytosolic large ribosomal subunit; CONTAINS InterPro DOMAIN/s: Ribosomal protein L41 (InterPro:IPR007836); Has 185 Blast hits to 185 proteins in 75 species: Archae - 0; Bacteria - 0; Metazoa - 88; Fungi - 40; Plants - 48; Viruses - 0; Other Eukaryotes - 9 (source: NCBI BLink).</t>
  </si>
  <si>
    <t>SGNH hydrolase-type esterase superfamily protein; FUNCTIONS IN: hydrolase activity, acting on ester bonds, carboxylesterase activity; INVOLVED IN: lipid metabolic process; LOCATED IN: endomembrane system; EXPRESSED IN: sperm cell, sepal, pedicel; EXPRESSED DURING: 4 anthesis, petal differentiation and expansion stage; CONTAINS InterPro DOMAIN/s: Lipase, GDSL (InterPro:IPR001087), Esterase, SGNH hydrolase-type (InterPro:IPR013830); BEST Arabidopsis thaliana protein match is: GDSL-like Lipase/Acylhydrolase superfamily protein (TAIR:AT2G31540.1); Has 3497 Blast hits to 3457 proteins in 215 species: Archae - 0; Bacteria - 337; Metazoa - 0; Fungi - 15; Plants - 3125; Viruses - 0; Other Eukaryotes - 20 (source: NCBI BLink).</t>
  </si>
  <si>
    <t>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t>
  </si>
  <si>
    <t>LOB-domain protein gene LBD16. This gene contains one auxin-responsive element (AuxRE).</t>
  </si>
  <si>
    <t>late embryogenesis abundant domain-containing protein / LEA domain-containing protein; FUNCTIONS IN: molecular_function unknown; INVOLVED IN: embryo development ending in seed dormancy; LOCATED IN: cellular_component unknown; EXPRESSED IN: seed; EXPRESSED DURING: seedling growth; CONTAINS InterPro DOMAIN/s: Late embryogenesis abundant protein, group 4 (InterPro:IPR004238); BEST Arabidopsis thaliana protein match is: embryonic cell protein 63 (TAIR:AT2G36640.1); Has 15488 Blast hits to 9741 proteins in 1566 species: Archae - 82; Bacteria - 6528; Metazoa - 2119; Fungi - 827; Plants - 2067; Viruses - 138; Other Eukaryotes - 3727 (source: NCBI BLink).</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2 is a member of two sister clades of mei2-like gene family, AML1 through AML5, and belongs to the clade named ALM235. AML2 is expressed during early embryo development (heart and torpedo stage) and predominantly in vegetative organs; no significant accumulation was detected in floral apices.</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basic helix-loop-helix (bHLH) DNA-binding superfamily protein; FUNCTIONS IN: DNA binding, sequence-specific DNA binding transcription factor activity; INVOLVED IN: regulation of transcription; LOCATED IN: nucleus; EXPRESSED IN: root; CONTAINS InterPro DOMAIN/s: Helix-loop-helix DNA-binding domain (InterPro:IPR001092), Helix-loop-helix DNA-binding (InterPro:IPR011598); BEST Arabidopsis thaliana protein match is: basic helix-loop-helix (bHLH) DNA-binding superfamily protein (TAIR:AT1G05805.1).</t>
  </si>
  <si>
    <t>Chitinase family protein; FUNCTIONS IN: chitin binding, chitinase activity; INVOLVED IN: carbohydrate metabolic process, cell wall macromolecule catabolic process; LOCATED IN: endomembrane system; EXPRESSED IN: 7 plant structures; EXPRESSED DURING: LP.04 four leaves visible, 4 anthesis, C globular stage, LP.02 two leaves visibl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80.1); Has 2744 Blast hits to 2502 proteins in 524 species: Archae - 0; Bacteria - 615; Metazoa - 34; Fungi - 202; Plants - 1760; Viruses - 20; Other Eukaryotes - 113 (source: NCBI BLink).</t>
  </si>
  <si>
    <t>HARMLESS TO OZONE LAYER 1 (HOL1); FUNCTIONS IN: methyltransferase activity, thiopurine S-methyltransferase activity; INVOLVED IN: metabolic process; LOCATED IN: plasma membrane; EXPRESSED IN: guard cell, cultured cell, leaf; CONTAINS InterPro DOMAIN/s: Thiopurine S-methyltransferase (InterPro:IPR008854); BEST Arabidopsis thaliana protein match is: S-adenosyl-L-methionine-dependent methyltransferases superfamily protein (TAIR:AT2G43920.1); Has 1360 Blast hits to 1358 proteins in 528 species: Archae - 22; Bacteria - 995; Metazoa - 4; Fungi - 112; Plants - 74; Viruses - 0; Other Eukaryotes - 153 (source: NCBI BLink).</t>
  </si>
  <si>
    <t>Dihydrodipicolinate reductase, bacterial/plant; FUNCTIONS IN: dihydrodipicolinate reductase activity; INVOLVED IN: oxidation reduction, lysine biosynthetic process via diaminopimelate, metabolic process, diaminopimelate biosynthetic process; LOCATED IN: chloroplast; EXPRESSED IN: cotyledon; CONTAINS InterPro DOMAIN/s: Dihydrodipicolinate reductase, C-terminal (InterPro:IPR022663), NAD(P)-binding domain (InterPro:IPR016040), Dihydrodipicolinate reductase, plant (InterPro:IPR011859), Dihydrodipicolinate reductase, bacterial/plant (InterPro:IPR011770), Dihydrodipicolinate reductase, N-terminal (InterPro:IPR000846); BEST Arabidopsis thaliana protein match is: Dihydrodipicolinate reductase, bacterial/plant (TAIR:AT3G59890.1); Has 3366 Blast hits to 3365 proteins in 1356 species: Archae - 124; Bacteria - 2714; Metazoa - 2; Fungi - 0; Plants - 79; Viruses - 0; Other Eukaryotes - 447 (source: NCBI BLink).</t>
  </si>
  <si>
    <t>Plant protein of unknown function (DUF946); CONTAINS InterPro DOMAIN/s: Protein of unknown function DUF946 (InterPro:IPR009291); BEST Arabidopsis thaliana protein match is: Plant protein of unknown function (DUF946) (TAIR:AT2G44230.1); Has 355 Blast hits to 329 proteins in 91 species: Archae - 0; Bacteria - 23; Metazoa - 15; Fungi - 113; Plants - 198; Viruses - 0; Other Eukaryotes - 6 (source: NCBI BLink).</t>
  </si>
  <si>
    <t>A member of ROP GTPase gene family.</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Plant protein 1589 of unknown function; CONTAINS InterPro DOMAIN/s: Conserved hypothetical protein CHP01589, plant (InterPro:IPR006476); BEST Arabidopsis thaliana protein match is: Plant protein 1589 of unknown function (TAIR:AT3G61700.1); Has 251 Blast hits to 249 proteins in 29 species: Archae - 0; Bacteria - 0; Metazoa - 6; Fungi - 0; Plants - 223; Viruses - 0; Other Eukaryotes - 22 (source: NCBI BLink).</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Encodes a homolog of rat L-gulono-1,4-lactone (L-GulL) oxidase that is involved in the biosynthesis of L-ascorbic acid.</t>
  </si>
  <si>
    <t>member of CYP709B</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Encodes an acyl-CoA synthetase that acts on long-chain and very-long-chain fatty acids, involved in cuticular wax and cutin biosynthesis</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Encodes a putative phosphatase, LSF1, required for normal starch turnover in leaves.</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MATE efflux family protein; FUNCTIONS IN: antiporter activity, drug transmembrane transporter activity, transporter activity; INVOLVED IN: drug transmembrane transport, transmembrane transport; LOCATED IN: membrane; EXPRESSED IN: 10 plant structures; EXPRESSED DURING: LP.04 four leaves visible, 4 anthesis, LP.10 ten leaves visible, petal differentiation and expansion stage; CONTAINS InterPro DOMAIN/s: Multi antimicrobial extrusion protein MatE (InterPro:IPR002528); BEST Arabidopsis thaliana protein match is: MATE efflux family protein (TAIR:AT5G17700.1); Has 8317 Blast hits to 8249 proteins in 1758 species: Archae - 126; Bacteria - 5711; Metazoa - 138; Fungi - 320; Plants - 1334; Viruses - 0; Other Eukaryotes - 688 (source: NCBI BLink).</t>
  </si>
  <si>
    <t>Encodes beta-glucosidase (GLUC).</t>
  </si>
  <si>
    <t>Potential natural antisense gene, locus overlaps with AT3G05900</t>
  </si>
  <si>
    <t>Cysteine/Histidine-rich C1 domain family protein; FUNCTIONS IN: zinc ion binding; INVOLVED IN: intracellular signaling pathway; LOCATED IN: cellular_component unknown; EXPRESSED IN: hypocotyl, root;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3G06990.1); Has 1493 Blast hits to 650 proteins in 30 species: Archae - 0; Bacteria - 0; Metazoa - 15; Fungi - 0; Plants - 1463; Viruses - 0; Other Eukaryotes - 15 (source: NCBI BLink).</t>
  </si>
  <si>
    <t>nuclear transport factor 2 (NTF2) family protein / RNA recognition motif (RRM)-containing protein; FUNCTIONS IN: RNA binding, nucleotide binding, nucleic acid binding; INVOLVED IN: transport, nucleocytoplasmic transport; LOCATED IN: intracellular; EXPRESSED IN: flower, leaf; EXPRESSED DURING: petal differentiation and expansion stage; CONTAINS InterPro DOMAIN/s: Nuclear transport factor 2 (InterPro:IPR002075), Nuclear transport factor 2, Eukaryote (InterPro:IPR018222), RNA recognition motif, RNP-1 (InterPro:IPR000504), Nucleotide-binding, alpha-beta plait (InterPro:IPR012677), Protein of unknown function DUF1675 (InterPro:IPR012463); BEST Arabidopsis thaliana protein match is: Nuclear transport factor 2 (NTF2) family protein with RNA binding (RRM-RBD-RNP motifs) domain (TAIR:AT5G48650.1); Has 5020 Blast hits to 2878 proteins in 309 species: Archae - 0; Bacteria - 77; Metazoa - 2136; Fungi - 614; Plants - 1253; Viruses - 84; Other Eukaryotes - 856 (source: NCBI BLink).</t>
  </si>
  <si>
    <t>Thymidine kinase; FUNCTIONS IN: thymidine kinase activity, ATP binding; INVOLVED IN: pyrimidine deoxyribonucleoside interconversion, anaerobic respiration; LOCATED IN: cellular_component unknown; EXPRESSED IN: 23 plant structures; EXPRESSED DURING: 13 growth stages; CONTAINS InterPro DOMAIN/s: Thymidine kinase (InterPro:IPR001267), Thymidine kinase, conserved site (InterPro:IPR020633); BEST Arabidopsis thaliana protein match is: Thymidine kinase (TAIR:AT5G23070.1); Has 4049 Blast hits to 4037 proteins in 1500 species: Archae - 38; Bacteria - 2547; Metazoa - 142; Fungi - 7; Plants - 74; Viruses - 356; Other Eukaryotes - 885 (source: NCBI BLink).</t>
  </si>
  <si>
    <t>Lhcb4.2 protein (Lhcb4.2, protein involved in the light harvesting complex of photosystem II</t>
  </si>
  <si>
    <t>putative laccase,  a member of laccase family of genes (17 members in Arabidopsis).</t>
  </si>
  <si>
    <t>Encodes PAL4, a putative a phenylalanine ammonia-lyase.  Arabidopsis has four PALs: AT2G37040 (PAL1), AT3G53260 (PAL2), AT5G04230 (PAL3) and AT3G10340 (PAL4).</t>
  </si>
  <si>
    <t>Encodes protein phosphatase 2C. Negative regulator of ABA signalling. Expressed in seeds during germination. mRNA up-regulated by drought and ABA.</t>
  </si>
  <si>
    <t>unknown protein; BEST Arabidopsis thaliana protein match is: unknown protein (TAIR:AT5G06980.4); Has 102 Blast hits to 102 proteins in 16 species: Archae - 0; Bacteria - 0; Metazoa - 0; Fungi - 0; Plants - 98; Viruses - 0; Other Eukaryotes - 4 (source: NCBI BLink).</t>
  </si>
  <si>
    <t>Cysteine/Histidine-rich C1 domain family protein; FUNCTIONS IN: zinc ion binding; LOCATED IN: membrane; EXPRESSED IN: root, leaf; CONTAINS InterPro DOMAIN/s: DC1 (InterPro:IPR004146), Zinc finger, PHD-type (InterPro:IPR001965), C1-like (InterPro:IPR011424); BEST Arabidopsis thaliana protein match is: Cysteine/Histidine-rich C1 domain family protein (TAIR:AT1G35610.1); Has 1382 Blast hits to 598 proteins in 29 species: Archae - 0; Bacteria - 0; Metazoa - 15; Fungi - 0; Plants - 1353; Viruses - 0; Other Eukaryotes - 14 (source: NCBI BLink).</t>
  </si>
  <si>
    <t>Ribosomal protein L18ae family; BEST Arabidopsis thaliana protein match is: Ribosomal protein L18ae family (TAIR:AT1G17080.1); Has 132 Blast hits to 132 proteins in 17 species: Archae - 0; Bacteria - 2; Metazoa - 0; Fungi - 0; Plants - 129; Viruses - 0; Other Eukaryotes - 1 (source: NCBI BLink).</t>
  </si>
  <si>
    <t>Nodulin MtN3 family protein; FUNCTIONS IN: molecular_function unknown; INVOLVED IN: biological_process unknown; LOCATED IN: endomembrane system, integral to membrane, membrane; EXPRESSED IN: 22 plant structures; EXPRESSED DURING: 13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1G21460.1); Has 914 Blast hits to 907 proteins in 114 species: Archae - 0; Bacteria - 0; Metazoa - 192; Fungi - 0; Plants - 613; Viruses - 0; Other Eukaryotes - 109 (source: NCBI BLink).</t>
  </si>
  <si>
    <t>BEST Arabidopsis thaliana protein match is: transcription factor-related (TAIR:AT4G18650.1); Has 560 Blast hits to 560 proteins in 40 species: Archae - 0; Bacteria - 0; Metazoa - 2; Fungi - 0; Plants - 558; Viruses - 0; Other Eukaryotes - 0 (source: NCBI BLink).</t>
  </si>
  <si>
    <t>unknown protein; FUNCTIONS IN: molecular_function unknown; INVOLVED IN: biological_process unknown; LOCATED IN: cellular_component unknown; BEST Arabidopsis thaliana protein match is: unknown protein (TAIR:AT1G52855.1); Has 30201 Blast hits to 17322 proteins in 780 species: Archae - 12; Bacteria - 1396; Metazoa - 17338; Fungi - 3422; Plants - 5037; Viruses - 0; Other Eukaryotes - 2996 (source: NCBI BLink).</t>
  </si>
  <si>
    <t>Late embryogenesis abundant protein (LEA) family protein; FUNCTIONS IN: molecular_function unknown; INVOLVED IN: embryo development ending in seed dormancy; LOCATED IN: nucleus; EXPRESSED DURING: dry seed stage; BEST Arabidopsis thaliana protein match is: Late embryogenesis abundant protein (LEA) family protein (TAIR:AT1G52690.2); Has 12897 Blast hits to 6829 proteins in 1482 species: Archae - 30; Bacteria - 6176; Metazoa - 1239; Fungi - 638; Plants - 1871; Viruses - 111; Other Eukaryotes - 2832 (source: NCBI BLink).</t>
  </si>
  <si>
    <t>Zinc-binding ribosomal protein family protein; FUNCTIONS IN: structural constituent of ribosome; INVOLVED IN: translation, ribosome biogenesis; LOCATED IN: ribosome, cytosolic large ribosomal subunit; EXPRESSED IN: 24 plant structures; EXPRESSED DURING: 13 growth stages; CONTAINS InterPro DOMAIN/s: Ribosomal protein L37e, conserved site (InterPro:IPR018267), Ribosomal protein, zinc-binding domain (InterPro:IPR011332), Ribosomal protein L37ae/L37e, N-terminal domain (InterPro:IPR011331), Ribosomal protein L37e (InterPro:IPR001569); BEST Arabidopsis thaliana protein match is: Zinc-binding ribosomal protein family protein (TAIR:AT1G52300.1); Has 993 Blast hits to 993 proteins in 346 species: Archae - 294; Bacteria - 0; Metazoa - 303; Fungi - 142; Plants - 122; Viruses - 0; Other Eukaryotes - 132 (source: NCBI BLink).</t>
  </si>
  <si>
    <t>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pleiotropic regulatory locus 1 (TAIR:AT4G15900.1); Has 78035 Blast hits to 32558 proteins in 858 species: Archae - 78; Bacteria - 9289; Metazoa - 31871; Fungi - 16785; Plants - 9585; Viruses - 0; Other Eukaryotes - 10427 (source: NCBI BLink).</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t>
  </si>
  <si>
    <t>Peroxidase family protein; FUNCTIONS IN: peroxidase activity, heme binding; INVOLVED IN: response to oxidative stress, oxidation reduction; LOCATED IN: endomembrane system; EXPRESSED IN: guard cell; CONTAINS InterPro DOMAIN/s: Haem peroxidase (InterPro:IPR010255), Plant peroxidase (InterPro:IPR000823), Haem peroxidase, plant/fungal/bacterial (InterPro:IPR002016); BEST Arabidopsis thaliana protein match is: Peroxidase superfamily protein (TAIR:AT5G40150.1); Has 4731 Blast hits to 4708 proteins in 320 species: Archae - 0; Bacteria - 4; Metazoa - 13; Fungi - 403; Plants - 4233; Viruses - 0; Other Eukaryotes - 78 (source: NCBI BLink).</t>
  </si>
  <si>
    <t>Late embryogenesis abundant protein (LEA) family protein; INVOLVED IN: embryo development ending in seed dormancy; LOCATED IN: endomembrane system; EXPRESSED IN: cultured cell, seed, leaf; EXPRESSED DURING: dry seed stage, LP.04 four leaves visible, seed development stages; BEST Arabidopsis thaliana protein match is: late embryogenesis abundant domain-containing protein / LEA domain-containing protein (TAIR:AT2G18340.1); Has 42102 Blast hits to 23885 proteins in 2451 species: Archae - 240; Bacteria - 12810; Metazoa - 10748; Fungi - 3745; Plants - 3219; Viruses - 271; Other Eukaryotes - 11069 (source: NCBI BLink).</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Granulin repeat cysteine protease family protein; FUNCTIONS IN: cysteine-type endopeptidase activity, cysteine-type peptidase activity; INVOLVED IN: proteolysis; LOCATED IN: endomembrane system; EXPRESSED IN: 9 plant structures; EXPRESSED DURING: 4 anthesis, petal differentiation and expansion stage;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9061 Blast hits to 8168 proteins in 770 species: Archae - 67; Bacteria - 297; Metazoa - 4335; Fungi - 6; Plants - 1937; Viruses - 140; Other Eukaryotes - 2279 (source: NCBI BLink).</t>
  </si>
  <si>
    <t>Encodes zinc finger protein. mRNA levels are upregulated in response to ABA, high salt, and mild dessication. The protein is localized to the nucleus and acts as a transcriptional repressor.</t>
  </si>
  <si>
    <t>Encodes a vacuolar processing enzyme with caspase-1-like activity that is specifically expressed in inner integument of developing seeds.  Mutants display abnormal seed coat development.  It is speculated to be involved in cell death of limited cell layers, the purpose of which is to form a seed coat.</t>
  </si>
  <si>
    <t>beta glucosidase 19 (BGLU19); FUNCTIONS IN: cation binding, hydrolase activity, hydrolyzing O-glycosyl compounds, catalytic activity; INVOLVED IN: carbohydrate metabolic process; LOCATED IN: endomembrane system; EXPRESSED IN: seed;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8 (TAIR:AT1G52400.3); Has 11327 Blast hits to 10978 proteins in 1474 species: Archae - 140; Bacteria - 7823; Metazoa - 717; Fungi - 202; Plants - 1443; Viruses - 0; Other Eukaryotes - 1002 (source: NCBI BLink).</t>
  </si>
  <si>
    <t>Mannose-binding lectin superfamily protein; CONTAINS InterPro DOMAIN/s: Mannose-binding lectin (InterPro:IPR001229); BEST Arabidopsis thaliana protein match is: myrosinase-binding protein 1 (TAIR:AT1G52040.1); Has 1897 Blast hits to 750 proteins in 41 species: Archae - 0; Bacteria - 4; Metazoa - 0; Fungi - 0; Plants - 1886; Viruses - 0; Other Eukaryotes - 7 (source: NCBI BLink).</t>
  </si>
  <si>
    <t>DNAse I-like superfamily protein; FUNCTIONS IN: hydrolase activity; INVOLVED IN: biological_process unknown; LOCATED IN: mitochondrion; CONTAINS InterPro DOMAIN/s: Endonuclease/exonuclease/phosphatase (InterPro:IPR005135); BEST Arabidopsis thaliana protein match is: DNAse I-like superfamily protein (TAIR:AT2G48030.1); Has 250 Blast hits to 250 proteins in 102 species: Archae - 0; Bacteria - 169; Metazoa - 0; Fungi - 2; Plants - 38; Viruses - 0; Other Eukaryotes - 41 (source: NCBI BLink).</t>
  </si>
  <si>
    <t>DUF679 domain membrane protein 2 (DMP2); CONTAINS InterPro DOMAIN/s: Protein of unknown function DUF679 (InterPro:IPR007770); BEST Arabidopsis thaliana protein match is: DUF679 domain membrane protein 1 (TAIR:AT3G21520.1); Has 265 Blast hits to 257 proteins in 17 species: Archae - 0; Bacteria - 0; Metazoa - 0; Fungi - 0; Plants - 265; Viruses - 0; Other Eukaryotes - 0 (source: NCBI BLink).</t>
  </si>
  <si>
    <t>Encodes an early light-inducible protein.</t>
  </si>
  <si>
    <t>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t>
  </si>
  <si>
    <t>snapdragon myb protein 305 homolog (myb)</t>
  </si>
  <si>
    <t>Encodes a plastid localized methionine aminopeptidase. Formerly called MAP1C, now called MAP1B.</t>
  </si>
  <si>
    <t>Encodes the monoterpene 1,8-cineole synthase, atTPS-Cin. This polypeptide was also shown to synthesize other monoterpenes albeit in minor quantities. The same polypeptide is encoded at two different loci, the result of gene duplication: at3g25820 and at3g25830.</t>
  </si>
  <si>
    <t>Cysteine/Histidine-rich C1 domain family protein; FUNCTIONS IN: zinc ion binding; EXPRESSED IN: hypocotyl, root, flower; EXPRESSED DURING: petal differentiation and expansion stage; CONTAINS InterPro DOMAIN/s: Zinc finger, RING-type (InterPro:IPR001841), DC1 (InterPro:IPR004146), Zinc finger, PHD-type (InterPro:IPR001965), C1-like (InterPro:IPR011424); BEST Arabidopsis thaliana protein match is: Cysteine/Histidine-rich C1 domain family protein (TAIR:AT4G10370.1); Has 1904 Blast hits to 942 proteins in 39 species: Archae - 0; Bacteria - 0; Metazoa - 298; Fungi - 0; Plants - 1593; Viruses - 0; Other Eukaryotes - 13 (source: NCBI BLink).</t>
  </si>
  <si>
    <t>transcripts are  differentially regulated at the level of mRNA stability at different times of day controlled by the circadian clock. mRNAs are targets of the mRNA degradation pathway mediated by the downstream (DST) instability determinant.</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unknown protein; BEST Arabidopsis thaliana protein match is: unknown protein (TAIR:AT5G40800.1); Has 104 Blast hits to 104 proteins in 13 species: Archae - 0; Bacteria - 0; Metazoa - 0; Fungi - 0; Plants - 104; Viruses - 0; Other Eukaryotes - 0 (source: NCBI BLink).</t>
  </si>
  <si>
    <t>unknown protein; BEST Arabidopsis thaliana protein match is: unknown protein (TAIR:AT5G40460.1); Has 36 Blast hits to 36 proteins in 6 species: Archae - 0; Bacteria - 0; Metazoa - 0; Fungi - 0; Plants - 36; Viruses - 0; Other Eukaryotes - 0 (source: NCBI BLink).</t>
  </si>
  <si>
    <t>Encodes Lhcb2.4.  Belongs to the Lhc super-gene family encodes the light-harvesting chlorophyll a/b-binding (LHC) proteins that constitute the antenna system of the photosynthetic apparatus.</t>
  </si>
  <si>
    <t>Encodes a putative zinc finger protein (PMZ).</t>
  </si>
  <si>
    <t>methyltransferases; FUNCTIONS IN: methyltransferase activity; INVOLVED IN: rRNA methylation; LOCATED IN: chloroplast; EXPRESSED IN: 21 plant structures; EXPRESSED DURING: 13 growth stages; CONTAINS InterPro DOMAIN/s: Conserved hypothetical protein CHP00095 (InterPro:IPR004398); Has 4869 Blast hits to 4869 proteins in 1755 species: Archae - 2; Bacteria - 3296; Metazoa - 0; Fungi - 0; Plants - 49; Viruses - 0; Other Eukaryotes - 1522 (source: NCBI BLink).</t>
  </si>
  <si>
    <t>Encodes a plastidic alpha-glucan phosphorylase.  In vitro, the enzyme has a preference for maltooligosaccharides, such as maltoheptaose.</t>
  </si>
  <si>
    <t>QUA-QUINE STARCH (QQS); Has 1 Blast hits to 1 proteins in 1 species: Archae - 0; Bacteria - 0; Metazoa - 0; Fungi - 0; Plants - 1; Viruses - 0; Other Eukaryotes - 0 (source: NCBI BLink).</t>
  </si>
  <si>
    <t>Arabidopsis retrotransposon ORF-1 protein; CONTAINS InterPro DOMAIN/s: Arabidopsis retrotransposon ORF-1 protein (InterPro:IPR004312); BEST Arabidopsis thaliana protein match is: Arabidopsis retrotransposon ORF-1 protein (TAIR:AT3G30820.1); Has 18 Blast hits to 18 proteins in 4 species: Archae - 0; Bacteria - 0; Metazoa - 0; Fungi - 0; Plants - 18; Viruses - 0; Other Eukaryotes - 0 (source: NCBI BLink).</t>
  </si>
  <si>
    <t>60S acidic ribosomal protein family; FUNCTIONS IN: structural constituent of ribosome; INVOLVED IN: translational elongation; LOCATED IN: cytosol, cytosolic ribosome, ribosome, nucleus; EXPRESSED IN: 25 plant structures; EXPRESSED DURING: 15 growth stages; CONTAINS InterPro DOMAIN/s: Ribosomal protein 60S (InterPro:IPR001813); BEST Arabidopsis thaliana protein match is: 60S acidic ribosomal protein family (TAIR:AT2G27710.4); Has 35333 Blast hits to 34131 proteins in 2444 species: Archae - 798; Bacteria - 22429; Metazoa - 974; Fungi - 991; Plants - 531; Viruses - 0; Other Eukaryotes - 9610 (source: NCBI BLink).</t>
  </si>
  <si>
    <t>Encodes isovaleryl-coenzyme a dehydrogenase.  Mutants have increases in 12 seed free amino acids, accumulation of seed homomethionine and 3-isovaleroyloxypropyl-glucosinolate, with a concomitant decrease in seed 3-benzoyloxypropyl-glucosinolate.</t>
  </si>
  <si>
    <t>Cysteine/Histidine-rich C1 domain family protein; FUNCTIONS IN: zinc ion binding; INVOLVED IN: biological_process unknown; LOCATED IN: cellular_component unknown; CONTAINS InterPro DOMAIN/s: Zinc finger, PHD-type, conserved site (InterPro:IPR019786), DC1 (InterPro:IPR004146), Zinc finger, PHD-type (InterPro:IPR001965), C1-like (InterPro:IPR011424); BEST Arabidopsis thaliana protein match is: Cysteine/Histidine-rich C1 domain family protein (TAIR:AT5G59940.1); Has 1377 Blast hits to 647 proteins in 20 species: Archae - 0; Bacteria - 0; Metazoa - 2; Fungi - 0; Plants - 1375; Viruses - 0; Other Eukaryotes - 0 (source: NCBI BLink).</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ron ion binding; INVOLVED IN: oxidation reduction, secondary metabolic process; LOCATED IN: cellular_component unknown; EXPRESSED IN: 11 plant structures; EXPRESSED DURING: 7 growth stages; CONTAINS InterPro DOMAIN/s: Isopenicillin N synthase (InterPro:IPR002283), Oxoglutarate/iron-dependent oxygenase (InterPro:IPR005123); BEST Arabidopsis thaliana protein match is: 2-oxoglutarate (2OG) and Fe(II)-dependent oxygenase superfamily protein (TAIR:AT1G35190.1); Has 30201 Blast hits to 17322 proteins in 780 species: Archae - 12; Bacteria - 1396; Metazoa - 17338; Fungi - 3422; Plants - 5037; Viruses - 0; Other Eukaryotes - 2996 (source: NCBI BLink).</t>
  </si>
  <si>
    <t>Encodes a cytosolic alpha-glucan phosphorylase. In vitro, the enzyme has a preference for branched polysaccharides, such as glycogen.</t>
  </si>
  <si>
    <t>unknown protein; FUNCTIONS IN: molecular_function unknown; INVOLVED IN: biological_process unknown; LOCATED IN: endomembrane system; EXPRESSED IN: 22 plant structures; EXPRESSED DURING: 13 growth stages; Has 13 Blast hits to 13 proteins in 2 species: Archae - 0; Bacteria - 0; Metazoa - 0; Fungi - 0; Plants - 13; Viruses - 0; Other Eukaryotes - 0 (source: NCBI BLink).</t>
  </si>
  <si>
    <t>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t>
  </si>
  <si>
    <t>unknown protein; BEST Arabidopsis thaliana protein match is: unknown protein (TAIR:AT5G63350.1); Has 98 Blast hits to 98 proteins in 11 species: Archae - 0; Bacteria - 0; Metazoa - 0; Fungi - 0; Plants - 98; Viruses - 0; Other Eukaryotes - 0 (source: NCBI BLink).</t>
  </si>
  <si>
    <t>Encodes a protein with carboxylesterase whose activity was tested using both pNA and 2,4-D-methyl.</t>
  </si>
  <si>
    <t>Protein of unknown function (DUF677); INVOLVED IN: N-terminal protein myristoylation; EXPRESSED IN: 13 plant structures; EXPRESSED DURING: LP.04 four leaves visible, 4 anthesis, LP.10 ten leaves visible, petal differentiation and expansion stage, D bilateral stage; CONTAINS InterPro DOMAIN/s: Protein of unknown function DUF677 (InterPro:IPR007749); BEST Arabidopsis thaliana protein match is: Protein of unknown function (DUF677) (TAIR:AT3G19330.1); Has 169 Blast hits to 169 proteins in 18 species: Archae - 0; Bacteria - 14; Metazoa - 0; Fungi - 0; Plants - 155; Viruses - 0; Other Eukaryotes - 0 (source: NCBI BLink).</t>
  </si>
  <si>
    <t>2-oxoglutarate (2OG) and Fe(II)-dependent oxygenase superfamily protein; FUNCTIONS IN: oxidoreductase activity, iron ion binding; INVOLVED IN: aging, cellular response to starvation; LOCATED IN: endomembrane system; EXPRESSED IN: stem, root, carpel; EXPRESSED DURING: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3G49620.1); Has 8411 Blast hits to 8374 proteins in 969 species: Archae - 0; Bacteria - 1106; Metazoa - 103; Fungi - 1039; Plants - 4642; Viruses - 0; Other Eukaryotes - 1521 (source: NCBI BLink).</t>
  </si>
  <si>
    <t>Tetratricopeptide repeat (TPR)-like superfamily protein; FUNCTIONS IN: binding; INVOLVED IN: biological_process unknown; EXPRESSED IN: 18 plant structures; EXPRESSED DURING: 11 growth stages; CONTAINS InterPro DOMAIN/s: Pentatricopeptide repeat (InterPro:IPR002885), Tetratricopeptide-like helical (InterPro:IPR011990); BEST Arabidopsis thaliana protein match is: Pentatricopeptide repeat (PPR) superfamily protein (TAIR:AT3G02010.1); Has 46649 Blast hits to 13426 proteins in 218 species: Archae - 0; Bacteria - 21; Metazoa - 50; Fungi - 114; Plants - 45895; Viruses - 0; Other Eukaryotes - 569 (source: NCBI BLink).</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alpha/beta-Hydrolases superfamily protein; FUNCTIONS IN: epoxide hydrolase activity, catalytic activity; EXPRESSED IN: 22 plant structures; EXPRESSED DURING: 13 growth stages; CONTAINS InterPro DOMAIN/s: Epoxide hydrolase-like (InterPro:IPR000639), Alpha/beta hydrolase fold-1 (InterPro:IPR000073); BEST Arabidopsis thaliana protein match is: alpha/beta-Hydrolases superfamily protein (TAIR:AT3G05600.1); Has 19118 Blast hits to 19078 proteins in 1849 species: Archae - 110; Bacteria - 13477; Metazoa - 828; Fungi - 558; Plants - 614; Viruses - 8; Other Eukaryotes - 3523 (source: NCBI BLink).</t>
  </si>
  <si>
    <t>Encodes a ABA-inducible protein that accumulates during seed maturation, in parallel with its corresponding mRNA but with a 3 d delay. During germination, AtEm1 protein undergoes two successive cleavages before being degraded. Both proteins are more stable than the corresponding mRNA.  The gene can be activated by the basic leucine zipper transcription factor ABI5. Expressed predominantly in provascular tissues with the strongest expression in the root tip.</t>
  </si>
  <si>
    <t>Clathrin light chain protein; FUNCTIONS IN: structural molecule activity; INVOLVED IN: intracellular protein transport, vesicle-mediated transport; LOCATED IN: clathrin coat of trans-Golgi network vesicle, clathrin coat of coated pit; EXPRESSED IN: 20 plant structures; EXPRESSED DURING: 13 growth stages; CONTAINS InterPro DOMAIN/s: Clathrin light chain (InterPro:IPR000996); BEST Arabidopsis thaliana protein match is: Clathrin light chain protein (TAIR:AT2G40060.1); Has 358 Blast hits to 358 proteins in 117 species: Archae - 0; Bacteria - 0; Metazoa - 147; Fungi - 68; Plants - 116; Viruses - 0; Other Eukaryotes - 27 (source: NCBI BLink).</t>
  </si>
  <si>
    <t>Induced in response to ionizing radiation, shows basal expression in mitotically active cells and high expression in endoreduplicating cells.  May be involved in DNA damage-induced growth arrest.  Protein sequence contains a PEST destruction box.</t>
  </si>
  <si>
    <t>chloroplast RNA-binding protein</t>
  </si>
  <si>
    <t>PAP20; FUNCTIONS IN: protein serine/threonine phosphatase activity, acid phosphatase activity; INVOLVED IN: biological_process unknown; LOCATED IN: endomembrane system; EXPRESSED IN: 10 plant structures; EXPRESSED DURING: 4 anthesis, petal differentiation and expansion stage; CONTAINS InterPro DOMAIN/s: Metallophosphoesterase (InterPro:IPR004843), Purple acid phosphatase-like, N-terminal (InterPro:IPR008963); BEST Arabidopsis thaliana protein match is: purple acid phosphatase 22 (TAIR:AT3G52820.1); Has 2203 Blast hits to 2179 proteins in 456 species: Archae - 3; Bacteria - 801; Metazoa - 198; Fungi - 77; Plants - 777; Viruses - 0; Other Eukaryotes - 347 (source: NCBI BLink).</t>
  </si>
  <si>
    <t>late embryogenesis abundant protein, putative / LEA protein, putative; INVOLVED IN: embryo development ending in seed dormancy; EXPRESSED IN: seed; CONTAINS InterPro DOMAIN/s: Late embryogenesis abundant protein, group 4 (InterPro:IPR004238); BEST Arabidopsis thaliana protein match is: embryonic cell protein 63 (TAIR:AT2G36640.1); Has 58153 Blast hits to 33178 proteins in 2866 species: Archae - 714; Bacteria - 20429; Metazoa - 14816; Fungi - 4800; Plants - 4772; Viruses - 420; Other Eukaryotes - 12202 (source: NCBI BLink).</t>
  </si>
  <si>
    <t>Thioredoxin superfamily protein; INVOLVED IN: cell redox homeostasis; LOCATED IN: cellular_component unknown; EXPRESSED IN: 17 plant structures; EXPRESSED DURING: 11 growth stages; CONTAINS InterPro DOMAIN/s: Thioredoxin fold (InterPro:IPR012335), Thioredoxin, core (InterPro:IPR015467), Thioredoxin-like (InterPro:IPR017936), Thioredoxin domain (InterPro:IPR013766), Thioredoxin-like fold (InterPro:IPR012336); BEST Arabidopsis thaliana protein match is: thioredoxin 2 (TAIR:AT5G39950.1); Has 8343 Blast hits to 8341 proteins in 2235 species: Archae - 86; Bacteria - 4305; Metazoa - 749; Fungi - 428; Plants - 986; Viruses - 2; Other Eukaryotes - 1787 (source: NCBI BLink).</t>
  </si>
  <si>
    <t>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 Has 183 Blast hits to 183 proteins in 26 species: Archae - 0; Bacteria - 0; Metazoa - 0; Fungi - 0; Plants - 183; Viruses - 0; Other Eukaryotes - 0 (source: NCBI BLink).</t>
  </si>
  <si>
    <t>Papain family cysteine protease; FUNCTIONS IN: cysteine-type endopeptidase activity, cysteine-type peptidase activity; INVOLVED IN: proteolysis; LOCATED IN: endomembrane system; EXPRESSED IN: embryo, sepal, carpel; EXPRESSED DURING: 4 anthesis, C globular stage;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2G21430.1); Has 7716 Blast hits to 7658 proteins in 713 species: Archae - 63; Bacteria - 225; Metazoa - 3256; Fungi - 4; Plants - 1843; Viruses - 138; Other Eukaryotes - 2187 (source: NCBI BLink).</t>
  </si>
  <si>
    <t>Catalyzes the conversion of chalcones into flavanones. Required for the accumulation of purple anthocyanins in leaves and stems. Co-expressed with CHS.</t>
  </si>
  <si>
    <t>S-adenosyl-L-methionine-dependent methyltransferases superfamily protein; INVOLVED IN: biological_process unknown; LOCATED IN: endomembrane system; EXPRESSED IN: 17 plant structures; EXPRESSED DURING: 9 growth stages; CONTAINS InterPro DOMAIN/s: Protein of unknown function DUF248, methyltransferase putative (InterPro:IPR004159); BEST Arabidopsis thaliana protein match is: S-adenosyl-L-methionine-dependent methyltransferases superfamily protein (TAIR:AT2G40280.1); Has 1162 Blast hits to 1119 proteins in 165 species: Archae - 0; Bacteria - 246; Metazoa - 1; Fungi - 5; Plants - 904; Viruses - 0; Other Eukaryotes - 6 (source: NCBI BLink).</t>
  </si>
  <si>
    <t>Calcium-dependent phosphotriesterase superfamily protein; FUNCTIONS IN: strictosidine synthase activity; INVOLVED IN: alkaloid biosynthetic process, biosynthetic process; LOCATED IN: endoplasmic reticulum; EXPRESSED IN: 9 plant structures; EXPRESSED DURING: 4 anthesis, petal differentiation and expansion stage;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7020.1); Has 984 Blast hits to 970 proteins in 187 species: Archae - 1; Bacteria - 187; Metazoa - 221; Fungi - 0; Plants - 480; Viruses - 0; Other Eukaryotes - 95 (source: NCBI BLink).</t>
  </si>
  <si>
    <t>Arabidopsis phospholipase-like protein (PEARLI 4) with TRAF-like domain; CONTAINS InterPro DOMAIN/s: TRAF-like (InterPro:IPR008974), MATH (InterPro:IPR002083), Phospholipase-like, arabidopsis (InterPro:IPR007942); BEST Arabidopsis thaliana protein match is: RESTRICTED TEV MOVEMENT 3 (TAIR:AT3G58350.1); Has 1579 Blast hits to 1429 proteins in 196 species: Archae - 9; Bacteria - 32; Metazoa - 401; Fungi - 136; Plants - 831; Viruses - 0; Other Eukaryotes - 170 (source: NCBI BLink).</t>
  </si>
  <si>
    <t>Adenine nucleotide alpha hydrolases-like superfamily protein; FUNCTIONS IN: molecular_function unknown; INVOLVED IN: response to stress; LOCATED IN: cellular_component unknown; EXPRESSED IN: carpel; EXPRESSED DURING: 4 anthesis; CONTAINS InterPro DOMAIN/s: UspA (InterPro:IPR006016), Rossmann-like alpha/beta/alpha sandwich fold (InterPro:IPR014729), Universal stress protein A (InterPro:IPR006015); BEST Arabidopsis thaliana protein match is: Adenine nucleotide alpha hydrolases-like superfamily protein (TAIR:AT3G11930.2); Has 5955 Blast hits to 5729 proteins in 1233 species: Archae - 504; Bacteria - 4276; Metazoa - 131; Fungi - 103; Plants - 779; Viruses - 0; Other Eukaryotes - 162 (source: NCBI BLink).</t>
  </si>
  <si>
    <t>pectin methylesterase 61 (PME61); FUNCTIONS IN: enzyme inhibitor activity, pectinesterase activity; INVOLVED IN: cell wall modification; LOCATED IN: cell wall, plant-type cell wall; EXPRESSED IN: 19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3050.1); Has 2708 Blast hits to 2657 proteins in 324 species: Archae - 6; Bacteria - 591; Metazoa - 1; Fungi - 200; Plants - 1884; Viruses - 0; Other Eukaryotes - 26 (source: NCBI BLink).</t>
  </si>
  <si>
    <t>unknown protein; BEST Arabidopsis thaliana protein match is: unknown protein (TAIR:AT4G37440.2); Has 77 Blast hits to 77 proteins in 14 species: Archae - 0; Bacteria - 0; Metazoa - 0; Fungi - 0; Plants - 73; Viruses - 0; Other Eukaryotes - 4 (source: NCBI BLink).</t>
  </si>
  <si>
    <t>Nucleic acid-binding, OB-fold-like protein; FUNCTIONS IN: tRNA binding; LOCATED IN: chloroplast; EXPRESSED IN: 22 plant structures; EXPRESSED DURING: 13 growth stages; CONTAINS InterPro DOMAIN/s: Nucleic acid-binding, OB-fold-like (InterPro:IPR016027), Nucleic acid-binding, OB-fold (InterPro:IPR012340), tRNA-binding domain (InterPro:IPR002547); BEST Arabidopsis thaliana protein match is: methionine--tRNA ligase, putative / methionyl-tRNA synthetase, putative / MetRS, putative (TAIR:AT4G13780.1); Has 5867 Blast hits to 5867 proteins in 2108 species: Archae - 266; Bacteria - 4355; Metazoa - 277; Fungi - 157; Plants - 151; Viruses - 0; Other Eukaryotes - 661 (source: NCBI BLink).</t>
  </si>
  <si>
    <t>Tetratricopeptide repeat (TPR)-like superfamily protein; INVOLVED IN: biological_process unknown; LOCATED IN: mitochondrion; EXPRESSED IN: 21 plant structures; EXPRESSED DURING: 14 growth stages; CONTAINS InterPro DOMAIN/s: Pentatricopeptide repeat (InterPro:IPR002885); BEST Arabidopsis thaliana protein match is: Tetratricopeptide repeat (TPR)-like superfamily protein (TAIR:AT2G27610.1); Has 48118 Blast hits to 13655 proteins in 239 species: Archae - 0; Bacteria - 10; Metazoa - 89; Fungi - 49; Plants - 47457; Viruses - 0; Other Eukaryotes - 513 (source: NCBI BLink).</t>
  </si>
  <si>
    <t>Encodes a component of the light harvesting antenna complex of photosystem I.</t>
  </si>
  <si>
    <t>Plant protein 1589 of unknown function; FUNCTIONS IN: molecular_function unknown; INVOLVED IN: biological_process unknown; LOCATED IN: cellular_component unknown; EXPRESSED IN: 20 plant structures; EXPRESSED DURING: 13 growth stages; CONTAINS InterPro DOMAIN/s: Conserved hypothetical protein CHP01589, plant (InterPro:IPR006476); BEST Arabidopsis thaliana protein match is: Plant protein 1589 of unknown function (TAIR:AT2G46420.1); Has 265 Blast hits to 263 proteins in 31 species: Archae - 0; Bacteria - 2; Metazoa - 13; Fungi - 3; Plants - 223; Viruses - 0; Other Eukaryotes - 24 (source: NCBI BLink).</t>
  </si>
  <si>
    <t>Acid phosphatase/vanadium-dependent haloperoxidase-related protein; FUNCTIONS IN: molecular_function unknown; INVOLVED IN: biological_process unknown; LOCATED IN: chloroplast; EXPRESSED IN: 22 plant structures; EXPRESSED DURING: 13 growth stages; CONTAINS InterPro DOMAIN/s: Acid phosphatase/vanadium-dependent haloperoxidase related (InterPro:IPR003832); BEST Arabidopsis thaliana protein match is: Acid phosphatase/vanadium-dependent haloperoxidase-related protein (TAIR:AT1G67600.1); Has 1098 Blast hits to 1098 proteins in 404 species: Archae - 0; Bacteria - 724; Metazoa - 0; Fungi - 0; Plants - 221; Viruses - 0; Other Eukaryotes - 153 (source: NCBI BLink).</t>
  </si>
  <si>
    <t>Encodes a microRNA that targets several HD-ZIPIII family members including PHV, PHB, REV, ATHB-8, and ATHB-15. MicroRNAs are regulatory RNAs with a mature length of ~21-nucleotides that are processed from hairpin precursors by Dicer-like enzymes. MicroRNAs can negatively regulate gene expression by attenuating translation or by directing mRNA cleavage.Mature sequence: UCGGACCAGGCUUCAUUCCCC</t>
  </si>
  <si>
    <t>germin-like protein (GLP10)</t>
  </si>
  <si>
    <t>Pectin lyase-like superfamily protein; FUNCTIONS IN: polygalacturonase activity; INVOLVED IN: response to cyclopentenone, carbohydrate metabolic process; LOCATED IN: vacuole; EXPRESSED IN: 25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23500.1); Has 30201 Blast hits to 17322 proteins in 780 species: Archae - 12; Bacteria - 1396; Metazoa - 17338; Fungi - 3422; Plants - 5037; Viruses - 0; Other Eukaryotes - 2996 (source: NCBI BLink).</t>
  </si>
  <si>
    <t>P-glycoprotein 21 (PGP21); FUNCTIONS IN: ATPase activity, coupled to transmembrane movement of substances; INVOLVED IN: transport, transmembrane transport; LOCATED IN: plasma membrane; EXPRESSED IN: 14 plant structures; EXPRESSED DURING: 8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4 (TAIR:AT2G47000.1); Has 850676 Blast hits to 393228 proteins in 4171 species: Archae - 14744; Bacteria - 664075; Metazoa - 17906; Fungi - 12823; Plants - 9925; Viruses - 47; Other Eukaryotes - 131156 (source: NCBI BLink).</t>
  </si>
  <si>
    <t>HCO3- transporter family; FUNCTIONS IN: anion exchanger activity; INVOLVED IN: anion transport; LOCATED IN: integral to membrane, membrane; EXPRESSED IN: 22 plant structures; EXPRESSED DURING: 13 growth stages; CONTAINS InterPro DOMAIN/s: Bicarbonate transporter, eukaryotic (InterPro:IPR003020), Bicarbonate transporter, C-terminal (InterPro:IPR011531); BEST Arabidopsis thaliana protein match is: HCO3- transporter family (TAIR:AT2G47160.1); Has 2572 Blast hits to 1412 proteins in 199 species: Archae - 0; Bacteria - 14; Metazoa - 1904; Fungi - 316; Plants - 231; Viruses - 2; Other Eukaryotes - 105 (source: NCBI BLink).</t>
  </si>
  <si>
    <t>beta glucosidase 8 (BGLU8); FUNCTIONS IN: cation binding, hydrolase activity, hydrolyzing O-glycosyl compounds, catalytic activity; INVOLVED IN: carbohydrate metabolic process; LOCATED IN: vacuol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7 (TAIR:AT3G62740.1); Has 11295 Blast hits to 10975 proteins in 1475 species: Archae - 142; Bacteria - 7812; Metazoa - 710; Fungi - 200; Plants - 1441; Viruses - 0; Other Eukaryotes - 990 (source: NCBI BLink).</t>
  </si>
  <si>
    <t>unknown protein; FUNCTIONS IN: molecular_function unknown; INVOLVED IN: biological_process unknown; LOCATED IN: endomembrane system; BEST Arabidopsis thaliana protein match is: unknown protein (TAIR:AT2G47950.1); Has 22 Blast hits to 22 proteins in 5 species: Archae - 0; Bacteria - 0; Metazoa - 0; Fungi - 0; Plants - 22; Viruses - 0; Other Eukaryotes - 0 (source: NCBI BLink).</t>
  </si>
  <si>
    <t>encodes a novel zinc-finger protein with a  proline-rich N-terminus, identical to senescence-associated protein SAG102</t>
  </si>
  <si>
    <t>LOB domain-containing protein 31 (LBD31); CONTAINS InterPro DOMAIN/s: Lateral organ boundaries, LOB (InterPro:IPR004883); BEST Arabidopsis thaliana protein match is: LOB domain-containing protein 19 (TAIR:AT2G45410.1); Has 416 Blast hits to 414 proteins in 13 species: Archae - 0; Bacteria - 0; Metazoa - 0; Fungi - 0; Plants - 416; Viruses - 0; Other Eukaryotes - 0 (source: NCBI BLink).</t>
  </si>
  <si>
    <t>Encodes a membrane-bound NAC (for NAM, ATAF1/2, CUC2) transcription factor, designated NTM1 (for NAC with transmembrane motif1).  NTM1 regulates cell division in Arabidopsis.</t>
  </si>
  <si>
    <t>Encodes a putative stachyose synthetase or raffinose synthase.</t>
  </si>
  <si>
    <t>Encodes a protein with sucrose synthase activity (SUS3). It appears to be important for sucrose metabolism in developing seeds, especially during the late maturation phase, about 18 days after flowering.</t>
  </si>
  <si>
    <t>Encodes a DNA dependent nuclear poly (ADP-ribose) polymerase (E.C.2.4.2.30), thought to be involved in post-translational modification .</t>
  </si>
  <si>
    <t>Encodes a protein predicted by sequence similarity with spinach PsaD to be photosystem I reaction center subunit II (PsaD1)</t>
  </si>
  <si>
    <t>unknown protein; Has 1807 Blast hits to 1807 proteins in 277 species: Archae - 0; Bacteria - 0; Metazoa - 736; Fungi - 347; Plants - 385; Viruses - 0; Other Eukaryotes - 339 (source: NCBI BLink).</t>
  </si>
  <si>
    <t>autophagy 8b (ATG8B); CONTAINS InterPro DOMAIN/s: Light chain 3 (LC3) (InterPro:IPR004241); BEST Arabidopsis thaliana protein match is: Ubiquitin-like superfamily protein (TAIR:AT4G21980.2); Has 1515 Blast hits to 1513 proteins in 273 species: Archae - 0; Bacteria - 0; Metazoa - 720; Fungi - 178; Plants - 303; Viruses - 3; Other Eukaryotes - 311 (source: NCBI BLink).</t>
  </si>
  <si>
    <t>Encodes the PsbQ subunit of the oxygen evolving complex of photosystem II.</t>
  </si>
  <si>
    <t>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t>
  </si>
  <si>
    <t>Encodes a nuclear-localized protein that acts as a repressor of photomorphogenesis and may be involved in chromatin remodeling.</t>
  </si>
  <si>
    <t>Disease resistance-responsive (dirigent-like protein) family protein; FUNCTIONS IN: molecular_function unknown; INVOLVED IN: lignan biosynthetic process, defense response; LOCATED IN: endomembrane system; EXPRESSED IN: leaf lamina base, petal, hypocotyl, cauline leaf, root; EXPRESSED DURING: 4 anthesis; CONTAINS InterPro DOMAIN/s: Plant disease resistance response protein (InterPro:IPR004265); BEST Arabidopsis thaliana protein match is: Disease resistance-responsive (dirigent-like protein) family protein (TAIR:AT4G11190.1); Has 1807 Blast hits to 1807 proteins in 277 species: Archae - 0; Bacteria - 0; Metazoa - 736; Fungi - 347; Plants - 385; Viruses - 0; Other Eukaryotes - 339 (source: NCBI BLink).</t>
  </si>
  <si>
    <t>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t>
  </si>
  <si>
    <t>Papain family cysteine protease; FUNCTIONS IN: cysteine-type endopeptidase activity, cysteine-type peptidase activity; INVOLVED IN: proteolysis; LOCATED IN: endomembrane system; CONTAINS InterPro DOMAIN/s: Proteinase inhibitor I29, cathepsin propeptide (InterPro:IPR013201), Peptidase C1A, papain (InterPro:IPR013128), Peptidase C1A, papain C-terminal (InterPro:IPR000668), Peptidase, cysteine peptidase active site (InterPro:IPR000169); BEST Arabidopsis thaliana protein match is: Papain family cysteine protease (TAIR:AT4G11310.1); Has 30201 Blast hits to 17322 proteins in 780 species: Archae - 12; Bacteria - 1396; Metazoa - 17338; Fungi - 3422; Plants - 5037; Viruses - 0; Other Eukaryotes - 2996 (source: NCBI BLink).</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20.1); Has 30201 Blast hits to 17322 proteins in 780 species: Archae - 12; Bacteria - 1396; Metazoa - 17338; Fungi - 3422; Plants - 5037; Viruses - 0; Other Eukaryotes - 2996 (source: NCBI BLink).</t>
  </si>
  <si>
    <t>unknown protein; FUNCTIONS IN: molecular_function unknown; INVOLVED IN: biological_process unknown; LOCATED IN: chloroplast; EXPRESSED IN: 22 plant structures; EXPRESSED DURING: 13 growth stages; Has 27 Blast hits to 27 proteins in 10 species: Archae - 0; Bacteria - 0; Metazoa - 0; Fungi - 0; Plants - 27; Viruses - 0; Other Eukaryotes - 0 (source: NCBI BLink).</t>
  </si>
  <si>
    <t>Catalyzes the conversion of farnesyl diphosphate to (Z)-gamma-bisabolene and the additional minor products E-nerolidol and alpha-bisabolol. Expressed in cortex and sub-epidermal layers of roots, leaf hydathodes and flower stigmata. Induced by wounding.</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Encodes a protein that might have sinapic acid:UDP-glucose glucosyltransferase activity.</t>
  </si>
  <si>
    <t>UDP-glucose:indole-3-acetate beta-D-glucosyltransferase</t>
  </si>
  <si>
    <t>Encodes a protein with 1-deoxyxylulose 5-phosphate synthase activity involved in the MEP pathway. It is essential for chloroplast development in Arabidopsis</t>
  </si>
  <si>
    <t>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t>
  </si>
  <si>
    <t>Papain family cysteine protease; FUNCTIONS IN: cysteine-type peptidase activity, cysteine-type endopeptidase activity; INVOLVED IN: proteolysis; LOCATED IN: vacuole;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4G39090.1); Has 30201 Blast hits to 17322 proteins in 780 species: Archae - 12; Bacteria - 1396; Metazoa - 17338; Fungi - 3422; Plants - 5037; Viruses - 0; Other Eukaryotes - 2996 (source: NCBI BLink).</t>
  </si>
  <si>
    <t>P-loop containing nucleoside triphosphate hydrolases superfamily protein; FUNCTIONS IN: RNA helicase activity, helicase activity, nucleic acid binding, ATP binding, ATP-dependent helicase activity; LOCATED IN: cellular_component unknown; EXPRESSED IN: stem, sepal, male gametophyte, carpel, stamen; EXPRESSED DURING: 4 anthesis, petal differentiation and expansion stage; CONTAINS InterPro DOMAIN/s: DNA/RNA helicase, DEAD/DEAH box type, N-terminal (InterPro:IPR011545), DNA/RNA helicase, ATP-dependent, DEAH-box type, conserved site (InterPro:IPR002464), DEAD-like helicase, N-terminal (InterPro:IPR014001), DNA/RNA helicase, C-terminal (InterPro:IPR001650), Helicase, superfamily 1/2, ATP-binding domain (InterPro:IPR014021); BEST Arabidopsis thaliana protein match is: RNA helicase family protein (TAIR:AT1G32490.1); Has 10871 Blast hits to 9975 proteins in 1730 species: Archae - 28; Bacteria - 3668; Metazoa - 2475; Fungi - 1288; Plants - 899; Viruses - 659; Other Eukaryotes - 1854 (source: NCBI BLink).</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Anion transporter involved  in stomatal closure. Gene has 3 splicing variants.</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rotein of unknown function (DUF679); CONTAINS InterPro DOMAIN/s: Protein of unknown function DUF679 (InterPro:IPR007770); BEST Arabidopsis thaliana protein match is: Protein of unknown function (DUF679) (TAIR:AT5G46090.1); Has 30201 Blast hits to 17322 proteins in 780 species: Archae - 12; Bacteria - 1396; Metazoa - 17338; Fungi - 3422; Plants - 5037; Viruses - 0; Other Eukaryotes - 2996 (source: NCBI BLink).</t>
  </si>
  <si>
    <t>D-Tyr-tRNA(Tyr) deacylase family protein; FUNCTIONS IN: hydrolase activity, acting on ester bonds; INVOLVED IN: D-amino acid catabolic process; LOCATED IN: cytoplasm; EXPRESSED IN: 16 plant structures; EXPRESSED DURING: 13 growth stages; CONTAINS InterPro DOMAIN/s: D-tyrosyl-tRNA(Tyr) deacylase (InterPro:IPR003732); Has 30201 Blast hits to 17322 proteins in 780 species: Archae - 12; Bacteria - 1396; Metazoa - 17338; Fungi - 3422; Plants - 5037; Viruses - 0; Other Eukaryotes - 2996 (source: NCBI BLink).</t>
  </si>
  <si>
    <t>DSEL is cytosolic acylhydrolase that shows prefential lipase activity against the sn-1 position of several classes of lipids, including 1,3-diacylglycerols and 1-monoacylglycerols. Overexpression of DSEL leads to increased peroxisome and oil body levels in  cotyledons and reduced beta-oxidation activity in seedlings.</t>
  </si>
  <si>
    <t>Glycosyl hydrolase family protein with chitinase insertion domain; FUNCTIONS IN: cation binding, chitinase activity, hydrolase activity, hydrolyzing O-glycosyl compounds, catalytic activity; INVOLVED IN: carbohydrate metabolic process; LOCATED IN: cellular_component unknown; EXPRESSED IN: root;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10.1); Has 30201 Blast hits to 17322 proteins in 780 species: Archae - 12; Bacteria - 1396; Metazoa - 17338; Fungi - 3422; Plants - 5037; Viruses - 0; Other Eukaryotes - 2996 (source: NCBI BLink).</t>
  </si>
  <si>
    <t>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t>
  </si>
  <si>
    <t>embryo defective 1025 (EMB1025); CONTAINS InterPro DOMAIN/s: Pentatricopeptide repeat (InterPro:IPR002885); BEST Arabidopsis thaliana protein match is: Pentatricopeptide repeat (PPR) superfamily protein (TAIR:AT5G64320.1); Has 50788 Blast hits to 13881 proteins in 299 species: Archae - 2; Bacteria - 48; Metazoa - 729; Fungi - 797; Plants - 47488; Viruses - 0; Other Eukaryotes - 1724 (source: NCBI BLink).</t>
  </si>
  <si>
    <t>Late embryogenesis abundant protein (LEA) family protein; BEST Arabidopsis thaliana protein match is: Late embryogenesis abundant protein (LEA) family protein (TAIR:AT5G44310.2); Has 25029 Blast hits to 12516 proteins in 1815 species: Archae - 109; Bacteria - 7990; Metazoa - 4935; Fungi - 1662; Plants - 2602; Viruses - 153; Other Eukaryotes - 7578 (source: NCBI BLink).</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Subtilase family protein; FUNCTIONS IN: identical protein binding, serine-type endopeptidase activity; INVOLVED IN: proteolysis, negative regulation of catalytic activity; LOCATED IN: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21630.1); Has 7770 Blast hits to 6733 proteins in 1165 species: Archae - 228; Bacteria - 4634; Metazoa - 31; Fungi - 250; Plants - 1972; Viruses - 0; Other Eukaryotes - 655 (source: NCBI BLink).</t>
  </si>
  <si>
    <t>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t>
  </si>
  <si>
    <t>Bifunctional inhibitor/lipid-transfer protein/seed storage 2S albumin superfamily protein; FUNCTIONS IN: lipid binding; INVOLVED IN: lipid transport; LOCATED IN: endomembrane system; EXPRESSED IN: root;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10.1); Has 751 Blast hits to 745 proteins in 61 species: Archae - 0; Bacteria - 0; Metazoa - 0; Fungi - 0; Plants - 751; Viruses - 0; Other Eukaryotes - 0 (source: NCBI BLink).</t>
  </si>
  <si>
    <t>Protein of unknown function (DUF544)     ; CONTAINS InterPro DOMAIN/s: Protein of unknown function DUF544 (InterPro:IPR007518); BEST Arabidopsis thaliana protein match is: Protein of unknown function (DUF544)      (TAIR:AT4G11860.1); Has 737 Blast hits to 425 proteins in 174 species: Archae - 0; Bacteria - 23; Metazoa - 282; Fungi - 261; Plants - 75; Viruses - 0; Other Eukaryotes - 96 (source: NCBI BLink).</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unknown protein; BEST Arabidopsis thaliana protein match is: unknown protein (TAIR:AT4G23780.1); Has 17 Blast hits to 17 proteins in 6 species: Archae - 0; Bacteria - 2; Metazoa - 0; Fungi - 0; Plants - 13; Viruses - 0; Other Eukaryotes - 2 (source: NCBI BLink).</t>
  </si>
  <si>
    <t>Protein kinase superfamily protein; FUNCTIONS IN: protein serine/threonine/tyrosine kinase activity, kinase activity; INVOLVED IN: protein amino acid phosphorylation; LOCATED IN: cellular_component unknown; EXPRESSED IN: 10 plant structures; EXPRESSED DURING: 4 anthesis, LP.10 ten leaves visible, petal differentiation and expansion stage, LP.12 twelve leaves visible; CONTAINS InterPro DOMAIN/s: Protein kinase, ATP binding site (InterPro:IPR017441), Protein kinase, catalytic domain (InterPro:IPR000719), Serine/threonine-protein kinase domain (InterPro:IPR002290), Serine-threonine/tyrosine-protein kinase (InterPro:IPR001245), Tyrosine-protein kinase, catalytic domain (InterPro:IPR020635), Serine/threonine-protein kinase, active site (InterPro:IPR008271), Protein kinase-like domain (InterPro:IPR011009); BEST Arabidopsis thaliana protein match is: Protein kinase superfamily protein (TAIR:AT5G03730.1); Has 116789 Blast hits to 115063 proteins in 4587 species: Archae - 100; Bacteria - 12435; Metazoa - 44447; Fungi - 10166; Plants - 32138; Viruses - 424; Other Eukaryotes - 17079 (source: NCBI BLink).</t>
  </si>
  <si>
    <t>encodes an acyl carrier protein predominantly expressed in leaves. Gene expression is upregulated by light.</t>
  </si>
  <si>
    <t>CAP160 protein; CONTAINS InterPro DOMAIN/s: CAP160 (InterPro:IPR012418); BEST Arabidopsis thaliana protein match is: CAP160 protein (TAIR:AT5G52300.1); Has 292 Blast hits to 249 proteins in 85 species: Archae - 0; Bacteria - 26; Metazoa - 66; Fungi - 33; Plants - 116; Viruses - 9; Other Eukaryotes - 42 (source: NCBI BLink).</t>
  </si>
  <si>
    <t>Involved in abscisic acid (ABA) signal transduction. Negative regulator of ABA promotion of stomatal closure.</t>
  </si>
  <si>
    <t>Encodes an unusual palmitate desaturase that is highly substrate specific. It introduces a delta-3 trans double bond at palmitate at the sn-2 position of phosphatidylglycerol.</t>
  </si>
  <si>
    <t>Encodes a NAC transcription factor induced in response to dessication. It is localized to the nucleus and acts as a transcriptional activator in ABA-mediated dehydration response.</t>
  </si>
  <si>
    <t>Encodes a endo-beta-mannanase involved in seed germination.</t>
  </si>
  <si>
    <t>prohibitin 1 (Atphb1)</t>
  </si>
  <si>
    <t>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1G76420.1); Has 30201 Blast hits to 17322 proteins in 780 species: Archae - 12; Bacteria - 1396; Metazoa - 17338; Fungi - 3422; Plants - 5037; Viruses - 0; Other Eukaryotes - 2996 (source: NCBI BLink).</t>
  </si>
  <si>
    <t>Peroxidase 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980.1); Has 4599 Blast hits to 4572 proteins in 303 species: Archae - 0; Bacteria - 4; Metazoa - 3; Fungi - 218; Plants - 4307; Viruses - 0; Other Eukaryotes - 67 (source: NCBI BLink).</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t>
  </si>
  <si>
    <t>Polyketide cyclase/dehydrase and lipid transport superfamily protein; CONTAINS InterPro DOMAIN/s: Polyketide cyclase/dehydrase (InterPro:IPR019587); BEST Arabidopsis thaliana protein match is: Polyketide cyclase/dehydrase and lipid transport superfamily protein (TAIR:AT2G25770.2); Has 254 Blast hits to 254 proteins in 94 species: Archae - 0; Bacteria - 125; Metazoa - 0; Fungi - 0; Plants - 118; Viruses - 0; Other Eukaryotes - 11 (source: NCBI BLink).</t>
  </si>
  <si>
    <t>Encodes an alcohol-forming fatty acyl-CoA reductase, involved in cuticular wax biosynthesis. Lines carrying recessive mutations are deficient in primary alcohol and have glossy stem surfaces.</t>
  </si>
  <si>
    <t>Ribosomal protein S14p/S29e family protein; FUNCTIONS IN: structural constituent of ribosome; INVOLVED IN: translation; LOCATED IN: cytosolic small ribosomal subunit, ribosome; EXPRESSED IN: 24 plant structures; EXPRESSED DURING: 14 growth stages; CONTAINS InterPro DOMAIN/s: Ribosomal protein S14 (InterPro:IPR001209); BEST Arabidopsis thaliana protein match is: Ribosomal protein S14p/S29e family protein (TAIR:AT3G43980.1); Has 30201 Blast hits to 17322 proteins in 780 species: Archae - 12; Bacteria - 1396; Metazoa - 17338; Fungi - 3422; Plants - 5037; Viruses - 0; Other Eukaryotes - 2996 (source: NCBI BLink).</t>
  </si>
  <si>
    <t>Encodes an ABA-responsive element-binding protein with similarity to transcription factors that is expressed in response to stress and abscisic acid.</t>
  </si>
  <si>
    <t>Protein of unknown function (DUF677); FUNCTIONS IN: molecular_function unknown; INVOLVED IN: N-terminal protein myristoylation; LOCATED IN: cellular_component unknown; EXPRESSED IN: hypocotyl, sepal, flower, carpel, stamen; EXPRESSED DURING: 4 anthesis, petal differentiation and expansion stage; CONTAINS InterPro DOMAIN/s: Protein of unknown function DUF677 (InterPro:IPR007749); BEST Arabidopsis thaliana protein match is: Protein of unknown function (DUF677) (TAIR:AT4G34330.1); Has 254 Blast hits to 251 proteins in 19 species: Archae - 0; Bacteria - 4; Metazoa - 2; Fungi - 0; Plants - 246; Viruses - 0; Other Eukaryotes - 2 (source: NCBI BLink).</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SAUR-like auxin-responsive protein family ; CONTAINS InterPro DOMAIN/s: Auxin responsive SAUR protein (InterPro:IPR003676); BEST Arabidopsis thaliana protein match is: SAUR-like auxin-responsive protein family  (TAIR:AT4G34790.1); Has 1331 Blast hits to 1316 proteins in 28 species: Archae - 0; Bacteria - 0; Metazoa - 0; Fungi - 0; Plants - 1330; Viruses - 0; Other Eukaryotes - 1 (source: NCBI BLink).</t>
  </si>
  <si>
    <t>tracheary element vacuolar protein</t>
  </si>
  <si>
    <t>Late embryogenesis abundant (LEA) protein; CONTAINS InterPro DOMAIN/s: Late embryogenesis abundant protein, group 4 (InterPro:IPR004238); BEST Arabidopsis thaliana protein match is: late embryogenesis abundant domain-containing protein / LEA domain-containing protein (TAIR:AT2G18340.1); Has 1483 Blast hits to 893 proteins in 345 species: Archae - 4; Bacteria - 836; Metazoa - 93; Fungi - 47; Plants - 352; Viruses - 1; Other Eukaryotes - 150 (source: NCBI BLink).</t>
  </si>
  <si>
    <t>unknown protein; FUNCTIONS IN: molecular_function unknown; INVOLVED IN: biological_process unknown; LOCATED IN: endomembrane system; BEST Arabidopsis thaliana protein match is: unknown protein (TAIR:AT4G12680.1); Has 101 Blast hits to 99 proteins in 12 species: Archae - 0; Bacteria - 0; Metazoa - 0; Fungi - 0; Plants - 101; Viruses - 0; Other Eukaryotes - 0 (source: NCBI BLink).</t>
  </si>
  <si>
    <t>Patatin-related phospholipase A. Expressed strongly  and exclusively in roots. AtplaIVA-null mutants have reduced lateral root development. Phosphorylation by calcium-dependent protein kinases in vitro  enhances its activity.</t>
  </si>
  <si>
    <t>maternal effect embryo arrest 59 (MEE59); Has 70 Blast hits to 70 proteins in 15 species: Archae - 0; Bacteria - 0; Metazoa - 0; Fungi - 0; Plants - 70; Viruses - 0; Other Eukaryotes - 0 (source: NCBI BLink).</t>
  </si>
  <si>
    <t>member of CYP81F</t>
  </si>
  <si>
    <t>involved in apical hook development. putative N-acetyltransferase</t>
  </si>
  <si>
    <t>unknown protein; LOCATED IN: chloroplast thylakoid membrane; EXPRESSED IN: 23 plant structures; EXPRESSED DURING: 13 growth stages; BEST Arabidopsis thaliana protein match is: unknown protein (TAIR:AT4G01150.1); Has 30201 Blast hits to 17322 proteins in 780 species: Archae - 12; Bacteria - 1396; Metazoa - 17338; Fungi - 3422; Plants - 5037; Viruses - 0; Other Eukaryotes - 2996 (source: NCBI BLink).</t>
  </si>
  <si>
    <t>Integral membrane protein hemolysin-III homolog; FUNCTIONS IN: molecular_function unknown; INVOLVED IN: biological_process unknown; LOCATED IN: integral to membrane; EXPRESSED IN: male gametophyte, pollen tube; EXPRESSED DURING: L mature pollen stage, M germinated pollen stage; CONTAINS InterPro DOMAIN/s: Hly-III related (InterPro:IPR004254); BEST Arabidopsis thaliana protein match is: Haemolysin-III related integral membrane protein (TAIR:AT4G38290.1); Has 8 Blast hits to 8 proteins in 1 species: Archae - 0; Bacteria - 0; Metazoa - 0; Fungi - 0; Plants - 8; Viruses - 0; Other Eukaryotes - 0 (source: NCBI BLink).</t>
  </si>
  <si>
    <t>VQ motif-containing protein; CONTAINS InterPro DOMAIN/s: VQ (InterPro:IPR008889); BEST Arabidopsis thaliana protein match is: VQ motif-containing protein (TAIR:AT1G35830.1); Has 406 Blast hits to 390 proteins in 39 species: Archae - 0; Bacteria - 0; Metazoa - 10; Fungi - 7; Plants - 145; Viruses - 0; Other Eukaryotes - 244 (source: NCBI BLink).</t>
  </si>
  <si>
    <t>Encodes HCC2, one of the two Arabidopsis genes (HCC1 and HCC2) resulting from a duplication with homology to the SCO proteins involved in copper insertion during cytochrome c oxidase (COX) assembly in other organisms. HCC2, which lacks the cysteines and histidine putatively involved in copper binding, functions in copper sensing and redox homeostasis.</t>
  </si>
  <si>
    <t>Protein of unknown function (DUF581); CONTAINS InterPro DOMAIN/s: Protein of unknown function DUF581 (InterPro:IPR007650); BEST Arabidopsis thaliana protein match is: Protein of unknown function (DUF581) (TAIR:AT1G22160.1); Has 498 Blast hits to 498 proteins in 19 species: Archae - 0; Bacteria - 0; Metazoa - 0; Fungi - 0; Plants - 498; Viruses - 0; Other Eukaryotes - 0 (source: NCBI BLink).</t>
  </si>
  <si>
    <t>putative laccase, knockout mutant showed early flowering</t>
  </si>
  <si>
    <t>PEBP (phosphatidylethanolamine-binding protein) family protein; FUNCTIONS IN: phosphatidylethanolamine binding; INVOLVED IN: biological_process unknown; LOCATED IN: cellular_component unknown; EXPRESSED IN: 7 plant structures; EXPRESSED DURING: LP.04 four leaves visible, 4 anthesis, 4 leaf senescence stage, petal differentiation and expansion stage, LP.08 eight leaves visible; CONTAINS InterPro DOMAIN/s: YbhB/YbcL (InterPro:IPR005247), Phosphatidylethanolamine-binding protein PEBP (InterPro:IPR008914); Has 1807 Blast hits to 1807 proteins in 277 species: Archae - 0; Bacteria - 0; Metazoa - 736; Fungi - 347; Plants - 385; Viruses - 0; Other Eukaryotes - 339 (source: NCBI BLink).</t>
  </si>
  <si>
    <t>RING/U-box superfamily protein; FUNCTIONS IN: zinc ion binding; EXPRESSED IN: 17 plant structures; EXPRESSED DURING: 8 growth stages; CONTAINS InterPro DOMAIN/s: Zinc finger, RING-type, conserved site (InterPro:IPR017907), Zinc finger, RING-type (InterPro:IPR001841), Zinc finger, C3HC4 RING-type (InterPro:IPR018957); BEST Arabidopsis thaliana protein match is: RING/U-box superfamily protein (TAIR:AT3G47160.1); Has 1807 Blast hits to 1807 proteins in 277 species: Archae - 0; Bacteria - 0; Metazoa - 736; Fungi - 347; Plants - 385; Viruses - 0; Other Eukaryotes - 339 (source: NCBI BLink).</t>
  </si>
  <si>
    <t>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t>
  </si>
  <si>
    <t>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37540.1); Has 30201 Blast hits to 17322 proteins in 780 species: Archae - 12; Bacteria - 1396; Metazoa - 17338; Fungi - 3422; Plants - 5037; Viruses - 0; Other Eukaryotes - 2996 (source: NCBI BLink).</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Encodes a protein whose sequence is similar to human telomere proteins. This belongs to TRFL family 2, which do not show DNA binding in vitro.</t>
  </si>
  <si>
    <t>Encodes a cofactor-dependent phosphoglycerate mutase (dPGM) - like protein with phosphoserine phosphatase activity that may be responsible for serine anabolism.</t>
  </si>
  <si>
    <t>Member of Phenylalanine ammonialyase (PAL) gene family. Differs significantly from PAL1 and PAL2 and other sequenced plant PAL genes.  Arabidopsis has four PALs: AT2G37040 (PAL1), AT3G53260 (PAL2), AT5G04230 (PAL3) and AT3G10340 (PAL4).</t>
  </si>
  <si>
    <t>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54920.1); Has 1753 Blast hits to 1747 proteins in 285 species: Archae - 0; Bacteria - 762; Metazoa - 0; Fungi - 280; Plants - 694; Viruses - 0; Other Eukaryotes - 17 (source: NCBI BLink).</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t>
  </si>
  <si>
    <t>Bifunctional inhibitor/lipid-transfer protein/seed storage 2S albumin superfamily protein; FUNCTIONS IN: lipid binding; INVOLVED IN: lipid transport; LOCATED IN: endomembrane system; EXPRESSED IN: 18 plant structures; EXPRESSED DURING: 10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53980.2); Has 30201 Blast hits to 17322 proteins in 780 species: Archae - 12; Bacteria - 1396; Metazoa - 17338; Fungi - 3422; Plants - 5037; Viruses - 0; Other Eukaryotes - 2996 (source: NCBI BLink).</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Encodes a polygalacturonase inhibiting protein involved in defense response. PGIPs inhibit the function of cell wall pectin degrading enzymes such as those produced by fungal pathogens. PGIP1 is induced by fungal infection.</t>
  </si>
  <si>
    <t>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t>
  </si>
  <si>
    <t>Mitochondrial transcription termination factor family protein; FUNCTIONS IN: molecular_function unknown; INVOLVED IN: biological_process unknown; LOCATED IN: membrane; EXPRESSED IN: 17 plant structures; EXPRESSED DURING: 11 growth stages; CONTAINS InterPro DOMAIN/s: Mitochodrial transcription termination factor-related (InterPro:IPR003690); BEST Arabidopsis thaliana protein match is: Mitochondrial transcription termination factor family protein (TAIR:AT1G21150.1); Has 30201 Blast hits to 17322 proteins in 780 species: Archae - 12; Bacteria - 1396; Metazoa - 17338; Fungi - 3422; Plants - 5037; Viruses - 0; Other Eukaryotes - 2996 (source: NCBI BLink).</t>
  </si>
  <si>
    <t>member of AAAP family</t>
  </si>
  <si>
    <t>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Uncharacterised conserved protein UCP015417,  vWA; CONTAINS InterPro DOMAIN/s: Uncharacterised conserved protein UCP015417,  vWA (InterPro:IPR011205), von Willebrand factor, type A (InterPro:IPR002035); BEST Arabidopsis thaliana protein match is: Uncharacterised conserved protein UCP015417,  vWA (TAIR:AT3G24780.1); Has 1807 Blast hits to 1807 proteins in 277 species: Archae - 0; Bacteria - 0; Metazoa - 736; Fungi - 347; Plants - 385; Viruses - 0; Other Eukaryotes - 339 (source: NCBI BLink).</t>
  </si>
  <si>
    <t>Encodes magnesium chelatase involved in plastid-to-nucleus signal transduction.</t>
  </si>
  <si>
    <t>EXGT-A4, endoxyloglucan transferase,</t>
  </si>
  <si>
    <t>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t>
  </si>
  <si>
    <t>Encodes a NAD-dependent formate dehydrogenase.</t>
  </si>
  <si>
    <t>Protein prenylyltransferase superfamily protein; FUNCTIONS IN: binding; INVOLVED IN: biological_process unknown; LOCATED IN: cellular_component unknown; EXPRESSED IN: 21 plant structures; EXPRESSED DURING: 10 growth stages; CONTAINS InterPro DOMAIN/s: Tetratricopeptide TPR-1 (InterPro:IPR001440), Tetratricopeptide-like helical (InterPro:IPR011990), Tetratricopeptide repeat-containing (InterPro:IPR013026), Tetratricopeptide repeat (InterPro:IPR019734); BEST Arabidopsis thaliana protein match is: Protein prenylyltransferase superfamily protein (TAIR:AT5G37130.1); Has 1807 Blast hits to 1807 proteins in 277 species: Archae - 0; Bacteria - 0; Metazoa - 736; Fungi - 347; Plants - 385; Viruses - 0; Other Eukaryotes - 339 (source: NCBI BLink).</t>
  </si>
  <si>
    <t>unknown protein; BEST Arabidopsis thaliana protein match is: unknown protein (TAIR:AT3G03870.2); Has 1807 Blast hits to 1807 proteins in 277 species: Archae - 0; Bacteria - 0; Metazoa - 736; Fungi - 347; Plants - 385; Viruses - 0; Other Eukaryotes - 339 (source: NCBI BLink).</t>
  </si>
  <si>
    <t>ARM repeat superfamily protein; FUNCTIONS IN: binding; INVOLVED IN: biological_process unknown; LOCATED IN: cellular_component unknown; CONTAINS InterPro DOMAIN/s: Armadillo-like helical (InterPro:IPR011989), Armadillo (InterPro:IPR000225), Armadillo-type fold (InterPro:IPR016024); BEST Arabidopsis thaliana protein match is: ARM repeat superfamily protein (TAIR:AT3G06210.1); Has 1807 Blast hits to 1807 proteins in 277 species: Archae - 0; Bacteria - 0; Metazoa - 736; Fungi - 347; Plants - 385; Viruses - 0; Other Eukaryotes - 339 (source: NCBI BLink).</t>
  </si>
  <si>
    <t>mechanosensitive channel of small conductance-like 9 (MSL9);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10 (TAIR:AT5G12080.3); Has 1807 Blast hits to 1807 proteins in 277 species: Archae - 0; Bacteria - 0; Metazoa - 736; Fungi - 347; Plants - 385; Viruses - 0; Other Eukaryotes - 339 (source: NCBI BLink).</t>
  </si>
  <si>
    <t>beta-galactosidase 7 (BGAL7); FUNCTIONS IN: beta-galactosidase activity; INVOLVED IN: lactose catabolic process, using glucoside 3-dehydrogenase, carbohydrate metabolic process, lactose catabolic process via UDP-galactose, lactose catabolic process; LOCATED IN: endomembrane system; EXPRESSED IN: 12 plant structures; EXPRESSED DURING: 4 anthesis, C globular stage, F mature embryo stage, petal differentiation and expansion stage;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15 (TAIR:AT1G31740.1); Has 2182 Blast hits to 2117 proteins in 479 species: Archae - 16; Bacteria - 866; Metazoa - 388; Fungi - 212; Plants - 616; Viruses - 0; Other Eukaryotes - 84 (source: NCBI BLink).</t>
  </si>
  <si>
    <t>Plant L-ascorbate oxidase; FUNCTIONS IN: oxidoreductase activity, copper ion binding, L-ascorbate oxidase activity; INVOLVED IN: oxidation reduction; LOCATED IN: plant-type cell wall; EXPRESSED IN: 21 plant structures; EXPRESSED DURING: 13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5.1); Has 9868 Blast hits to 8872 proteins in 1572 species: Archae - 64; Bacteria - 4270; Metazoa - 566; Fungi - 3292; Plants - 1286; Viruses - 0; Other Eukaryotes - 390 (source: NCBI BLink).</t>
  </si>
  <si>
    <t>Ribosomal protein L1p/L10e family; FUNCTIONS IN: structural constituent of ribosome, RNA binding; INVOLVED IN: translation, RNA processing; LOCATED IN: cytosolic ribosome, ribosome, cytosolic large ribosomal subunit, nucleolus; EXPRESSED IN: 22 plant structures; EXPRESSED DURING: 13 growth stages; CONTAINS InterPro DOMAIN/s: Ribosomal protein L1 (InterPro:IPR002143), Ribosomal protein L1, 2-layer alpha/beta-sandwich (InterPro:IPR016094); BEST Arabidopsis thaliana protein match is: Ribosomal protein L1p/L10e family (TAIR:AT1G08360.1); Has 4875 Blast hits to 4874 proteins in 1649 species: Archae - 280; Bacteria - 2611; Metazoa - 459; Fungi - 187; Plants - 522; Viruses - 0; Other Eukaryotes - 816 (source: NCBI BLink).</t>
  </si>
  <si>
    <t>nicotinamidase 3 (NIC3); FUNCTIONS IN: nicotinamidase activity, catalytic activity; INVOLVED IN: metabolic process; EXPRESSED IN: root; CONTAINS InterPro DOMAIN/s: Isochorismatase-like (InterPro:IPR000868); BEST Arabidopsis thaliana protein match is: nicotinamidase 2 (TAIR:AT5G23230.1); Has 1807 Blast hits to 1807 proteins in 277 species: Archae - 0; Bacteria - 0; Metazoa - 736; Fungi - 347; Plants - 385; Viruses - 0; Other Eukaryotes - 339 (source: NCBI BLink).</t>
  </si>
  <si>
    <t>responsive to dehydration 22 (RD22) mediated by ABA</t>
  </si>
  <si>
    <t>Potential natural antisense gene, locus overlaps with AT5G2615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PLAC8 family protein; CONTAINS InterPro DOMAIN/s: Protein of unknown function Cys-rich (InterPro:IPR006461); BEST Arabidopsis thaliana protein match is: PLANT CADMIUM RESISTANCE 2 (TAIR:AT1G14870.1); Has 35333 Blast hits to 34131 proteins in 2444 species: Archae - 798; Bacteria - 22429; Metazoa - 974; Fungi - 991; Plants - 531; Viruses - 0; Other Eukaryotes - 9610 (source: NCBI BLink).</t>
  </si>
  <si>
    <t>chloroplastic glutamine synthetase</t>
  </si>
  <si>
    <t>S-adenosyl-L-methionine-dependent methyltransferases superfamily protein; FUNCTIONS IN: S-adenosylmethionine-dependent methyltransferase activity, methyltransferase activity; INVOLVED IN: biological_process unknown; EXPRESSED IN: 6 plant structures; EXPRESSED DURING: M germinated pollen stage, 4 anthesis, petal differentiation and expansion stage; CONTAINS InterPro DOMAIN/s: SAM dependent carboxyl methyltransferase (InterPro:IPR005299); BEST Arabidopsis thaliana protein match is: S-adenosyl-L-methionine-dependent methyltransferases superfamily protein (TAIR:AT5G37990.1); Has 1807 Blast hits to 1807 proteins in 277 species: Archae - 0; Bacteria - 0; Metazoa - 736; Fungi - 347; Plants - 385; Viruses - 0; Other Eukaryotes - 339 (source: NCBI BLink).</t>
  </si>
  <si>
    <t>Toll-Interleukin-Resistance (TIR) domain family protein; FUNCTIONS IN: transmembrane receptor activity; INVOLVED IN: signal transduction, innate immune response; LOCATED IN: intrinsic to membrane, endomembrane system; CONTAINS InterPro DOMAIN/s: Toll-Interleukin receptor (InterPro:IPR000157); BEST Arabidopsis thaliana protein match is: Disease resistance protein (TIR-NBS-LRR class) family (TAIR:AT5G38340.1); Has 1642 Blast hits to 1560 proteins in 51 species: Archae - 0; Bacteria - 2; Metazoa - 2; Fungi - 0; Plants - 1638; Viruses - 0; Other Eukaryotes - 0 (source: NCBI BLink).</t>
  </si>
  <si>
    <t>Encodes a member of the Rubisco small subunit (RBCS) multigene family: RBCS1A (At1g67090), RBCS1B (At5g38430), RBCS2B (At5g38420), and RBCS3B (At5g38410).</t>
  </si>
  <si>
    <t>ATP-dependent RNA helicase, mitochondrial, putative; FUNCTIONS IN: helicase activity, ATP-dependent RNA helicase activity, nucleic acid binding, ATP binding; INVOLVED IN: biological_process unknown; LOCATED IN: mitochondrion; EXPRESSED IN: 14 plant structures; EXPRESSED DURING: 7 growth stages; CONTAINS InterPro DOMAIN/s: Mitochondrial degradasome RNA helicase subunit C-terminal (InterPro:IPR022192), DEAD-like helicase, N-terminal (InterPro:IPR014001), DNA/RNA helicase, C-terminal (InterPro:IPR001650), Helicase, superfamily 1/2, ATP-binding domain (InterPro:IPR014021); BEST Arabidopsis thaliana protein match is: ATP-dependent RNA helicase, mitochondrial (SUV3) (TAIR:AT4G14790.1); Has 4068 Blast hits to 4044 proteins in 754 species: Archae - 43; Bacteria - 1236; Metazoa - 267; Fungi - 388; Plants - 157; Viruses - 16; Other Eukaryotes - 1961 (source: NCBI BLink).</t>
  </si>
  <si>
    <t>Encodes ankyrin repeat protein EMB506. Mutations in this locus result in embryo lethality.</t>
  </si>
  <si>
    <t>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t>
  </si>
  <si>
    <t>Cohesion family protein SYN2 (SYN2).</t>
  </si>
  <si>
    <t>RING/U-box superfamily protein; CONTAINS InterPro DOMAIN/s: Zinc finger, RING-type (InterPro:IPR001841), Zinc finger, C3HC4 RING-type (InterPro:IPR018957); BEST Arabidopsis thaliana protein match is: RING/U-box superfamily protein (TAIR:AT1G49220.1); Has 1807 Blast hits to 1807 proteins in 277 species: Archae - 0; Bacteria - 0; Metazoa - 736; Fungi - 347; Plants - 385; Viruses - 0; Other Eukaryotes - 339 (source: NCBI BLink).</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10.1); Has 1807 Blast hits to 1807 proteins in 277 species: Archae - 0; Bacteria - 0; Metazoa - 736; Fungi - 347; Plants - 385; Viruses - 0; Other Eukaryotes - 339 (source: NCBI BLink).</t>
  </si>
  <si>
    <t>encodes a protein whose sequence is similar to actin-related proteins (ARPs) in other organisms. Member of nuclear ARP family of genes.</t>
  </si>
  <si>
    <t>pfkB-like carbohydrate kinase family protein; FUNCTIONS IN: kinase activity, ribokinase activity; INVOLVED IN: D-ribose metabolic process; LOCATED IN: cellular_component unknown; EXPRESSED IN: 19 plant structures; EXPRESSED DURING: 12 growth stages; CONTAINS InterPro DOMAIN/s: Carbohydrate/purine kinase (InterPro:IPR011611), Ribokinase (InterPro:IPR002139), Carbohydrate/puine kinase, PfkB, conserved site (InterPro:IPR002173); BEST Arabidopsis thaliana protein match is: pfkB-like carbohydrate kinase family protein (TAIR:AT4G28706.3); Has 35333 Blast hits to 34131 proteins in 2444 species: Archae - 798; Bacteria - 22429; Metazoa - 974; Fungi - 991; Plants - 531; Viruses - 0; Other Eukaryotes - 9610 (source: NCBI BLink).</t>
  </si>
  <si>
    <t>Encodes a plasmodesmal protein that affects the intercellular movement of molecules through the plasmodesmata. The cytoplasmic C-terminal portion of the protein is connected to the apoplastic N-terminal portion of the protein by a single transmembrane domain (TMD). It is transported to the plasmodesmata through the secretory pathway. PDLP1 has two DUF26 domains and a signal peptide, but the proper localization of the protein appears to depend on the TMD.</t>
  </si>
  <si>
    <t>FAD-binding Berberine family protein; FUNCTIONS IN: electron carrier activity, oxidoreductase activity, FAD binding, catalytic activity; LOCATED IN: endomembrane system; EXPRESSED IN: petal, embryo, sepal, pedicel, flower; EXPRESSED DURING: 4 anthesis, C globular stage, petal differentiation and expansion stage; CONTAINS InterPro DOMAIN/s: FAD-binding, type 2 (InterPro:IPR016166), Berberine/berberine-like (InterPro:IPR012951), FAD linked oxidase, N-terminal (InterPro:IPR006094); BEST Arabidopsis thaliana protein match is: FAD-binding Berberine family protein (TAIR:AT5G44410.1); Has 5428 Blast hits to 5278 proteins in 865 species: Archae - 39; Bacteria - 2703; Metazoa - 4; Fungi - 1714; Plants - 701; Viruses - 0; Other Eukaryotes - 267 (source: NCBI BLink).</t>
  </si>
  <si>
    <t>unknown protein; FUNCTIONS IN: molecular_function unknown; INVOLVED IN: biological_process unknown; LOCATED IN: endomembrane system; EXPRESSED IN: 18 plant structures; EXPRESSED DURING: 12 growth stages; BEST Arabidopsis thaliana protein match is: unknown protein (TAIR:AT5G44582.1); Has 30201 Blast hits to 17322 proteins in 780 species: Archae - 12; Bacteria - 1396; Metazoa - 17338; Fungi - 3422; Plants - 5037; Viruses - 0; Other Eukaryotes - 2996 (source: NCBI BLink).</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t>
  </si>
  <si>
    <t>Toll-Interleukin-Resistance (TIR) domain family protein; FUNCTIONS IN: transmembrane receptor activity; INVOLVED IN: signal transduction, defense response, innate immune response; LOCATED IN: endoplasmic reticulum; EXPRESSED IN: 15 plant structures; EXPRESSED DURING: 10 growth stages; CONTAINS InterPro DOMAIN/s: Toll-Interleukin receptor (InterPro:IPR000157); BEST Arabidopsis thaliana protein match is: Toll-Interleukin-Resistance (TIR) domain family protein (TAIR:AT4G19920.1); Has 1563 Blast hits to 1505 proteins in 48 species: Archae - 0; Bacteria - 4; Metazoa - 0; Fungi - 0; Plants - 1558; Viruses - 0; Other Eukaryotes - 1 (source: NCBI BLink).</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18 plant structures; EXPRESSED DURING: 11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6470.1); Has 1807 Blast hits to 1807 proteins in 277 species: Archae - 0; Bacteria - 0; Metazoa - 736; Fungi - 347; Plants - 385; Viruses - 0; Other Eukaryotes - 339 (source: NCBI BLink).</t>
  </si>
  <si>
    <t>AIG2-like (avirulence induced gene) family protein; CONTAINS InterPro DOMAIN/s: Butirosin biosynthesis, BtrG-like (InterPro:IPR013024), AIG2-like (InterPro:IPR009288); BEST Arabidopsis thaliana protein match is: AIG2-like (avirulence induced gene) family protein (TAIR:AT3G02910.1); Has 1807 Blast hits to 1807 proteins in 277 species: Archae - 0; Bacteria - 0; Metazoa - 736; Fungi - 347; Plants - 385; Viruses - 0; Other Eukaryotes - 339 (source: NCBI BLink).</t>
  </si>
  <si>
    <t>VQ motif-containing protein; CONTAINS InterPro DOMAIN/s: VQ (InterPro:IPR008889); BEST Arabidopsis thaliana protein match is: VQ motif-containing protein (TAIR:AT2G35230.1); Has 4455 Blast hits to 3562 proteins in 419 species: Archae - 0; Bacteria - 294; Metazoa - 1785; Fungi - 574; Plants - 1062; Viruses - 216; Other Eukaryotes - 524 (source: NCBI BLink).</t>
  </si>
  <si>
    <t>Bifunctional inhibitor/lipid-transfer protein/seed storage 2S albumin superfamily protein; FUNCTIONS IN: lipid binding; INVOLVED I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1807 Blast hits to 1807 proteins in 277 species: Archae - 0; Bacteria - 0; Metazoa - 736; Fungi - 347; Plants - 385; Viruses - 0; Other Eukaryotes - 339 (source: NCBI BLink).</t>
  </si>
  <si>
    <t>Plant invertase/pectin methylesterase inhibitor superfamily protein; FUNCTIONS IN: enzyme inhibitor activity, pectinesterase inhibitor activity, pectinesterase activity; INVOLVED IN: biological_process unknown; LOCATED IN: endomembrane system; EXPRESSED IN: cultured cell; CONTAINS InterPro DOMAIN/s: Pectinesterase inhibitor (InterPro:IPR006501); BEST Arabidopsis thaliana protein match is: Plant invertase/pectin methylesterase inhibitor superfamily protein (TAIR:AT5G46950.1); Has 30201 Blast hits to 17322 proteins in 780 species: Archae - 12; Bacteria - 1396; Metazoa - 17338; Fungi - 3422; Plants - 5037; Viruses - 0; Other Eukaryotes - 2996 (source: NCBI BLink).</t>
  </si>
  <si>
    <t>encodes a mitochondrially targeted DNAJ protein involved in female gametophyte development.</t>
  </si>
  <si>
    <t>unknown protein; FUNCTIONS IN: molecular_function unknown; INVOLVED IN: biological_process unknown; CONTAINS InterPro DOMAIN/s: Protein of unknown function DUF1665 (InterPro:IPR012459); Has 286 Blast hits to 283 proteins in 145 species: Archae - 0; Bacteria - 2; Metazoa - 103; Fungi - 97; Plants - 41; Viruses - 1; Other Eukaryotes - 42 (source: NCBI BLink).</t>
  </si>
  <si>
    <t>Encodes XRI1 (X-ray induced 1). Required for post-meiotic stages of pollen development and male and female meiosis. Maybe required for meiotic DNA repair. Inducible by X-ray.  Homozygous xri1 mutants are sterile due to extensive chromosome fragmentation.</t>
  </si>
  <si>
    <t>unknown protein; BEST Arabidopsis thaliana protein match is: unknown protein (TAIR:AT3G06840.1); Has 1807 Blast hits to 1807 proteins in 277 species: Archae - 0; Bacteria - 0; Metazoa - 736; Fungi - 347; Plants - 385; Viruses - 0; Other Eukaryotes - 339 (source: NCBI BLink).</t>
  </si>
  <si>
    <t>unknown protein; BEST Arabidopsis thaliana protein match is: unknown protein (TAIR:AT3G48510.1); Has 1807 Blast hits to 1807 proteins in 277 species: Archae - 0; Bacteria - 0; Metazoa - 736; Fungi - 347; Plants - 385; Viruses - 0; Other Eukaryotes - 339 (source: NCBI BLink).</t>
  </si>
  <si>
    <t>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Potential natural antisense gene, locus overlaps with AT5G53050</t>
  </si>
  <si>
    <t>early nodulin-like protein 1 (ENODL1); FUNCTIONS IN: electron carrier activity, copper ion binding; LOCATED IN: plasma membrane, anchored to membrane; EXPRESSED IN: 22 plant structures; EXPRESSED DURING: 9 growth stages; CONTAINS InterPro DOMAIN/s: Plastocyanin-like (InterPro:IPR003245), Cupredoxin (InterPro:IPR008972); BEST Arabidopsis thaliana protein match is: early nodulin-like protein 2 (TAIR:AT4G27520.1); Has 1807 Blast hits to 1807 proteins in 277 species: Archae - 0; Bacteria - 0; Metazoa - 736; Fungi - 347; Plants - 385; Viruses - 0; Other Eukaryotes - 339 (source: NCBI BLink).</t>
  </si>
  <si>
    <t>homogentisate 1,2-dioxygenase</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t>
  </si>
  <si>
    <t>RING/U-box superfamily protein; FUNCTIONS IN: zinc ion binding; LOCATED IN: chloroplast; EXPRESSED IN: 15 plant structures; EXPRESSED DURING: LP.06 six leaves visible, LP.04 four leaves visible, 4 anthesis, 4 leaf senescence stage, petal differentiation and expansion stage; CONTAINS InterPro DOMAIN/s: Zinc finger, RING-type (InterPro:IPR001841), Zinc finger, C3HC4 RING-type (InterPro:IPR018957); BEST Arabidopsis thaliana protein match is: RING/U-box superfamily protein (TAIR:AT4G26580.2); Has 9514 Blast hits to 9491 proteins in 268 species: Archae - 0; Bacteria - 0; Metazoa - 2536; Fungi - 688; Plants - 4940; Viruses - 19; Other Eukaryotes - 1331 (source: NCBI BLink).</t>
  </si>
  <si>
    <t>Encodes a protein phosphatase 2C and is involved in ABA signal transduction. Binds fibrillin preprotein in vitro and in vivo.</t>
  </si>
  <si>
    <t>F-box protein, interacts with SKP1/ASK1 subunit of SCF ubiquitin ligase in a glucose-dependent manner</t>
  </si>
  <si>
    <t>lactate/malate dehydrogenase family protein; FUNCTIONS IN: oxidoreductase activity, binding, malate dehydrogenase activity, catalytic activity, malate dehydrogenase (NADP+) activity; INVOLVED IN: oxidation reduction, malate metabolic process, carbohydrate metabolic process, metabolic process; LOCATED IN: in 6 components; EXPRESSED IN: 23 plant structures; EXPRESSED DURING: 14 growth stages; CONTAINS InterPro DOMAIN/s: Malate dehydrogenase, NAD/NADP (InterPro:IPR010945), Lactate/malate dehydrogenase, C-terminal (InterPro:IPR022383), Malate dehydrogenase, NADP-dependent, plants (InterPro:IPR011273), NAD(P)-binding domain (InterPro:IPR016040), Lactate/malate dehydrogenase, N-terminal (InterPro:IPR001236), Malate dehydrogenase, active site (InterPro:IPR001252), Lactate dehydrogenase/glycoside hydrolase, family 4, C-terminal (InterPro:IPR015955); BEST Arabidopsis thaliana protein match is: Lactate/malate dehydrogenase family protein (TAIR:AT5G56720.1); Has 10000 Blast hits to 9996 proteins in 2628 species: Archae - 125; Bacteria - 6319; Metazoa - 780; Fungi - 166; Plants - 568; Viruses - 0; Other Eukaryotes - 2042 (source: NCBI BLink).</t>
  </si>
  <si>
    <t>NAD(P)-binding Rossmann-fold superfamily protein; BEST Arabidopsis thaliana protein match is: NAD(P)-binding Rossmann-fold superfamily protein (TAIR:AT4G24220.2); Has 1807 Blast hits to 1807 proteins in 277 species: Archae - 0; Bacteria - 0; Metazoa - 736; Fungi - 347; Plants - 385; Viruses - 0; Other Eukaryotes - 339 (source: NCBI BLink).</t>
  </si>
  <si>
    <t>subtilase 4.12 (SBT4.12); FUNCTIONS IN: identical protein binding, serine-type endopeptidase activity; INVOLVED IN: proteolysis, negative regulation of catalytic activity; LOCATED IN: apoplast, nucleus, cytoplasm; EXPRESSED IN: 6 plant structures;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4.13 (TAIR:AT5G59120.1); Has 30201 Blast hits to 17322 proteins in 780 species: Archae - 12; Bacteria - 1396; Metazoa - 17338; Fungi - 3422; Plants - 5037; Viruses - 0; Other Eukaryotes - 2996 (source: NCBI BLink).</t>
  </si>
  <si>
    <t>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s - 385; Viruses - 0; Other Eukaryotes - 339 (source: NCBI BLink).</t>
  </si>
  <si>
    <t>P-loop containing nucleoside triphosphate hydrolases superfamily protein; BEST Arabidopsis thaliana protein match is: P-loop containing nucleoside triphosphate hydrolases superfamily protein (TAIR:AT3G45090.1); Has 1216 Blast hits to 969 proteins in 195 species: Archae - 93; Bacteria - 85; Metazoa - 220; Fungi - 67; Plants - 127; Viruses - 43; Other Eukaryotes - 581 (source: NCBI BLink).</t>
  </si>
  <si>
    <t>FUNCTIONS IN: molecular_function unknown; INVOLVED IN: biological_process unknown; LOCATED IN: vacuole; EXPRESSED IN: 24 plant structures; EXPRESSED DURING: 15 growth stages; CONTAINS InterPro DOMAIN/s: Stress up-regulated Nod 19 (InterPro:IPR011692); Has 30201 Blast hits to 17322 proteins in 780 species: Archae - 12; Bacteria - 1396; Metazoa - 17338; Fungi - 3422; Plants - 5037; Viruses - 0; Other Eukaryotes - 2996 (source: NCBI BLink).</t>
  </si>
  <si>
    <t>unknown protein; BEST Arabidopsis thaliana protein match is: unknown protein (TAIR:AT3G48510.1); Has 103 Blast hits to 102 proteins in 13 species: Archae - 0; Bacteria - 0; Metazoa - 2; Fungi - 0; Plants - 101; Viruses - 0; Other Eukaryotes - 0 (source: NCBI BLink).</t>
  </si>
  <si>
    <t>NAC domain containing protein 103 (NAC103);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domain containing protein 82 (TAIR:AT5G09330.4); Has 1807 Blast hits to 1807 proteins in 277 species: Archae - 0; Bacteria - 0; Metazoa - 736; Fungi - 347; Plants - 385; Viruses - 0; Other Eukaryotes - 339 (source: NCBI BLink).</t>
  </si>
  <si>
    <t>dentin sialophosphoprotein-related; FUNCTIONS IN: molecular_function unknown; INVOLVED IN: biological_process unknown; LOCATED IN: cellular_component unknown; EXPRESSED IN: 17 plant structures; EXPRESSED DURING: 9 growth stages; BEST Arabidopsis thaliana protein match is: unknown protein (TAIR:AT3G54500.2); Has 181 Blast hits to 169 proteins in 40 species: Archae - 2; Bacteria - 18; Metazoa - 17; Fungi - 0; Plants - 125; Viruses - 0; Other Eukaryotes - 19 (source: NCBI BLink).</t>
  </si>
  <si>
    <t>One of three isoforms of the iron-sulfur component of the succinate dehydrogenase complex, a component of the mitochondrial respiratory chain complex II. The product of the nuclear encoded gene is imported into the mitochondrion.  Transcripts appear during seed maturation, persist through dessication, are abundant in dry seeds, and markedly decline during germination.</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Encodes a thiosulfate sulfurtransferase/rhodanese.</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t>
  </si>
  <si>
    <t>Encodes LOB domain protein whose overexpression results in KNOX gene repression. Overexpression also results in plants with hyponastic leaves, downward pointing flowers and reduced apical dominance.  May be involved in the transcriptional regulation of the homeobox gene BP (brevipedicellus) during lateral organ differentiation.  Acts together with AS2 in proximal-distal symmetry determination.</t>
  </si>
  <si>
    <t>unknown protein; BEST Arabidopsis thaliana protein match is: unknown protein (TAIR:AT3G50340.1); Has 1807 Blast hits to 1807 proteins in 277 species: Archae - 0; Bacteria - 0; Metazoa - 736; Fungi - 347; Plants - 385; Viruses - 0; Other Eukaryotes - 339 (source: NCBI BLink).</t>
  </si>
  <si>
    <t>tRNA-Ser</t>
  </si>
  <si>
    <t>encodes PsbZ, which is a subunit of photosystem II. In Chlamydomonas, this protein has been shown to be essential in the interaction between PS II and the light harvesting complex II.</t>
  </si>
  <si>
    <t>One of two chloroplast genes that encode  chloroplast ribosomal protein L23, a constituent of the large subunit of the ribosomal complex</t>
  </si>
  <si>
    <t>contra-regulated</t>
  </si>
  <si>
    <t>down-regulated</t>
  </si>
  <si>
    <t>up-regulated</t>
  </si>
  <si>
    <t>Locus.Identifier</t>
  </si>
  <si>
    <t>Gene.Model.Name</t>
  </si>
  <si>
    <t>Gene.Model.Description</t>
  </si>
  <si>
    <t>Gene.Model.Type</t>
  </si>
  <si>
    <t>Primary.Gene.Symbol</t>
  </si>
  <si>
    <t>logFC</t>
  </si>
  <si>
    <t>AveExpr</t>
  </si>
  <si>
    <t>t</t>
  </si>
  <si>
    <t>P.Value</t>
  </si>
  <si>
    <t>adj.P.Val</t>
  </si>
  <si>
    <t>B</t>
  </si>
  <si>
    <t>AT2G18193.1</t>
  </si>
  <si>
    <t>protein_coding</t>
  </si>
  <si>
    <t>AT1G06820.1</t>
  </si>
  <si>
    <t>CAROTENOID ISOMERASE (CRTISO)</t>
  </si>
  <si>
    <t>CAROTENOID ISOMERASE (CRTISO);CAROTENOID AND CHLOROPLAST REGULATION 2 (CCR2)</t>
  </si>
  <si>
    <t>AT5G48720.2</t>
  </si>
  <si>
    <t>X-RAY INDUCED TRANSCRIPT 1 (XRI1)</t>
  </si>
  <si>
    <t>X-RAY INDUCED TRANSCRIPT 1 (XRI1);X-RAY INDUCED TRANSCRIPT (XRI)</t>
  </si>
  <si>
    <t>AT1G70850.1</t>
  </si>
  <si>
    <t>MLP-LIKE PROTEIN 34 (MLP34)</t>
  </si>
  <si>
    <t>AT4G02390.1</t>
  </si>
  <si>
    <t>POLY(ADP-RIBOSE) POLYMERASE (PP)</t>
  </si>
  <si>
    <t>POLY(ADP-RIBOSE) POLYMERASE 1 (PARP1); (ATPARP1);POLY(ADP-RIBOSE) POLYMERASE (PP);POLY(ADP-RIBOSE) POLYMERASE (APP)</t>
  </si>
  <si>
    <t>AT3G27060.1</t>
  </si>
  <si>
    <t>TSO MEANING 'UGLY' IN CHINESE 2 (TSO2)</t>
  </si>
  <si>
    <t>TSO MEANING 'UGLY' IN CHINESE 2 (TSO2); (ATTSO2)</t>
  </si>
  <si>
    <t>AT3G07800.1</t>
  </si>
  <si>
    <t>AT3G27630.1</t>
  </si>
  <si>
    <t>AT4G34350.1</t>
  </si>
  <si>
    <t>4-HYDROXY-3-METHYLBUT-2-ENYL DIPHOSPHATE REDUCTASE (HDR)</t>
  </si>
  <si>
    <t>4-HYDROXY-3-METHYLBUT-2-ENYL DIPHOSPHATE REDUCTASE (HDR); (ISPH);CHLOROPLAST BIOGENESIS 6 (CLB6)</t>
  </si>
  <si>
    <t>AT3G58270.1</t>
  </si>
  <si>
    <t>AT5G64060.1</t>
  </si>
  <si>
    <t>NAC DOMAIN CONTAINING PROTEIN 103 (NAC103)</t>
  </si>
  <si>
    <t>NAC DOMAIN CONTAINING PROTEIN 103 (NAC103);NAC DOMAIN CONTAINING PROTEIN 103 (anac103)</t>
  </si>
  <si>
    <t>AT2G28780.1</t>
  </si>
  <si>
    <t>AT1G31280.1</t>
  </si>
  <si>
    <t>ARGONAUTE 2 (AGO2)</t>
  </si>
  <si>
    <t>AT2G22540.1</t>
  </si>
  <si>
    <t>SHORT VEGETATIVE PHASE (SVP)</t>
  </si>
  <si>
    <t>AGAMOUS-LIKE 22 (AGL22);SHORT VEGETATIVE PHASE (SVP)</t>
  </si>
  <si>
    <t>AT3G30720.1</t>
  </si>
  <si>
    <t>QUA-QUINE STARCH (QQS)</t>
  </si>
  <si>
    <t>AT2G16740.1</t>
  </si>
  <si>
    <t>UBIQUITIN-CONJUGATING ENZYME 29 (UBC29)</t>
  </si>
  <si>
    <t>AT5G10770.1</t>
  </si>
  <si>
    <t>AT1G65310.1</t>
  </si>
  <si>
    <t>XYLOGLUCAN ENDOTRANSGLUCOSYLASE/HYDROLASE 17 (XTH17)</t>
  </si>
  <si>
    <t>XYLOGLUCAN ENDOTRANSGLUCOSYLASE/HYDROLASE 17 (ATXTH17);XYLOGLUCAN ENDOTRANSGLUCOSYLASE/HYDROLASE 17 (XTH17)</t>
  </si>
  <si>
    <t>AT5G43500.1</t>
  </si>
  <si>
    <t>ACTIN-RELATED PROTEIN 9 (ARP9)</t>
  </si>
  <si>
    <t>ACTIN-RELATED PROTEIN 9 (ARP9);ACTIN-RELATED PROTEIN 9 (ATARP9)</t>
  </si>
  <si>
    <t>AT2G39450.1</t>
  </si>
  <si>
    <t xml:space="preserve"> (MTP11)</t>
  </si>
  <si>
    <t xml:space="preserve"> (MTP11); (ATMTP11)</t>
  </si>
  <si>
    <t>AT1G24510.1</t>
  </si>
  <si>
    <t>AT1G09530.1</t>
  </si>
  <si>
    <t>PHYTOCHROME INTERACTING FACTOR 3 (PIF3)</t>
  </si>
  <si>
    <t>PHYTOCHROME INTERACTING FACTOR 3 (PIF3);PHOTOCURRENT 1 (POC1);PHYTOCHROME-ASSOCIATED PROTEIN 3 (PAP3);PURPLE ACID PHOSPHATASE 3 (PAP3)</t>
  </si>
  <si>
    <t>AT2G29130.1</t>
  </si>
  <si>
    <t>LACCASE 2 (LAC2)</t>
  </si>
  <si>
    <t>LACCASE 2 (LAC2); (ATLAC2)</t>
  </si>
  <si>
    <t>AT1G52690.1</t>
  </si>
  <si>
    <t>LATE EMBRYOGENESIS ABUNDANT 7 (LEA7)</t>
  </si>
  <si>
    <t>AT2G25160.1</t>
  </si>
  <si>
    <t>"CYTOCHROME P450, FAMILY 82, SUBFAMILY F, POLYPEPTIDE 1" (CYP82F1)</t>
  </si>
  <si>
    <t>AT2G29740.1</t>
  </si>
  <si>
    <t>UDP-GLUCOSYL TRANSFERASE 71C2 (UGT71C2)</t>
  </si>
  <si>
    <t>AT1G04220.1</t>
  </si>
  <si>
    <t>3-KETOACYL-COA SYNTHASE 2 (KCS2)</t>
  </si>
  <si>
    <t>AT3G53200.1</t>
  </si>
  <si>
    <t>MYB DOMAIN PROTEIN 27 (MYB27)</t>
  </si>
  <si>
    <t>MYB DOMAIN PROTEIN 27 (AtMYB27);MYB DOMAIN PROTEIN 27 (MYB27)</t>
  </si>
  <si>
    <t>AT2G46750.1</t>
  </si>
  <si>
    <t>L -GULONO-1,4-LACTONE ( L -GULL) OXIDASE 2 (GULLO2)</t>
  </si>
  <si>
    <t>L -GULONO-1,4-LACTONE ( L -GULL) OXIDASE 2 (GULLO2); (ATGULLO2)</t>
  </si>
  <si>
    <t>AT5G13210.1</t>
  </si>
  <si>
    <t>AT5G13630.1</t>
  </si>
  <si>
    <t>GENOMES UNCOUPLED 5 (GUN5)</t>
  </si>
  <si>
    <t>ABA-BINDING PROTEIN (ABAR);H SUBUNIT OF MG-CHELATASE (CHLH);CONDITIONAL CHLORINA (CCH);GENOMES UNCOUPLED 5 (GUN5); (CCH1)</t>
  </si>
  <si>
    <t>AT1G30475.1</t>
  </si>
  <si>
    <t>AT3G03640.1</t>
  </si>
  <si>
    <t>BETA GLUCOSIDASE 25 (BGLU25)</t>
  </si>
  <si>
    <t xml:space="preserve"> (GLUC);BETA GLUCOSIDASE 25 (BGLU25)</t>
  </si>
  <si>
    <t>AT3G62750.1</t>
  </si>
  <si>
    <t>BETA GLUCOSIDASE 8 (BGLU8)</t>
  </si>
  <si>
    <t>AT1G29930.1</t>
  </si>
  <si>
    <t>CHLOROPHYLL A/B BINDING PROTEIN 1 (CAB1)</t>
  </si>
  <si>
    <t>CELLULOSE SYNTHASE LIKE C8 (CLSC8);LIGHT-HARVESTING CHLOROPHYLL A/B-PROTEIN 1.3 (LHCB1.3);CHLOROPHYLL A/B BINDING PROTEIN 1 (CAB1); (AB140);CHLOROPHYLL A/B PROTEIN 140 (CAB140)</t>
  </si>
  <si>
    <t>AT5G44440.1</t>
  </si>
  <si>
    <t>AT4G30170.1</t>
  </si>
  <si>
    <t>AT3G02480.1</t>
  </si>
  <si>
    <t>AT1G67090.1</t>
  </si>
  <si>
    <t>RIBULOSE BISPHOSPHATE CARBOXYLASE SMALL CHAIN 1A (RBCS1A)</t>
  </si>
  <si>
    <t>AT5G11260.1</t>
  </si>
  <si>
    <t>ELONGATED HYPOCOTYL 5 (HY5)</t>
  </si>
  <si>
    <t>REVERSAL OF THE DET PHENOTYPE 5 (TED 5);ELONGATED HYPOCOTYL 5 (HY5)</t>
  </si>
  <si>
    <t>AT4G10180.1</t>
  </si>
  <si>
    <t>DE-ETIOLATED 1 (DET1)</t>
  </si>
  <si>
    <t xml:space="preserve"> (ATDET1);DE-ETIOLATED 1 (DET1);FUSCA 2 (FUS2)</t>
  </si>
  <si>
    <t>AT5G03780.1</t>
  </si>
  <si>
    <t>TRF-LIKE 10 (TRFL10)</t>
  </si>
  <si>
    <t>AT3G17070.1</t>
  </si>
  <si>
    <t>AT1G75670.1</t>
  </si>
  <si>
    <t>AT4G22960.1</t>
  </si>
  <si>
    <t>AT1G48130.1</t>
  </si>
  <si>
    <t>1-CYSTEINE PEROXIREDOXIN 1 (PER1)</t>
  </si>
  <si>
    <t>1-CYSTEINE PEROXIREDOXIN 1 (PER1);1-CYSTEINE PEROXIREDOXIN 1 (ATPER1)</t>
  </si>
  <si>
    <t>AT1G23550.1</t>
  </si>
  <si>
    <t>SIMILAR TO RCD ONE 2 (SRO2)</t>
  </si>
  <si>
    <t>AT3G21370.1</t>
  </si>
  <si>
    <t>BETA GLUCOSIDASE 19 (BGLU19)</t>
  </si>
  <si>
    <t>AT4G30290.1</t>
  </si>
  <si>
    <t>XYLOGLUCAN ENDOTRANSGLUCOSYLASE/HYDROLASE 19 (XTH19)</t>
  </si>
  <si>
    <t>XYLOGLUCAN ENDOTRANSGLUCOSYLASE/HYDROLASE 19 (XTH19);XYLOGLUCAN ENDOTRANSGLUCOSYLASE/HYDROLASE 19 (ATXTH19)</t>
  </si>
  <si>
    <t>AT4G23570.3</t>
  </si>
  <si>
    <t xml:space="preserve"> (SGT1A)</t>
  </si>
  <si>
    <t>AT1G53450.1</t>
  </si>
  <si>
    <t>AT2G31751.1</t>
  </si>
  <si>
    <t>other_rna</t>
  </si>
  <si>
    <t>AT5G04120.1</t>
  </si>
  <si>
    <t>AT3G10340.1</t>
  </si>
  <si>
    <t>PHENYLALANINE AMMONIA-LYASE 4 (PAL4)</t>
  </si>
  <si>
    <t>AT5G48030.1</t>
  </si>
  <si>
    <t>GAMETOPHYTIC FACTOR 2 (GFA2)</t>
  </si>
  <si>
    <t>AT1G70440.1</t>
  </si>
  <si>
    <t>SIMILAR TO RCD ONE 3 (SRO3)</t>
  </si>
  <si>
    <t>AT2G23040.1</t>
  </si>
  <si>
    <t>AT5G23220.1</t>
  </si>
  <si>
    <t>NICOTINAMIDASE 3 (NIC3)</t>
  </si>
  <si>
    <t>AT2G26695.1</t>
  </si>
  <si>
    <t>AT1G01390.1</t>
  </si>
  <si>
    <t>AT2G16005.1</t>
  </si>
  <si>
    <t>AT4G05180.1</t>
  </si>
  <si>
    <t>PHOTOSYSTEM II SUBUNIT Q-2 (PSBQ-2)</t>
  </si>
  <si>
    <t xml:space="preserve"> (PSII-Q);PHOTOSYSTEM II SUBUNIT Q (PSBQ);PHOTOSYSTEM II SUBUNIT Q-2 (PSBQ-2)</t>
  </si>
  <si>
    <t>AT1G60450.1</t>
  </si>
  <si>
    <t>GALACTINOL SYNTHASE 7 (GolS7)</t>
  </si>
  <si>
    <t>GALACTINOL SYNTHASE 7 (GolS7);GALACTINOL SYNTHASE 7 (AtGolS7)</t>
  </si>
  <si>
    <t>AT5G25610.1</t>
  </si>
  <si>
    <t>RESPONSIVE TO DESSICATION 22 (RD22)</t>
  </si>
  <si>
    <t>RESPONSIVE TO DESSICATION 22 (RD22); (ATRD22)</t>
  </si>
  <si>
    <t>AT1G68725.1</t>
  </si>
  <si>
    <t>ARABINOGALACTAN PROTEIN 19 (AGP19)</t>
  </si>
  <si>
    <t>ARABINOGALACTAN PROTEIN 19 (AGP19);ARABINOGALACTAN PROTEIN 19 (ATAGP19)</t>
  </si>
  <si>
    <t>AT5G46960.1</t>
  </si>
  <si>
    <t>AT1G78460.1</t>
  </si>
  <si>
    <t>AT2G25890.1</t>
  </si>
  <si>
    <t>AT4G28510.1</t>
  </si>
  <si>
    <t>PROHIBITIN 1 (PHB1)</t>
  </si>
  <si>
    <t>PROHIBITIN 1 (ATPHB1);PROHIBITIN 1 (PHB1)</t>
  </si>
  <si>
    <t>AT3G19390.1</t>
  </si>
  <si>
    <t>AT1G75710.1</t>
  </si>
  <si>
    <t>AT2G16970.1</t>
  </si>
  <si>
    <t>MATERNAL EFFECT EMBRYO ARREST 15 (MEE15)</t>
  </si>
  <si>
    <t>AT5G40840.2</t>
  </si>
  <si>
    <t xml:space="preserve"> (SYN2)</t>
  </si>
  <si>
    <t>AT4G21070.1</t>
  </si>
  <si>
    <t>BREAST CANCER SUSCEPTIBILITY1 (BRCA1)</t>
  </si>
  <si>
    <t>BREAST CANCER SUSCEPTIBILITY1 (BRCA1);ARABIDOPSIS THALIANA BREAST CANCER SUSCEPTIBILITY1 (ATBRCA1)</t>
  </si>
  <si>
    <t>AT1G72290.1</t>
  </si>
  <si>
    <t>AT4G15560.1</t>
  </si>
  <si>
    <t>CLOROPLASTOS ALTERADOS 1 (CLA1)</t>
  </si>
  <si>
    <t xml:space="preserve"> (AtCLA1);1-DEOXY-D-XYLULOSE 5-PHOSPHATE SYNTHASE 2 (DXPS2);CLOROPLASTOS ALTERADOS 1 (CLA1); (CLA); (DEF);1-DEOXY-D-XYLULOSE 5-PHOSPHATE SYNTHASE (DXS)</t>
  </si>
  <si>
    <t>AT1G43780.1</t>
  </si>
  <si>
    <t>SERINE CARBOXYPEPTIDASE-LIKE 44 (scpl44)</t>
  </si>
  <si>
    <t>AT4G20090.1</t>
  </si>
  <si>
    <t>EMBRYO DEFECTIVE 1025 (EMB1025)</t>
  </si>
  <si>
    <t>AT5G66052.1</t>
  </si>
  <si>
    <t>AT5G44580.1</t>
  </si>
  <si>
    <t>AT3G61700.2</t>
  </si>
  <si>
    <t>AT3G59010.1</t>
  </si>
  <si>
    <t>PECTIN METHYLESTERASE 61 (PME61)</t>
  </si>
  <si>
    <t>PECTIN METHYLESTERASE 61 (PME61);PECTIN METHYLESTERASE 35 (PME35)</t>
  </si>
  <si>
    <t>AT5G66570.1</t>
  </si>
  <si>
    <t>PS II OXYGEN-EVOLVING COMPLEX 1 (PSBO1)</t>
  </si>
  <si>
    <t>PS II OXYGEN-EVOLVING COMPLEX 1 (PSBO-1);33 KDA OXYGEN EVOLVING POLYPEPTIDE 1 (OEE1);OXYGEN EVOLVING ENHANCER PROTEIN 33 (OEE33);OXYGEN EVOLVING COMPLEX 33 KILODALTON PROTEIN (OE33);MANGANESE-STABILIZING PROTEIN 1 (MSP-1);PS II OXYGEN-EVOLVING COMPLEX 1 (PSBO1)</t>
  </si>
  <si>
    <t>AT4G28950.1</t>
  </si>
  <si>
    <t>RHO-RELATED PROTEIN FROM PLANTS 9 (ROP9)</t>
  </si>
  <si>
    <t>RHO-RELATED PROTEIN FROM PLANTS 9 (ROP9); (RAC7);ARABIDOPSIS RAC-LIKE 7 (ARAC7); (ATROP9); (ATRAC7)</t>
  </si>
  <si>
    <t>AT4G39740.1</t>
  </si>
  <si>
    <t>HOMOLOGUE OF COPPER CHAPERONE SCO1 2 (HCC2)</t>
  </si>
  <si>
    <t>AT1G29860.1</t>
  </si>
  <si>
    <t>WRKY DNA-BINDING PROTEIN 71 (WRKY71)</t>
  </si>
  <si>
    <t>WRKY DNA-BINDING PROTEIN 71 (ATWRKY71);WRKY DNA-BINDING PROTEIN 71 (WRKY71)</t>
  </si>
  <si>
    <t>AT3G20210.1</t>
  </si>
  <si>
    <t>DELTA VACUOLAR PROCESSING ENZYME (DELTA-VPE)</t>
  </si>
  <si>
    <t>DELTA VACUOLAR PROCESSING ENZYME (DELTA-VPE);DELTA VACUOLAR PROCESSING ENZYME (DELTAVPE)</t>
  </si>
  <si>
    <t>AT3G45730.1</t>
  </si>
  <si>
    <t>AT1G53990.1</t>
  </si>
  <si>
    <t>GDSL-MOTIF LIPASE 3 (GLIP3)</t>
  </si>
  <si>
    <t>AT1G29030.1</t>
  </si>
  <si>
    <t>AT5G66460.1</t>
  </si>
  <si>
    <t>ENDO-BETA-MANNASE 7 (MAN7)</t>
  </si>
  <si>
    <t>ENDO-BETA-MANNASE 7 (MAN7); (AtMAN7)</t>
  </si>
  <si>
    <t>AT1G06680.1</t>
  </si>
  <si>
    <t>PHOTOSYSTEM II SUBUNIT P-1 (PSBP-1)</t>
  </si>
  <si>
    <t>OXYGEN EVOLVING COMPLEX SUBUNIT 23 KDA (OE23);PHOTOSYSTEM II SUBUNIT P-1 (PSBP-1);OXYGEN-EVOLVING ENHANCER PROTEIN 2 (OEE2);PHOTOSYSTEM II SUBUNIT P (PSII-P)</t>
  </si>
  <si>
    <t>AT3G52115.1</t>
  </si>
  <si>
    <t>GAMMA RESPONSE GENE 1 (GR1)</t>
  </si>
  <si>
    <t>GAMMA RESPONSE GENE 1 (GR1); (COM1); (AtCOM1);GAMMA RESPONSE GENE 1 (ATGR1)</t>
  </si>
  <si>
    <t>AT3G16650.1</t>
  </si>
  <si>
    <t>AT4G12510.1</t>
  </si>
  <si>
    <t>AT5G21100.1</t>
  </si>
  <si>
    <t>AT1G32060.1</t>
  </si>
  <si>
    <t>PHOSPHORIBULOKINASE (PRK)</t>
  </si>
  <si>
    <t>ATCG01300.1</t>
  </si>
  <si>
    <t>RIBOSOMAL PROTEIN L23 (RPL23.2)</t>
  </si>
  <si>
    <t>AT1G66870.1</t>
  </si>
  <si>
    <t>AT2G39800.1</t>
  </si>
  <si>
    <t>DELTA1-PYRROLINE-5-CARBOXYLATE SYNTHASE 1 (P5CS1)</t>
  </si>
  <si>
    <t>DELTA1-PYRROLINE-5-CARBOXYLATE SYNTHASE 1 (P5CS1); (ATP5CS)</t>
  </si>
  <si>
    <t>AT3G61470.1</t>
  </si>
  <si>
    <t>PHOTOSYSTEM I LIGHT HARVESTING COMPLEX GENE 2 (LHCA2)</t>
  </si>
  <si>
    <t>AT1G70890.1</t>
  </si>
  <si>
    <t>MLP-LIKE PROTEIN 43 (MLP43)</t>
  </si>
  <si>
    <t>AT2G35260.1</t>
  </si>
  <si>
    <t>AT5G60760.1</t>
  </si>
  <si>
    <t>AT5G65530.1</t>
  </si>
  <si>
    <t>AT4G22460.1</t>
  </si>
  <si>
    <t>AT3G08940.2</t>
  </si>
  <si>
    <t>LIGHT HARVESTING COMPLEX PHOTOSYSTEM II (LHCB4.2)</t>
  </si>
  <si>
    <t>AT1G14600.1</t>
  </si>
  <si>
    <t>AT5G17270.1</t>
  </si>
  <si>
    <t>AT1G29025.1</t>
  </si>
  <si>
    <t>AT5G52300.1</t>
  </si>
  <si>
    <t>LOW-TEMPERATURE-INDUCED 65 (LTI65)</t>
  </si>
  <si>
    <t>RESPONSIVE TO DESSICATION 29B (RD29B);LOW-TEMPERATURE-INDUCED 65 (LTI65)</t>
  </si>
  <si>
    <t>AT2G20260.1</t>
  </si>
  <si>
    <t>PHOTOSYSTEM I SUBUNIT E-2 (PSAE-2)</t>
  </si>
  <si>
    <t>AT2G20560.1</t>
  </si>
  <si>
    <t>AT1G64320.1</t>
  </si>
  <si>
    <t>AT1G35420.2</t>
  </si>
  <si>
    <t>AT5G55135.1</t>
  </si>
  <si>
    <t>AT3G21530.1</t>
  </si>
  <si>
    <t>AT3G56080.1</t>
  </si>
  <si>
    <t>AT1G03120.1</t>
  </si>
  <si>
    <t>RESPONSIVE TO ABSCISIC ACID 28 (RAB28)</t>
  </si>
  <si>
    <t>RESPONSIVE TO ABSCISIC ACID 28 (ATRAB28);RESPONSIVE TO ABSCISIC ACID 28 (RAB28)</t>
  </si>
  <si>
    <t>AT2G05070.1</t>
  </si>
  <si>
    <t>PHOTOSYSTEM II LIGHT HARVESTING COMPLEX GENE 2.2 (LHCB2.2)</t>
  </si>
  <si>
    <t>PHOTOSYSTEM II LIGHT HARVESTING COMPLEX GENE 2.2 (LHCB2.2);LIGHT-HARVESTING CHLOROPHYLL B-BINDING 2 (LHCB2)</t>
  </si>
  <si>
    <t>AT3G57010.1</t>
  </si>
  <si>
    <t>AT5G58330.1</t>
  </si>
  <si>
    <t>AT4G26780.1</t>
  </si>
  <si>
    <t xml:space="preserve"> (AR192)</t>
  </si>
  <si>
    <t xml:space="preserve"> (AR192);MITOCHONDRIAL GRPE 2 (MGE2)</t>
  </si>
  <si>
    <t>AT4G37580.1</t>
  </si>
  <si>
    <t>HOOKLESS 1 (HLS1)</t>
  </si>
  <si>
    <t>CONSTITUTIVE PHOTOMORPHOGENIC 3 (COP3);UNUSUAL SUGAR RESPONSE 2 (UNS2);HOOKLESS 1 (HLS1)</t>
  </si>
  <si>
    <t>AT2G34420.1</t>
  </si>
  <si>
    <t>PHOTOSYSTEM II LIGHT HARVESTING COMPLEX GENE B1B2 (LHB1B2)</t>
  </si>
  <si>
    <t>PHOTOSYSTEM II LIGHT HARVESTING COMPLEX GENE B1B2 (LHB1B2);PHOTOSYSTEM II LIGHT HARVESTING COMPLEX GENE 1.5 (LHCB1.5)</t>
  </si>
  <si>
    <t>AT2G39855.1</t>
  </si>
  <si>
    <t>AT2G32950.1</t>
  </si>
  <si>
    <t>CONSTITUTIVE PHOTOMORPHOGENIC 1 (COP1)</t>
  </si>
  <si>
    <t>EMBRYO DEFECTIVE 168 (EMB168);FUSCA 1 (FUS1);CONSTITUTIVE PHOTOMORPHOGENIC 1 (COP1);ARABIDOPSIS THALIANA CONSTITUTIVE PHOTOMORPHOGENIC 1 (ATCOP1);DEETIOLATED MUTANT 340 (DET340)</t>
  </si>
  <si>
    <t>AT4G38330.1</t>
  </si>
  <si>
    <t>AT1G77240.1</t>
  </si>
  <si>
    <t>AT4G32870.1</t>
  </si>
  <si>
    <t>AT2G21640.1</t>
  </si>
  <si>
    <t>AT3G46970.1</t>
  </si>
  <si>
    <t>ALPHA-GLUCAN PHOSPHORYLASE 2 (PHS2)</t>
  </si>
  <si>
    <t>ALPHA-GLUCAN PHOSPHORYLASE 2 (PHS2);ARABIDOPSIS THALIANA ALPHA-GLUCAN PHOSPHORYLASE 2 (ATPHS2)</t>
  </si>
  <si>
    <t>AT1G79150.1</t>
  </si>
  <si>
    <t>AT1G07985.1</t>
  </si>
  <si>
    <t>AT1G18140.1</t>
  </si>
  <si>
    <t>LACCASE 1 (LAC1)</t>
  </si>
  <si>
    <t xml:space="preserve"> (ATLAC1);LACCASE 1 (LAC1)</t>
  </si>
  <si>
    <t>AT5G13870.1</t>
  </si>
  <si>
    <t>XYLOGLUCAN ENDOTRANSGLUCOSYLASE/HYDROLASE 5 (XTH5)</t>
  </si>
  <si>
    <t>ENDOXYLOGLUCAN TRANSFERASE A4 (EXGT-A4);XYLOGLUCAN ENDOTRANSGLUCOSYLASE/HYDROLASE 5 (XTH5)</t>
  </si>
  <si>
    <t>AT1G60640.1</t>
  </si>
  <si>
    <t>AT1G53470.1</t>
  </si>
  <si>
    <t>MECHANOSENSITIVE CHANNEL OF SMALL CONDUCTANCE-LIKE 4 (MSL4)</t>
  </si>
  <si>
    <t>AT1G11450.2</t>
  </si>
  <si>
    <t>AT3G14770.1</t>
  </si>
  <si>
    <t xml:space="preserve"> (SWEET2)</t>
  </si>
  <si>
    <t xml:space="preserve"> (SWEET2); (AtSWEET2)</t>
  </si>
  <si>
    <t>AT3G13760.1</t>
  </si>
  <si>
    <t>AT1G13330.1</t>
  </si>
  <si>
    <t>ARABIDOPSIS HOP2 HOMOLOG (AHP2)</t>
  </si>
  <si>
    <t>AT5G66690.1</t>
  </si>
  <si>
    <t xml:space="preserve"> (UGT72E2)</t>
  </si>
  <si>
    <t>AT4G36600.1</t>
  </si>
  <si>
    <t>AT1G58235.1</t>
  </si>
  <si>
    <t>AT5G02490.1</t>
  </si>
  <si>
    <t xml:space="preserve"> (Hsp70-2)</t>
  </si>
  <si>
    <t xml:space="preserve"> (Hsp70-2); (AtHsp70-2)</t>
  </si>
  <si>
    <t>AT4G02770.1</t>
  </si>
  <si>
    <t>PHOTOSYSTEM I SUBUNIT D-1 (PSAD-1)</t>
  </si>
  <si>
    <t>AT3G01510.1</t>
  </si>
  <si>
    <t>LIKE SEX4 1 (LSF1)</t>
  </si>
  <si>
    <t>AT4G33790.1</t>
  </si>
  <si>
    <t>ECERIFERUM 4 (CER4)</t>
  </si>
  <si>
    <t>FATTY ACID REDUCTASE 3 (FAR3); (G7);ECERIFERUM 4 (CER4)</t>
  </si>
  <si>
    <t>AT4G37410.1</t>
  </si>
  <si>
    <t>"CYTOCHROME P450, FAMILY 81, SUBFAMILY F, POLYPEPTIDE 4" (CYP81F4)</t>
  </si>
  <si>
    <t>AT3G61170.1</t>
  </si>
  <si>
    <t>AT5G46780.1</t>
  </si>
  <si>
    <t>AT4G39675.1</t>
  </si>
  <si>
    <t>AT3G15670.1</t>
  </si>
  <si>
    <t>AT5G46900.1</t>
  </si>
  <si>
    <t>AT5G42500.1</t>
  </si>
  <si>
    <t>AT4G19810.1</t>
  </si>
  <si>
    <t>CLASS V CHITINASE (ChiC)</t>
  </si>
  <si>
    <t>AT3G28210.1</t>
  </si>
  <si>
    <t xml:space="preserve"> (PMZ)</t>
  </si>
  <si>
    <t>STRESS-ASSOCIATED PROTEIN 12 (SAP12); (PMZ)</t>
  </si>
  <si>
    <t>AT2G40250.1</t>
  </si>
  <si>
    <t>AT5G48240.3</t>
  </si>
  <si>
    <t>AT3G05905.1</t>
  </si>
  <si>
    <t>ATCG01000.1</t>
  </si>
  <si>
    <t xml:space="preserve"> (YCF1.1)</t>
  </si>
  <si>
    <t>AT2G35830.2</t>
  </si>
  <si>
    <t>AT4G15490.1</t>
  </si>
  <si>
    <t xml:space="preserve"> (UGT84A3)</t>
  </si>
  <si>
    <t>AT2G32610.1</t>
  </si>
  <si>
    <t>CELLULOSE SYNTHASE-LIKE B1 (CSLB01)</t>
  </si>
  <si>
    <t>CELLULOSE SYNTHASE-LIKE B1 (CSLB01);CELLULOSE SYNTHASE LIKE B1 (ATCSLB1);CELLULOSE SYNTHASE-LIKE B1 (ATCSLB01);CELLULOSE SYNTHASE LIKE B1 (CSLB01)</t>
  </si>
  <si>
    <t>AT2G36792.1</t>
  </si>
  <si>
    <t>AT1G55180.1</t>
  </si>
  <si>
    <t>PHOSPHOLIPASE D ALPHA 4 (PLDEPSILON)</t>
  </si>
  <si>
    <t>PHOSPHOLIPASE D ALPHA 4 (PLDEPSILON); (PLDALPHA4)</t>
  </si>
  <si>
    <t>ATCG00290.1</t>
  </si>
  <si>
    <t>pre_trna</t>
  </si>
  <si>
    <t xml:space="preserve"> (TRNS.2)</t>
  </si>
  <si>
    <t>AT5G35630.1</t>
  </si>
  <si>
    <t>GLUTAMINE SYNTHETASE 2 (GS2)</t>
  </si>
  <si>
    <t>GLUTAMINE SYNTHETASE LIKE 1 (ATGSL1);GLUTAMINE SYNTHETASE 2 (GS2);GLUTAMINE SYNTHETASE 2 (GLN2)</t>
  </si>
  <si>
    <t>AT1G52910.1</t>
  </si>
  <si>
    <t>AT1G09540.1</t>
  </si>
  <si>
    <t>MYB DOMAIN PROTEIN 61 (MYB61)</t>
  </si>
  <si>
    <t>ARABIDOPSIS THALIANA MYB DOMAIN PROTEIN 61 (ATMYB61);MYB DOMAIN PROTEIN 61 (MYB61)</t>
  </si>
  <si>
    <t>AT1G71960.1</t>
  </si>
  <si>
    <t>ATP-BINDING CASETTE G25 (ABCG25)</t>
  </si>
  <si>
    <t>ATP-BINDING CASETTE G25 (ABCG25);ARABIDOPSIS THALIANA ATP-BINDING CASSETTE G25 (ATABCG25)</t>
  </si>
  <si>
    <t>AT3G62150.1</t>
  </si>
  <si>
    <t>ATP-BINDING CASSETTE B21 (ABCB21)</t>
  </si>
  <si>
    <t>ATP-BINDING CASSETTE B21 (ABCB21);P-GLYCOPROTEIN 21 (PGP21)</t>
  </si>
  <si>
    <t>AT4G00210.1</t>
  </si>
  <si>
    <t>LOB DOMAIN-CONTAINING PROTEIN 31 (LBD31)</t>
  </si>
  <si>
    <t>AT5G67020.1</t>
  </si>
  <si>
    <t>AT5G39840.1</t>
  </si>
  <si>
    <t>AT3G25830.1</t>
  </si>
  <si>
    <t>"TERPENE SYNTHASE-LIKE SEQUENCE-1,8-CINEOLE" (TPS-CIN)</t>
  </si>
  <si>
    <t>"TERPENE SYNTHASE-LIKE SEQUENCE-1,8-CINEOLE" (TPS-CIN);TERPENE SYNTHASE-LIKE SEQUENCE-1,8-CINEOLE (ATTPS-CIN);TERPENE SYNTHASE-LIKE SEQUENCE-1,8-CINEOLE (TPS-CIN)</t>
  </si>
  <si>
    <t>AT3G53220.1</t>
  </si>
  <si>
    <t>AT1G61270.1</t>
  </si>
  <si>
    <t>AT1G12650.1</t>
  </si>
  <si>
    <t>AT3G27690.1</t>
  </si>
  <si>
    <t>PHOTOSYSTEM II LIGHT HARVESTING COMPLEX GENE 2.3 (LHCB2.3)</t>
  </si>
  <si>
    <t>LIGHT-HARVESTING CHLOROPHYLL B-BINDING 2 (LHCB2); (LHCB2.4);PHOTOSYSTEM II LIGHT HARVESTING COMPLEX GENE 2.3 (LHCB2.3)</t>
  </si>
  <si>
    <t>AT1G10760.1</t>
  </si>
  <si>
    <t>STARCH EXCESS 1 (SEX1)</t>
  </si>
  <si>
    <t xml:space="preserve"> (GWD1); (SOP); (SOP1);STARCH EXCESS 1 (SEX1); (GWD)</t>
  </si>
  <si>
    <t>ATCG00210.1</t>
  </si>
  <si>
    <t xml:space="preserve"> (YCF6)</t>
  </si>
  <si>
    <t>AT1G35250.1</t>
  </si>
  <si>
    <t>AT2G30250.1</t>
  </si>
  <si>
    <t>WRKY DNA-BINDING PROTEIN 25 (WRKY25)</t>
  </si>
  <si>
    <t>WRKY DNA-BINDING PROTEIN 25 (WRKY25); (AtWRKY25)</t>
  </si>
  <si>
    <t>AT3G44570.1</t>
  </si>
  <si>
    <t>AT1G14630.1</t>
  </si>
  <si>
    <t>ATCG00300.1</t>
  </si>
  <si>
    <t xml:space="preserve"> (YCF9)</t>
  </si>
  <si>
    <t>AT4G11320.1</t>
  </si>
  <si>
    <t>AT3G29320.1</t>
  </si>
  <si>
    <t>ALPHA-GLUCAN PHOSPHORYLASE 1 (PHS1)</t>
  </si>
  <si>
    <t>AT2G32560.1</t>
  </si>
  <si>
    <t>AT4G22212.1</t>
  </si>
  <si>
    <t>AT2G26692.1</t>
  </si>
  <si>
    <t>AT5G20710.1</t>
  </si>
  <si>
    <t>BETA-GALACTOSIDASE 7 (BGAL7)</t>
  </si>
  <si>
    <t>AT4G13280.1</t>
  </si>
  <si>
    <t>TERPENOID SYNTHASE 12 (TPS12)</t>
  </si>
  <si>
    <t>TERPENOID SYNTHASE 12 (TPS12); (ATTPS12)</t>
  </si>
  <si>
    <t>AT4G16690.1</t>
  </si>
  <si>
    <t>METHYL ESTERASE 16 (MES16)</t>
  </si>
  <si>
    <t>ARABIDOPSIS THALIANA METHYL ESTERASE 16 (ATMES16);METHYL ESTERASE 16 (MES16)</t>
  </si>
  <si>
    <t>AT1G79520.2</t>
  </si>
  <si>
    <t>AT3G61770.1</t>
  </si>
  <si>
    <t>AT1G54000.1</t>
  </si>
  <si>
    <t>GDSL LIPASE-LIKE PROTEIN 22 (GLL22)</t>
  </si>
  <si>
    <t>AT2G35270.1</t>
  </si>
  <si>
    <t>GIANT KILLER (GIK)</t>
  </si>
  <si>
    <t>AT4G33865.1</t>
  </si>
  <si>
    <t>AT5G04310.1</t>
  </si>
  <si>
    <t>AT5G09220.1</t>
  </si>
  <si>
    <t>AMINO ACID PERMEASE 2 (AAP2)</t>
  </si>
  <si>
    <t>AT5G05410.1</t>
  </si>
  <si>
    <t>DRE-BINDING PROTEIN 2A (DREB2A)</t>
  </si>
  <si>
    <t>DRE-BINDING PROTEIN 2A (DREB2A);DEHYDRATION-RESPONSIVE ELEMENT BINDING PROTEIN 2 (DREB2)</t>
  </si>
  <si>
    <t>AT2G27120.1</t>
  </si>
  <si>
    <t>TILTED 2 (TIL2)</t>
  </si>
  <si>
    <t>TILTED 2 (TIL2); (POL2B)</t>
  </si>
  <si>
    <t>AT2G43590.1</t>
  </si>
  <si>
    <t>AT1G73300.1</t>
  </si>
  <si>
    <t>SERINE CARBOXYPEPTIDASE-LIKE 2 (scpl2)</t>
  </si>
  <si>
    <t>AT5G06860.1</t>
  </si>
  <si>
    <t>POLYGALACTURONASE INHIBITING PROTEIN 1 (PGIP1)</t>
  </si>
  <si>
    <t>POLYGALACTURONASE INHIBITING PROTEIN 1 (ATPGIP1);POLYGALACTURONASE INHIBITING PROTEIN 1 (PGIP1)</t>
  </si>
  <si>
    <t>AT4G18460.1</t>
  </si>
  <si>
    <t>AT4G39720.1</t>
  </si>
  <si>
    <t>AT4G16680.1</t>
  </si>
  <si>
    <t>AT4G25050.2</t>
  </si>
  <si>
    <t>ACYL CARRIER PROTEIN 4 (ACP4)</t>
  </si>
  <si>
    <t>AT5G26146.1</t>
  </si>
  <si>
    <t>AT4G26080.1</t>
  </si>
  <si>
    <t>ABA INSENSITIVE 1 (ABI1)</t>
  </si>
  <si>
    <t>ABA INSENSITIVE 1 (ABI1); (AtABI1)</t>
  </si>
  <si>
    <t>AT4G25580.1</t>
  </si>
  <si>
    <t>AT2G31980.1</t>
  </si>
  <si>
    <t>PHYTOCYSTATIN 2 (CYS2)</t>
  </si>
  <si>
    <t>PHYTOCYSTATIN 2 (AtCYS2);PHYTOCYSTATIN 2 (CYS2)</t>
  </si>
  <si>
    <t>AT5G59090.1</t>
  </si>
  <si>
    <t>SUBTILASE 4.12 (SBT4.12)</t>
  </si>
  <si>
    <t>SUBTILASE 4.12 (ATSBT4.12);SUBTILASE 4.12 (SBT4.12)</t>
  </si>
  <si>
    <t>AT4G11460.1</t>
  </si>
  <si>
    <t>CYSTEINE-RICH RLK (RECEPTOR-LIKE PROTEIN KINASE) 30 (CRK30)</t>
  </si>
  <si>
    <t>AT3G11410.1</t>
  </si>
  <si>
    <t>PROTEIN PHOSPHATASE 2CA (PP2CA)</t>
  </si>
  <si>
    <t>PROTEIN PHOSPHATASE 2CA (PP2CA);ARABIDOPSIS THALIANA PROTEIN PHOSPHATASE 2CA (ATPP2CA); (AHG3)</t>
  </si>
  <si>
    <t>AT2G40330.1</t>
  </si>
  <si>
    <t>PYR1-LIKE 6 (PYL6)</t>
  </si>
  <si>
    <t>PYR1-LIKE 6 (PYL6);REGULATORY COMPONENTS OF ABA RECEPTOR 9 (RCAR9)</t>
  </si>
  <si>
    <t>AT1G77330.1</t>
  </si>
  <si>
    <t>AT1G11580.1</t>
  </si>
  <si>
    <t>METHYLESTERASE PCR A (PMEPCRA)</t>
  </si>
  <si>
    <t xml:space="preserve"> (ATPMEPCRA);METHYLESTERASE PCR A (PMEPCRA)</t>
  </si>
  <si>
    <t>AT2G19900.1</t>
  </si>
  <si>
    <t>NADP-MALIC ENZYME 1 (NADP-ME1)</t>
  </si>
  <si>
    <t>NADP-MALIC ENZYME 1 (NADP-ME1);ARABIDOPSIS THALIANA NADP-MALIC ENZYME 1 (ATNADP-ME1)</t>
  </si>
  <si>
    <t>AT5G66170.2</t>
  </si>
  <si>
    <t>SULFURTRANSFERASE 18 (STR18)</t>
  </si>
  <si>
    <t>AT3G20110.1</t>
  </si>
  <si>
    <t>"CYTOCHROME P450, FAMILY 705, SUBFAMILY A, POLYPEPTIDE 20" (CYP705A20)</t>
  </si>
  <si>
    <t>AT1G13270.1</t>
  </si>
  <si>
    <t>METHIONINE AMINOPEPTIDASE 1B (MAP1C)</t>
  </si>
  <si>
    <t>METHIONINE AMINOPEPTIDASE 1B (MAP1B);METHIONINE AMINOPEPTIDASE 1B (MAP1C)</t>
  </si>
  <si>
    <t>AT1G01780.1</t>
  </si>
  <si>
    <t>PLIM2B (PLIM2b)</t>
  </si>
  <si>
    <t>AT5G04200.1</t>
  </si>
  <si>
    <t>METACASPASE 9 (MC9)</t>
  </si>
  <si>
    <t>METACASPASE 2F (AtMCP2f);METACASPASE 2F (MCP2f);METACASPASE 9 (MC9);METACASPASE 9 (AtMC9)</t>
  </si>
  <si>
    <t>AT2G41190.1</t>
  </si>
  <si>
    <t>AT3G17520.1</t>
  </si>
  <si>
    <t>AT2G35300.1</t>
  </si>
  <si>
    <t>LATE EMBRYOGENESIS ABUNDANT 18 (LEA18)</t>
  </si>
  <si>
    <t>LATE EMBRYOGENESIS ABUNDANT 4-2 (AtLEA4-2);LATE EMBRYOGENESIS ABUNDANT 4-2 (LEA4-2);LATE EMBRYOGENESIS ABUNDANT 18 (LEA18)</t>
  </si>
  <si>
    <t>AT2G39350.1</t>
  </si>
  <si>
    <t>ATP-BINDING CASSETTE G1 (ABCG1)</t>
  </si>
  <si>
    <t>AT4G08770.1</t>
  </si>
  <si>
    <t>PEROXIDASE 37 (Prx37)</t>
  </si>
  <si>
    <t>AT5G58350.1</t>
  </si>
  <si>
    <t>WITH NO LYSINE (K) KINASE 4 (WNK4)</t>
  </si>
  <si>
    <t>WITH NO LYSINE (K) KINASE 4 (WNK4); (ZIK2)</t>
  </si>
  <si>
    <t>AT1G73480.1</t>
  </si>
  <si>
    <t>AT2G39050.1</t>
  </si>
  <si>
    <t>EUONYMUS LECTIN S3 (EULS3)</t>
  </si>
  <si>
    <t>EUONYMUS LECTIN S3 (EULS3); (ARATHEULS3)</t>
  </si>
  <si>
    <t>AT5G57900.1</t>
  </si>
  <si>
    <t>SKP1 INTERACTING PARTNER 1 (SKIP1)</t>
  </si>
  <si>
    <t>AT4G17870.1</t>
  </si>
  <si>
    <t>PYRABACTIN RESISTANCE 1 (PYR1)</t>
  </si>
  <si>
    <t>REGULATORY COMPONENT OF ABA RECEPTOR 11 (RCAR11);PYRABACTIN RESISTANCE 1 (PYR1)</t>
  </si>
  <si>
    <t>AT2G47770.1</t>
  </si>
  <si>
    <t>TSPO(OUTER MEMBRANE TRYPTOPHAN-RICH SENSORY PROTEIN)-RELATED (TSPO)</t>
  </si>
  <si>
    <t>TSPO(OUTER MEMBRANE TRYPTOPHAN-RICH SENSORY PROTEIN)-RELATED (ATTSPO);TSPO(OUTER MEMBRANE TRYPTOPHAN-RICH SENSORY PROTEIN)-RELATED (TSPO)</t>
  </si>
  <si>
    <t>AT1G32560.1</t>
  </si>
  <si>
    <t>LATE EMBRYOGENESIS ABUNDANT 4-1 (AtLEA4-1)</t>
  </si>
  <si>
    <t>LATE EMBRYOGENESIS ABUNDANT 4-1 (AtLEA4-1);LATE EMBRYOGENESIS ABUNDANT 4-1 (LEA4-1)</t>
  </si>
  <si>
    <t>AT2G28630.1</t>
  </si>
  <si>
    <t>3-KETOACYL-COA SYNTHASE 12 (KCS12)</t>
  </si>
  <si>
    <t>AT5G53048.1</t>
  </si>
  <si>
    <t>AT5G57050.1</t>
  </si>
  <si>
    <t>ABA INSENSITIVE 2 (ABI2)</t>
  </si>
  <si>
    <t xml:space="preserve"> (AtABI2);ABA INSENSITIVE 2 (ABI2)</t>
  </si>
  <si>
    <t>AT3G26740.1</t>
  </si>
  <si>
    <t>CCR-LIKE (CCL)</t>
  </si>
  <si>
    <t>AT5G06760.1</t>
  </si>
  <si>
    <t>LATE EMBRYOGENESIS ABUNDANT 4-5 (LEA4-5)</t>
  </si>
  <si>
    <t>LATE EMBRYOGENESIS ABUNDANT 4-5 (LEA4-5);LATE EMBRYOGENESIS ABUNDANT 4-5 (AtLEA4-5)</t>
  </si>
  <si>
    <t>AT3G58450.1</t>
  </si>
  <si>
    <t>AT2G28470.1</t>
  </si>
  <si>
    <t>BETA-GALACTOSIDASE 8 (BGAL8)</t>
  </si>
  <si>
    <t>AT5G63350.1</t>
  </si>
  <si>
    <t>AT4G16190.1</t>
  </si>
  <si>
    <t>AT2G13360.1</t>
  </si>
  <si>
    <t>ALANINE:GLYOXYLATE AMINOTRANSFERASE (AGT)</t>
  </si>
  <si>
    <t>L-SERINE:GLYOXYLATE AMINOTRANSFERASE (SGAT);ALANINE:GLYOXYLATE AMINOTRANSFERASE (AGT);ALANINE:GLYOXYLATE AMINOTRANSFERASE 1 (AGT1)</t>
  </si>
  <si>
    <t>AT3G48510.1</t>
  </si>
  <si>
    <t>AT4G34000.1</t>
  </si>
  <si>
    <t>ABSCISIC ACID RESPONSIVE ELEMENTS-BINDING FACTOR 3 (ABF3)</t>
  </si>
  <si>
    <t xml:space="preserve"> (ATABF3);ABSCISIC ACID RESPONSIVE ELEMENTS-BINDING FACTOR 3 (ABF3);DC3 PROMOTER-BINDING FACTOR 5 (DPBF5)</t>
  </si>
  <si>
    <t>AT5G07330.1</t>
  </si>
  <si>
    <t>AT1G55380.1</t>
  </si>
  <si>
    <t>AT3G51000.1</t>
  </si>
  <si>
    <t>AT3G03341.1</t>
  </si>
  <si>
    <t>AT5G20150.1</t>
  </si>
  <si>
    <t>SPX  DOMAIN GENE 1 (SPX1)</t>
  </si>
  <si>
    <t>SPX  DOMAIN GENE 1 (SPX1);ARABIDOPSIS THALIANA SPX  DOMAIN GENE 1 (ATSPX1)</t>
  </si>
  <si>
    <t>AT2G43140.2</t>
  </si>
  <si>
    <t>AT2G42560.1</t>
  </si>
  <si>
    <t>AT3G49630.1</t>
  </si>
  <si>
    <t>AT3G26550.1</t>
  </si>
  <si>
    <t>AT5G62490.1</t>
  </si>
  <si>
    <t>HVA22 HOMOLOGUE B (HVA22B)</t>
  </si>
  <si>
    <t>ARABIDOPSIS THALIANA HVA22 HOMOLOGUE B (ATHVA22B);HVA22 HOMOLOGUE B (HVA22B)</t>
  </si>
  <si>
    <t>AT1G51140.1</t>
  </si>
  <si>
    <t>FLOWERING BHLH 3 (FBH3)</t>
  </si>
  <si>
    <t>AT1G03790.1</t>
  </si>
  <si>
    <t>SOMNUS (SOM)</t>
  </si>
  <si>
    <t>AT4G21870.1</t>
  </si>
  <si>
    <t>AT1G55240.1</t>
  </si>
  <si>
    <t>AT4G17970.1</t>
  </si>
  <si>
    <t>"ALUMINUM-ACTIVATED, MALATE TRANSPORTER 12" (ALMT12)</t>
  </si>
  <si>
    <t xml:space="preserve"> (ATALMT12);"ALUMINUM-ACTIVATED, MALATE TRANSPORTER 12" (ALMT12)</t>
  </si>
  <si>
    <t>AT1G07430.1</t>
  </si>
  <si>
    <t>HIGHLY ABA-INDUCED PP2C GENE 2 (HAI2)</t>
  </si>
  <si>
    <t xml:space="preserve"> (ATAIP1);HIGHLY ABA-INDUCED PP2C GENE 2 (HAI2);AKT1 INTERACTING PROTEIN PHOSPHATASE 1 (AIP1)</t>
  </si>
  <si>
    <t>AT1G67110.1</t>
  </si>
  <si>
    <t>"CYTOCHROME P450, FAMILY 735, SUBFAMILY A, POLYPEPTIDE 2" (CYP735A2)</t>
  </si>
  <si>
    <t>AT1G47980.1</t>
  </si>
  <si>
    <t>AT1G32100.1</t>
  </si>
  <si>
    <t>PINORESINOL REDUCTASE 1 (PRR1)</t>
  </si>
  <si>
    <t>PINORESINOL REDUCTASE 1 (PRR1);PSEUDO-RESPONSE REGULATOR 1 (PRR1); (ATPRR1)</t>
  </si>
  <si>
    <t>AT1G22370.2</t>
  </si>
  <si>
    <t>UDP-GLUCOSYL TRANSFERASE 85A5 (UGT85A5)</t>
  </si>
  <si>
    <t>UDP-GLUCOSYL TRANSFERASE 85A5 (AtUGT85A5);UDP-GLUCOSYL TRANSFERASE 85A5 (UGT85A5)</t>
  </si>
  <si>
    <t>AT2G18540.1</t>
  </si>
  <si>
    <t>AT1G06080.1</t>
  </si>
  <si>
    <t>DELTA 9 DESATURASE 1 (ADS1)</t>
  </si>
  <si>
    <t>AT5G50360.1</t>
  </si>
  <si>
    <t>AT3G05730.1</t>
  </si>
  <si>
    <t>AT3G16080.1</t>
  </si>
  <si>
    <t>AT3G63210.1</t>
  </si>
  <si>
    <t xml:space="preserve"> (MARD1)</t>
  </si>
  <si>
    <t xml:space="preserve"> (MARD1);MEDIATOR OF ABA-REGULATED DORMANCY 1 (MARD1)</t>
  </si>
  <si>
    <t>AT1G17030.1</t>
  </si>
  <si>
    <t>AT1G21680.1</t>
  </si>
  <si>
    <t>AT5G03260.1</t>
  </si>
  <si>
    <t>LACCASE 11 (LAC11)</t>
  </si>
  <si>
    <t>AT2G01530.1</t>
  </si>
  <si>
    <t>MLP-LIKE PROTEIN 329 (MLP329)</t>
  </si>
  <si>
    <t>(ZUSAMMEN-CA)-ENHANCED 2 (ZCE2);MLP-LIKE PROTEIN 329 (MLP329)</t>
  </si>
  <si>
    <t>AT2G27720.2</t>
  </si>
  <si>
    <t>AT5G62480.1</t>
  </si>
  <si>
    <t>GLUTATHIONE S-TRANSFERASE TAU 9 (GSTU9)</t>
  </si>
  <si>
    <t>GLUTATHIONE S-TRANSFERASE 14 (GST14);GLUTATHIONE S-TRANSFERASE TAU 9 (GSTU9);GLUTATHIONE S-TRANSFERASE TAU 9 (ATGSTU9);GLUTATHIONE S-TRANSFERASE 14B (GST14B)</t>
  </si>
  <si>
    <t>AT1G23052.1</t>
  </si>
  <si>
    <t>AT2G44260.2</t>
  </si>
  <si>
    <t>AT2G25095.1</t>
  </si>
  <si>
    <t>miRNA</t>
  </si>
  <si>
    <t>MICRORNA156A (MIR156A)</t>
  </si>
  <si>
    <t>AT1G14810.1</t>
  </si>
  <si>
    <t>AT1G05310.1</t>
  </si>
  <si>
    <t>AT2G46950.1</t>
  </si>
  <si>
    <t>"CYTOCHROME P450, FAMILY 709, SUBFAMILY B, POLYPEPTIDE 2" (CYP709B2)</t>
  </si>
  <si>
    <t>AT3G07250.1</t>
  </si>
  <si>
    <t>AT4G37070.2</t>
  </si>
  <si>
    <t xml:space="preserve"> (PLP1)</t>
  </si>
  <si>
    <t>PHOSPHOLIPASE A IVA (AtPLAIVA); (PLA IVA); (PLP1)</t>
  </si>
  <si>
    <t>AT1G60989.1</t>
  </si>
  <si>
    <t>SCR-LIKE 7 (SCRL7)</t>
  </si>
  <si>
    <t>AT5G05220.1</t>
  </si>
  <si>
    <t>AT3G53040.1</t>
  </si>
  <si>
    <t>AT1G59780.1</t>
  </si>
  <si>
    <t>AT5G03240.1</t>
  </si>
  <si>
    <t>POLYUBIQUITIN 3 (UBQ3)</t>
  </si>
  <si>
    <t>AT3G62110.1</t>
  </si>
  <si>
    <t>AT5G66400.1</t>
  </si>
  <si>
    <t>RESPONSIVE TO ABA 18 (RAB18)</t>
  </si>
  <si>
    <t>RESPONSIVE TO ABA 18 (RAB18);ARABIDOPSIS THALIANA DROUGHT-INDUCED 8 (ATDI8)</t>
  </si>
  <si>
    <t>AT2G35170.1</t>
  </si>
  <si>
    <t>AT4G18290.1</t>
  </si>
  <si>
    <t>POTASSIUM CHANNEL IN ARABIDOPSIS THALIANA 2 (KAT2)</t>
  </si>
  <si>
    <t>AT5G18980.1</t>
  </si>
  <si>
    <t>AT1G69260.1</t>
  </si>
  <si>
    <t>ABI FIVE BINDING PROTEIN (AFP1)</t>
  </si>
  <si>
    <t>AT1G10830.1</t>
  </si>
  <si>
    <t>15-CIS-ZETA-CAROTENE ISOMERASE (Z-ISO)</t>
  </si>
  <si>
    <t xml:space="preserve"> (Z-ISO1.1);15-CIS-ZETA-CAROTENE ISOMERASE (Z-ISO)</t>
  </si>
  <si>
    <t>AT4G24480.1</t>
  </si>
  <si>
    <t>AT5G35525.1</t>
  </si>
  <si>
    <t>AT3G14680.1</t>
  </si>
  <si>
    <t>"CYTOCHROME P450, FAMILY 72, SUBFAMILY A, POLYPEPTIDE 14" (CYP72A14)</t>
  </si>
  <si>
    <t>AT2G34790.1</t>
  </si>
  <si>
    <t>MATERNAL EFFECT EMBRYO ARREST 23 (MEE23)</t>
  </si>
  <si>
    <t>EMBRYO SAC DEVELOPMENT ARREST 28 (EDA28);MATERNAL EFFECT EMBRYO ARREST 23 (MEE23)</t>
  </si>
  <si>
    <t>AT1G28330.5</t>
  </si>
  <si>
    <t>DORMANCY-ASSOCIATED PROTEIN-LIKE 1 (DYL1)</t>
  </si>
  <si>
    <t>AT4G28530.1</t>
  </si>
  <si>
    <t>NAC DOMAIN CONTAINING PROTEIN 74 (NAC074)</t>
  </si>
  <si>
    <t>NAC DOMAIN CONTAINING PROTEIN 74 (NAC074);NAC DOMAIN CONTAINING PROTEIN 74 (anac074)</t>
  </si>
  <si>
    <t>AT1G65295.1</t>
  </si>
  <si>
    <t>AT1G43790.1</t>
  </si>
  <si>
    <t>TRACHEARY ELEMENT DIFFERENTIATION-RELATED 6 (TED6)</t>
  </si>
  <si>
    <t>AT1G08890.1</t>
  </si>
  <si>
    <t>AT2G37870.1</t>
  </si>
  <si>
    <t>AT3G47295.1</t>
  </si>
  <si>
    <t>AT2G27400.1</t>
  </si>
  <si>
    <t>TRANS-ACTING SIRNA1A (TAS1A)</t>
  </si>
  <si>
    <t>AT5G59220.1</t>
  </si>
  <si>
    <t>HIGHLY ABA-INDUCED PP2C GENE 1 (HAI1)</t>
  </si>
  <si>
    <t>HIGHLY ABA-INDUCED PP2C GENE 1 (HAI1);SENESCENCE ASSOCIATED GENE 113 (SAG113)</t>
  </si>
  <si>
    <t>AT1G14890.1</t>
  </si>
  <si>
    <t>AT5G01300.1</t>
  </si>
  <si>
    <t>AT2G43910.2</t>
  </si>
  <si>
    <t>HARMLESS TO OZONE LAYER 1 (HOL1)</t>
  </si>
  <si>
    <t>HARMLESS TO OZONE LAYER 1 (HOL1); (ATHOL1)</t>
  </si>
  <si>
    <t>AT2G38080.1</t>
  </si>
  <si>
    <t>IRREGULAR XYLEM 12 (IRX12)</t>
  </si>
  <si>
    <t>LACCASE-LIKE MULTICOPPER OXIDASE 4 (LMCO4);IRREGULAR XYLEM 12 (IRX12);LACCASE 4 (LAC4);ARABIDOPSIS LACCASE-LIKE MULTICOPPER OXIDASE 4 (ATLMCO4)</t>
  </si>
  <si>
    <t>AT3G59670.1</t>
  </si>
  <si>
    <t>AT4G30420.1</t>
  </si>
  <si>
    <t>AT1G13130.1</t>
  </si>
  <si>
    <t>AT3G51600.1</t>
  </si>
  <si>
    <t>LIPID TRANSFER PROTEIN 5 (LTP5)</t>
  </si>
  <si>
    <t>AT3G15534.1</t>
  </si>
  <si>
    <t>AT1G30100.1</t>
  </si>
  <si>
    <t>NINE-CIS-EPOXYCAROTENOID DIOXYGENASE 5 (NCED5)</t>
  </si>
  <si>
    <t>NINE-CIS-EPOXYCAROTENOID DIOXYGENASE 5 (ATNCED5);NINE-CIS-EPOXYCAROTENOID DIOXYGENASE 5 (NCED5)</t>
  </si>
  <si>
    <t>AT5G37970.1</t>
  </si>
  <si>
    <t>AT1G11190.1</t>
  </si>
  <si>
    <t>BIFUNCTIONAL NUCLEASE I (BFN1)</t>
  </si>
  <si>
    <t>BIFUNCTIONAL NUCLEASE I (BFN1);ENDONUCLEASE 1 (ENDO1)</t>
  </si>
  <si>
    <t>AT2G31110.2</t>
  </si>
  <si>
    <t>AT5G55970.1</t>
  </si>
  <si>
    <t>AT1G62710.1</t>
  </si>
  <si>
    <t>BETA VACUOLAR PROCESSING ENZYME (BETA-VPE)</t>
  </si>
  <si>
    <t xml:space="preserve"> (BETAVPE);BETA VACUOLAR PROCESSING ENZYME (BETA-VPE)</t>
  </si>
  <si>
    <t>AT3G28100.1</t>
  </si>
  <si>
    <t>AT1G60680.1</t>
  </si>
  <si>
    <t>ARF-GAP DOMAIN 2 (AGD2)</t>
  </si>
  <si>
    <t>AT5G40420.1</t>
  </si>
  <si>
    <t>OLEOSIN 2 (OLEO2)</t>
  </si>
  <si>
    <t>OLEOSIN 2 (OLE2);OLEOSIN 2 (OLEO2)</t>
  </si>
  <si>
    <t>AT1G06570.1</t>
  </si>
  <si>
    <t>PHYTOENE DESATURATION 1 (PDS1)</t>
  </si>
  <si>
    <t>4-HYDROXYPHENYLPYRUVATE DIOXYGENASE (HPPD);PHYTOENE DESATURATION 1 (PDS1);4-HYDROXYPHENYLPYRUVATE DIOXYGENASE (HPD)</t>
  </si>
  <si>
    <t>AT5G53870.1</t>
  </si>
  <si>
    <t>EARLY NODULIN-LIKE PROTEIN 1 (ENODL1)</t>
  </si>
  <si>
    <t xml:space="preserve"> (AtENODL1);EARLY NODULIN-LIKE PROTEIN 1 (ENODL1)</t>
  </si>
  <si>
    <t>AT1G77450.1</t>
  </si>
  <si>
    <t>NAC DOMAIN CONTAINING PROTEIN 32 (NAC032)</t>
  </si>
  <si>
    <t>NAC DOMAIN CONTAINING PROTEIN 32 (anac032);NAC DOMAIN CONTAINING PROTEIN 32 (NAC032)</t>
  </si>
  <si>
    <t>AT1G12010.1</t>
  </si>
  <si>
    <t>AT4G13290.1</t>
  </si>
  <si>
    <t>"CYTOCHROME P450, FAMILY 71, SUBFAMILY A, POLYPEPTIDE 19" (CYP71A19)</t>
  </si>
  <si>
    <t>AT5G14180.1</t>
  </si>
  <si>
    <t>MYZUS PERSICAE-INDUCED LIPASE 1 (MPL1)</t>
  </si>
  <si>
    <t>AT3G48690.1</t>
  </si>
  <si>
    <t xml:space="preserve"> (CXE12)</t>
  </si>
  <si>
    <t xml:space="preserve"> (CXE12);ARABIDOPSIS THALIANA CARBOXYESTERASE 12 (AtCXE12)</t>
  </si>
  <si>
    <t>AT3G62020.1</t>
  </si>
  <si>
    <t>GERMIN-LIKE PROTEIN 10 (GLP10)</t>
  </si>
  <si>
    <t>AT5G04230.2</t>
  </si>
  <si>
    <t>PHENYL ALANINE AMMONIA-LYASE 3 (PAL3)</t>
  </si>
  <si>
    <t>AT2G33380.1</t>
  </si>
  <si>
    <t>RESPONSIVE TO DESSICATION 20 (RD20)</t>
  </si>
  <si>
    <t>ARABIDOPSIS THALIANA CALEOSIN 3 (AtCLO3);RESPONSIVE TO DESSICATION 20 (RD20);CALEOSIN 3 (CLO-3);CALEOSIN 3 (CLO3)</t>
  </si>
  <si>
    <t>AT3G47570.1</t>
  </si>
  <si>
    <t>AT1G71400.1</t>
  </si>
  <si>
    <t>RECEPTOR LIKE PROTEIN 12 (RLP12)</t>
  </si>
  <si>
    <t>RECEPTOR LIKE PROTEIN 12 (AtRLP12);RECEPTOR LIKE PROTEIN 12 (RLP12)</t>
  </si>
  <si>
    <t>AT4G21020.1</t>
  </si>
  <si>
    <t>AT5G01520.1</t>
  </si>
  <si>
    <t>ABA INSENSITIVE RING PROTEIN 2 (AIRP2)</t>
  </si>
  <si>
    <t>ABA INSENSITIVE RING PROTEIN 2 (AIRP2); (ATAIRP2)</t>
  </si>
  <si>
    <t>AT1G17810.1</t>
  </si>
  <si>
    <t>BETA-TONOPLAST INTRINSIC PROTEIN (BETA-TIP)</t>
  </si>
  <si>
    <t>AT2G21720.1</t>
  </si>
  <si>
    <t>AT2G34490.1</t>
  </si>
  <si>
    <t>CYTOCHROME P450, FAMILY 710, SUBFAMILY A, POLYPEPTIDE 2 (CYP710A2)</t>
  </si>
  <si>
    <t>AT5G02540.1</t>
  </si>
  <si>
    <t>AT4G18550.1</t>
  </si>
  <si>
    <t>DAD1-LIKE SEEDING ESTABLISHMENT-RELATED LIPASE (DSEL)</t>
  </si>
  <si>
    <t>ARABIDOPSIS THALIANA DAD1-LIKE SEEDING ESTABLISHMENT-RELATED LIPASE (AtDSEL);DAD1-LIKE SEEDING ESTABLISHMENT-RELATED LIPASE (DSEL)</t>
  </si>
  <si>
    <t>AT1G72100.1</t>
  </si>
  <si>
    <t>AT4G16160.2</t>
  </si>
  <si>
    <t xml:space="preserve"> (ATOEP16-2)</t>
  </si>
  <si>
    <t xml:space="preserve"> (ATOEP16-S); (ATOEP16-2)</t>
  </si>
  <si>
    <t>AT4G02280.1</t>
  </si>
  <si>
    <t>SUCROSE SYNTHASE 3 (SUS3)</t>
  </si>
  <si>
    <t>SUCROSE SYNTHASE 3 (SUS3); (ATSUS3)</t>
  </si>
  <si>
    <t>AT2G23060.1</t>
  </si>
  <si>
    <t>AT4G27410.3</t>
  </si>
  <si>
    <t>RESPONSIVE TO DESICCATION 26 (RD26)</t>
  </si>
  <si>
    <t>AT3G45840.1</t>
  </si>
  <si>
    <t>AT3G49070.1</t>
  </si>
  <si>
    <t>AT1G64110.2</t>
  </si>
  <si>
    <t>DUO1-ACTIVATED ATPASE 1 (DAA1)</t>
  </si>
  <si>
    <t>AT1G10480.1</t>
  </si>
  <si>
    <t>ZINC FINGER PROTEIN 5 (ZFP5)</t>
  </si>
  <si>
    <t>AT1G61860.1</t>
  </si>
  <si>
    <t>AT2G42890.1</t>
  </si>
  <si>
    <t>MEI2-LIKE 2 (ML2)</t>
  </si>
  <si>
    <t>MEI2-LIKE 2 (AML2);MEI2-LIKE 2 (ML2)</t>
  </si>
  <si>
    <t>AT4G38100.1</t>
  </si>
  <si>
    <t>AT3G49740.1</t>
  </si>
  <si>
    <t>AT4G11210.1</t>
  </si>
  <si>
    <t>AT3G24310.1</t>
  </si>
  <si>
    <t>MYB DOMAIN PROTEIN 305 (MYB305)</t>
  </si>
  <si>
    <t>MYB DOMAIN PROTEIN 305 (MYB305);MYB DOMAIN PROTEIN 71 (ATMYB71)</t>
  </si>
  <si>
    <t>AT3G53980.1</t>
  </si>
  <si>
    <t>AT1G14210.1</t>
  </si>
  <si>
    <t>AT2G22470.1</t>
  </si>
  <si>
    <t>ARABINOGALACTAN PROTEIN 2 (AGP2)</t>
  </si>
  <si>
    <t xml:space="preserve"> (ATAGP2);ARABINOGALACTAN PROTEIN 2 (AGP2)</t>
  </si>
  <si>
    <t>AT1G47840.1</t>
  </si>
  <si>
    <t>HEXOKINASE 3 (HXK3)</t>
  </si>
  <si>
    <t>AT2G46270.1</t>
  </si>
  <si>
    <t>G-BOX BINDING FACTOR 3 (GBF3)</t>
  </si>
  <si>
    <t>AT3G61897.1</t>
  </si>
  <si>
    <t>MICRORNA166B (MIR166B)</t>
  </si>
  <si>
    <t>MICRORNA 166 (MIR166);MICRORNA166B (MIR166B)</t>
  </si>
  <si>
    <t>AT4G19720.1</t>
  </si>
  <si>
    <t>AT5G57400.1</t>
  </si>
  <si>
    <t>AT3G27440.1</t>
  </si>
  <si>
    <t>URIDINE KINASE-LIKE 5 (UKL5)</t>
  </si>
  <si>
    <t>AT1G64940.1</t>
  </si>
  <si>
    <t>"CYTOCHROME P450, FAMILY 87, SUBFAMILY A, POLYPEPTIDE 6" (CYP89A6)</t>
  </si>
  <si>
    <t>AT1G14430.1</t>
  </si>
  <si>
    <t>AT3G07000.1</t>
  </si>
  <si>
    <t>AT3G03620.1</t>
  </si>
  <si>
    <t>AT1G80180.1</t>
  </si>
  <si>
    <t>AT5G61820.1</t>
  </si>
  <si>
    <t>AT1G28650.1</t>
  </si>
  <si>
    <t>AT3G62990.1</t>
  </si>
  <si>
    <t>AT5G05960.1</t>
  </si>
  <si>
    <t>AT3G21380.1</t>
  </si>
  <si>
    <t>AT4G14690.1</t>
  </si>
  <si>
    <t>EARLY LIGHT-INDUCIBLE PROTEIN 2 (ELIP2)</t>
  </si>
  <si>
    <t>AT4G33467.1</t>
  </si>
  <si>
    <t>AT4G34320.1</t>
  </si>
  <si>
    <t>AT3G46490.1</t>
  </si>
  <si>
    <t>AT3G21550.1</t>
  </si>
  <si>
    <t>DUF679 DOMAIN MEMBRANE PROTEIN 2 (DMP2)</t>
  </si>
  <si>
    <t>ARABIDOPSIS THALIANA DUF679 DOMAIN MEMBRANE PROTEIN 2 (AtDMP2);DUF679 DOMAIN MEMBRANE PROTEIN 2 (DMP2)</t>
  </si>
  <si>
    <t>AT3G22840.1</t>
  </si>
  <si>
    <t>EARLY LIGHT-INDUCABLE PROTEIN (ELIP1)</t>
  </si>
  <si>
    <t>EARLY LIGHT-INDUCABLE PROTEIN (ELIP1); (ELIP)</t>
  </si>
  <si>
    <t>AT1G31200.1</t>
  </si>
  <si>
    <t>PHLOEM PROTEIN 2-A9 (PP2-A9)</t>
  </si>
  <si>
    <t>PHLOEM PROTEIN 2-A9 (PP2-A9);PHLOEM PROTEIN 2-A9 (ATPP2-A9)</t>
  </si>
  <si>
    <t>AT2G36640.1</t>
  </si>
  <si>
    <t>EMBRYONIC CELL PROTEIN 63 (ECP63)</t>
  </si>
  <si>
    <t>EMBRYONIC CELL PROTEIN 63 (ECP63);EMBRYONIC CELL PROTEIN 63 (ATECP63)</t>
  </si>
  <si>
    <t>AT5G01040.1</t>
  </si>
  <si>
    <t>LACCASE 8 (LAC8)</t>
  </si>
  <si>
    <t>AT4G11290.1</t>
  </si>
  <si>
    <t>AT5G46720.1</t>
  </si>
  <si>
    <t>AT5G55250.1</t>
  </si>
  <si>
    <t>IAA CARBOXYLMETHYLTRANSFERASE 1 (IAMT1)</t>
  </si>
  <si>
    <t>IAA CARBOXYLMETHYLTRANSFERASE 1 (IAMT1); (AtIAMT1)</t>
  </si>
  <si>
    <t>AT4G34810.1</t>
  </si>
  <si>
    <t>AT2G20450.1</t>
  </si>
  <si>
    <t>AT2G24645.1</t>
  </si>
  <si>
    <t>AT4G01970.1</t>
  </si>
  <si>
    <t>STACHYOSE SYNTHASE (STS)</t>
  </si>
  <si>
    <t>RAFFINOSE SYNTHASE 4 (RS4);STACHYOSE SYNTHASE (STS);STACHYOSE SYNTHASE (AtSTS)</t>
  </si>
  <si>
    <t>AT4G37030.1</t>
  </si>
  <si>
    <t>AT5G58750.1</t>
  </si>
  <si>
    <t>AT3G54940.2</t>
  </si>
  <si>
    <t>AT5G19520.1</t>
  </si>
  <si>
    <t>MECHANOSENSITIVE CHANNEL OF SMALL CONDUCTANCE-LIKE 9 (MSL9)</t>
  </si>
  <si>
    <t>MECHANOSENSITIVE CHANNEL OF SMALL CONDUCTANCE-LIKE 9 (MSL9); (ATMSL9)</t>
  </si>
  <si>
    <t>AT1G10657.1</t>
  </si>
  <si>
    <t>AT1G43800.1</t>
  </si>
  <si>
    <t>FLORAL TRANSITION AT THE MERISTEM1 (FTM1)</t>
  </si>
  <si>
    <t>AT3G50970.1</t>
  </si>
  <si>
    <t>LOW TEMPERATURE-INDUCED 30 (LTI30)</t>
  </si>
  <si>
    <t xml:space="preserve"> (XERO2);LOW TEMPERATURE-INDUCED 30 (LTI30)</t>
  </si>
  <si>
    <t>AT5G44920.1</t>
  </si>
  <si>
    <t>AT3G16280.1</t>
  </si>
  <si>
    <t>AT3G52380.1</t>
  </si>
  <si>
    <t>CHLOROPLAST RNA-BINDING PROTEIN 33 (CP33)</t>
  </si>
  <si>
    <t>CHLOROPLAST RNA-BINDING PROTEIN 33 (CP33);PIGMENT DEFECTIVE 322 (PDE322)</t>
  </si>
  <si>
    <t>AT5G14780.1</t>
  </si>
  <si>
    <t>FORMATE DEHYDROGENASE (FDH)</t>
  </si>
  <si>
    <t>AT2G27420.1</t>
  </si>
  <si>
    <t>AT2G20020.1</t>
  </si>
  <si>
    <t xml:space="preserve"> (CAF1)</t>
  </si>
  <si>
    <t xml:space="preserve"> (ATCAF1); (CAF1)</t>
  </si>
  <si>
    <t>AT2G47180.1</t>
  </si>
  <si>
    <t>GALACTINOL SYNTHASE 1 (GolS1)</t>
  </si>
  <si>
    <t>GALACTINOL SYNTHASE 1 (AtGolS1);GALACTINOL SYNTHASE 1 (GolS1)</t>
  </si>
  <si>
    <t>AT5G22440.1</t>
  </si>
  <si>
    <t>AT1G06090.1</t>
  </si>
  <si>
    <t>AT1G72610.1</t>
  </si>
  <si>
    <t>GERMIN-LIKE PROTEIN 1 (GER1)</t>
  </si>
  <si>
    <t>GERMIN-LIKE PROTEIN 1 (GER1);A. THALIANA GERMIN-LIKE PROTEIN 1 (ATGER1);GERMIN-LIKE PROTEIN 1 (GLP1)</t>
  </si>
  <si>
    <t>AT3G16770.1</t>
  </si>
  <si>
    <t>ETHYLENE-RESPONSIVE ELEMENT BINDING PROTEIN (EBP)</t>
  </si>
  <si>
    <t>ETHYLENE-RESPONSIVE ELEMENT BINDING PROTEIN (ATEBP);ETHYLENE RESPONSE FACTOR 72 (ERF72);RELATED TO AP2 3 (RAP2.3);ETHYLENE-RESPONSIVE ELEMENT BINDING PROTEIN (EBP)</t>
  </si>
  <si>
    <t>AT3G19580.1</t>
  </si>
  <si>
    <t>ZINC-FINGER PROTEIN 2 (ZF2)</t>
  </si>
  <si>
    <t>ZINC-FINGER PROTEIN 2 (ZF2);ZINC-FINGER PROTEIN 2 (AZF2)</t>
  </si>
  <si>
    <t>AT1G36340.1</t>
  </si>
  <si>
    <t>UBIQUITIN-CONJUGATING ENZYME 31 (UBC31)</t>
  </si>
  <si>
    <t>AT3G14595.1</t>
  </si>
  <si>
    <t>AT3G52780.1</t>
  </si>
  <si>
    <t xml:space="preserve"> (PAP20)</t>
  </si>
  <si>
    <t xml:space="preserve"> (ATPAP20); (PAP20)</t>
  </si>
  <si>
    <t>AT5G43910.2</t>
  </si>
  <si>
    <t>AT3G24240.1</t>
  </si>
  <si>
    <t>AT3G27250.1</t>
  </si>
  <si>
    <t>AT5G44610.1</t>
  </si>
  <si>
    <t>MICROTUBULE-ASSOCIATED PROTEIN 18 (MAP18)</t>
  </si>
  <si>
    <t>PLASMA MEMBRANE ASSOCIATED CA2+-BINDING PROTEIN-2 (PCAP2);MICROTUBULE-ASSOCIATED PROTEIN 18 (MAP18)</t>
  </si>
  <si>
    <t>AT3G55120.1</t>
  </si>
  <si>
    <t>TRANSPARENT TESTA 5 (TT5)</t>
  </si>
  <si>
    <t xml:space="preserve"> (ATCHI);CHALCONE ISOMERASE (CHI);TRANSPARENT TESTA 5 (TT5); (A11);CHALCONE FLAVANONE ISOMERASE (CFI)</t>
  </si>
  <si>
    <t>AT5G57260.1</t>
  </si>
  <si>
    <t>"CYTOCHROME P450, FAMILY 71, SUBFAMILY B, POLYPEPTIDE 10" (CYP71B10)</t>
  </si>
  <si>
    <t>AT1G26820.1</t>
  </si>
  <si>
    <t>RIBONUCLEASE 3 (RNS3)</t>
  </si>
  <si>
    <t>AT5G07900.1</t>
  </si>
  <si>
    <t>AT5G54080.1</t>
  </si>
  <si>
    <t>"HOMOGENTISATE 1,2-DIOXYGENASE" (HGO)</t>
  </si>
  <si>
    <t>AT1G64625.1</t>
  </si>
  <si>
    <t>AT1G78860.1</t>
  </si>
  <si>
    <t>AT3G47750.1</t>
  </si>
  <si>
    <t>ATP-BINDING CASSETTE A4 (ABCA4)</t>
  </si>
  <si>
    <t>ATP-BINDING CASSETTE A4 (ABCA4); (ATATH3)</t>
  </si>
  <si>
    <t>AT5G38344.1</t>
  </si>
  <si>
    <t>AT1G51805.1</t>
  </si>
  <si>
    <t>AT2G27010.1</t>
  </si>
  <si>
    <t>"CYTOCHROME P450, FAMILY 705, SUBFAMILY A, POLYPEPTIDE 9" (CYP705A9)</t>
  </si>
  <si>
    <t>AT5G25500.1</t>
  </si>
  <si>
    <t>AT5G49170.1</t>
  </si>
  <si>
    <t>AT4G23770.1</t>
  </si>
  <si>
    <t>AT3G12320.1</t>
  </si>
  <si>
    <t>AT1G76080.1</t>
  </si>
  <si>
    <t>CHLOROPLASTIC DROUGHT-INDUCED STRESS PROTEIN OF 32 KD (CDSP32)</t>
  </si>
  <si>
    <t>CHLOROPLASTIC DROUGHT-INDUCED STRESS PROTEIN OF 32 KD (CDSP32);ARABIDOPSIS THALIANA CHLOROPLASTIC DROUGHT-INDUCED STRESS PROTEIN OF 32 KD (ATCDSP32)</t>
  </si>
  <si>
    <t>AT2G18910.1</t>
  </si>
  <si>
    <t>AT2G18360.1</t>
  </si>
  <si>
    <t>AT2G14660.1</t>
  </si>
  <si>
    <t>AT1G73190.1</t>
  </si>
  <si>
    <t xml:space="preserve"> (TIP3;1)</t>
  </si>
  <si>
    <t xml:space="preserve"> (TIP3;1);ALPHA-TONOPLAST INTRINSIC PROTEIN (ALPHA-TIP)</t>
  </si>
  <si>
    <t>AT1G73280.1</t>
  </si>
  <si>
    <t>SERINE CARBOXYPEPTIDASE-LIKE 3 (scpl3)</t>
  </si>
  <si>
    <t>AT4G13220.1</t>
  </si>
  <si>
    <t>AT3G51810.1</t>
  </si>
  <si>
    <t>LATE EMBRYOGENESIS ABUNDANT 1 (EM1)</t>
  </si>
  <si>
    <t>ARABIDOPSIS THALIANA LATE EMBRYOGENESIS ABUNDANT 1 (ATEM1);LATE EMBRYOGENESIS ABUNDANT 1 (EM1); (AT3);GUANINE NUCLEOTIDE EXCHANGE FACTOR FOR ADP RIBOSYLATION FACTORS 1 (GEA1)</t>
  </si>
  <si>
    <t>AT2G34315.1</t>
  </si>
  <si>
    <t>AT3G14880.1</t>
  </si>
  <si>
    <t>AT4G04620.1</t>
  </si>
  <si>
    <t>AUTOPHAGY 8B (ATG8B)</t>
  </si>
  <si>
    <t>AT2G02700.1</t>
  </si>
  <si>
    <t>AT1G14410.1</t>
  </si>
  <si>
    <t>WHIRLY 1 (WHY1)</t>
  </si>
  <si>
    <t>WHIRLY 1 (WHY1);A. THALIANA WHIRLY 1 (ATWHY1); (PTAC1)</t>
  </si>
  <si>
    <t>AT2G47240.1</t>
  </si>
  <si>
    <t>LONG-CHAIN ACYL-COA SYNTHASE 1 (LACS1)</t>
  </si>
  <si>
    <t xml:space="preserve"> (CER8);ECERIFERUM 8 (CER8);LONG-CHAIN ACYL-COA SYNTHASE 1 (LACS1)</t>
  </si>
  <si>
    <t>AT3G28345.1</t>
  </si>
  <si>
    <t>ATP-BINDING CASSETTE B15 (ABCB15)</t>
  </si>
  <si>
    <t>MULTI-DRUG RESISTANCE 13 (MDR13);ATP-BINDING CASSETTE B15 (ABCB15)</t>
  </si>
  <si>
    <t>AT5G64170.2</t>
  </si>
  <si>
    <t>AT3G45300.1</t>
  </si>
  <si>
    <t>ISOVALERYL-COA-DEHYDROGENASE (IVD)</t>
  </si>
  <si>
    <t>ISOVALERYL-COA-DEHYDROGENASE (IVDH);ISOVALERYL-COA-DEHYDROGENASE (IVD); (ATIVD)</t>
  </si>
  <si>
    <t>AT3G56020.1</t>
  </si>
  <si>
    <t>AT5G26340.1</t>
  </si>
  <si>
    <t xml:space="preserve"> (MSS1)</t>
  </si>
  <si>
    <t xml:space="preserve"> (MSS1);SUGAR TRANSPORT PROTEIN 13 (ATSTP13);SUGAR TRANSPORT PROTEIN 13 (STP13)</t>
  </si>
  <si>
    <t>AT1G29395.1</t>
  </si>
  <si>
    <t>COLD REGULATED 314 INNER MEMBRANE 1 (COR413IM1)</t>
  </si>
  <si>
    <t>COLD REGULATED 314 THYLAKOID MEMBRANE 1 (COR413-TM1);COLD REGULATED 414 THYLAKOID MEMBRANE 1 (COR414-TM1);COLD REGULATED 314 INNER MEMBRANE 1 (COR413IM1)</t>
  </si>
  <si>
    <t>AT4G01540.1</t>
  </si>
  <si>
    <t>NAC WITH TRANSMEMBRANE MOTIF1 (NTM1)</t>
  </si>
  <si>
    <t>ARABIDOPSIS NAC DOMAIN CONTAINING PROTEIN 68 (ANAC068);NAC WITH TRANSMEMBRANE MOTIF1 (NTM1)</t>
  </si>
  <si>
    <t>AT1G60190.1</t>
  </si>
  <si>
    <t>PLANT U-BOX 19 (PUB19)</t>
  </si>
  <si>
    <t>PLANT U-BOX 19 (PUB19); (AtPUB19)</t>
  </si>
  <si>
    <t>AT2G25450.1</t>
  </si>
  <si>
    <t>AT1G24020.1</t>
  </si>
  <si>
    <t>MLP-LIKE PROTEIN 423 (MLP423)</t>
  </si>
  <si>
    <t>AT3G25740.1</t>
  </si>
  <si>
    <t>METHIONINE AMINOPEPTIDASE 1C (MAP1B)</t>
  </si>
  <si>
    <t>METHIONINE AMINOPEPTIDASE 1C (MAP1C);METHIONINE AMINOPEPTIDASE 1C (MAP1B)</t>
  </si>
  <si>
    <t>AT2G04030.1</t>
  </si>
  <si>
    <t xml:space="preserve"> (CR88)</t>
  </si>
  <si>
    <t>HEAT SHOCK PROTEIN 88.1 (Hsp88.1);HEAT SHOCK PROTEIN 90.5 (HSP90.5);EMBRYO DEFECTIVE 1956 (emb1956);HEAT SHOCK PROTEIN 90.5 (AtHsp90.5); (CR88)</t>
  </si>
  <si>
    <t>AT1G79450.1</t>
  </si>
  <si>
    <t>ALA-INTERACTING SUBUNIT 5 (ALIS5)</t>
  </si>
  <si>
    <t>AT2G04038.1</t>
  </si>
  <si>
    <t>BASIC LEUCINE-ZIPPER 48 (bZIP48)</t>
  </si>
  <si>
    <t>BASIC LEUCINE-ZIPPER 48 (AtbZIP48);BASIC LEUCINE-ZIPPER 48 (bZIP48)</t>
  </si>
  <si>
    <t>AT4G36740.1</t>
  </si>
  <si>
    <t>HOMEOBOX PROTEIN 40 (HB40)</t>
  </si>
  <si>
    <t>HOMEOBOX PROTEIN 40 (HB40); (HB-5);HOMEOBOX PROTEIN 40 (ATHB40)</t>
  </si>
  <si>
    <t>AT4G21650.1</t>
  </si>
  <si>
    <t>AT5G66870.1</t>
  </si>
  <si>
    <t>ASYMMETRIC LEAVES 2-LIKE 1 (ASL1)</t>
  </si>
  <si>
    <t>ASYMMETRIC LEAVES 2-LIKE 1 (ASL1);LATERAL ORGAN BOUNDARIES DOMAIN GENE 36 (LBD36)</t>
  </si>
  <si>
    <t>AT5G23770.2</t>
  </si>
  <si>
    <t>DOMAIN OF UNKNOWN FUNCTION 724 8 (DUF8)</t>
  </si>
  <si>
    <t>AT2G42430.1</t>
  </si>
  <si>
    <t>LATERAL ORGAN BOUNDARIES-DOMAIN 16 (LBD16)</t>
  </si>
  <si>
    <t>ASYMMETRIC LEAVES2-LIKE 18 (ASL18);LATERAL ORGAN BOUNDARIES-DOMAIN 16 (LBD16)</t>
  </si>
  <si>
    <t>AT4G13495.1</t>
  </si>
  <si>
    <t>AT1G27990.1</t>
  </si>
  <si>
    <t>AT2G46680.1</t>
  </si>
  <si>
    <t>HOMEOBOX 7 (HB-7)</t>
  </si>
  <si>
    <t>HOMEOBOX 7 (HB-7);ARABIDOPSIS THALIANA HOMEOBOX 7 (ATHB7);HOMEOBOX 7 (ATHB-7)</t>
  </si>
  <si>
    <t>AT4G15550.1</t>
  </si>
  <si>
    <t>INDOLE-3-ACETATE BETA-D-GLUCOSYLTRANSFERASE (IAGLU)</t>
  </si>
  <si>
    <t>AT1G04310.1</t>
  </si>
  <si>
    <t>ETHYLENE RESPONSE SENSOR 2 (ERS2)</t>
  </si>
  <si>
    <t>AT1G16390.1</t>
  </si>
  <si>
    <t>ORGANIC CATION/CARNITINE TRANSPORTER 3 (OCT3)</t>
  </si>
  <si>
    <t>ORGANIC CATION/CARNITINE TRANSPORTER 3 (OCT3);ORGANIC CATION/CARNITINE TRANSPORTER 3 (ATOCT3)</t>
  </si>
  <si>
    <t>AT2G44040.1</t>
  </si>
  <si>
    <t>AT3G62270.1</t>
  </si>
  <si>
    <t>AT5G42200.1</t>
  </si>
  <si>
    <t>AT1G56600.1</t>
  </si>
  <si>
    <t>GALACTINOL SYNTHASE 2 (GolS2)</t>
  </si>
  <si>
    <t>GALACTINOL SYNTHASE 2 (GolS2);GALACTINOL SYNTHASE 2 (AtGolS2)</t>
  </si>
  <si>
    <t>AT5G38430.1</t>
  </si>
  <si>
    <t>RUBISCO SMALL SUBUNIT 1B (RBCS1B)</t>
  </si>
  <si>
    <t>AT1G27020.1</t>
  </si>
  <si>
    <t>AT1G48300.1</t>
  </si>
  <si>
    <t>DIACYLGLYCEROL ACYLTRANSFERASE 3 (DGAT3)</t>
  </si>
  <si>
    <t>AT1G54790.2</t>
  </si>
  <si>
    <t>AT2G01913.1</t>
  </si>
  <si>
    <t>AT4G18425.1</t>
  </si>
  <si>
    <t>AT5G43980.1</t>
  </si>
  <si>
    <t>PLASMODESMATA-LOCATED PROTEIN 1 (PDLP1)</t>
  </si>
  <si>
    <t>PLASMODESMATA-LOCATED PROTEIN 1 (PDLP1);PLASMODESMATA-LOCATED PROTEIN 1A (PDLP1A)</t>
  </si>
  <si>
    <t>AT1G55140.1</t>
  </si>
  <si>
    <t>AT1G80440.1</t>
  </si>
  <si>
    <t>AT1G21410.1</t>
  </si>
  <si>
    <t xml:space="preserve"> (SKP2A)</t>
  </si>
  <si>
    <t>AT4G27030.1</t>
  </si>
  <si>
    <t>FATTY ACID DESATURASE A (FADA)</t>
  </si>
  <si>
    <t>FATTY ACID DESATURASE 4 (FAD4);FATTY ACID DESATURASE A (FADA); (FAD4)</t>
  </si>
  <si>
    <t>AT2G46420.1</t>
  </si>
  <si>
    <t>AT2G43010.1</t>
  </si>
  <si>
    <t>PHYTOCHROME INTERACTING FACTOR 4 (PIF4)</t>
  </si>
  <si>
    <t xml:space="preserve"> (SRL2);PHYTOCHROME INTERACTING FACTOR 4 (PIF4); (AtPIF4)</t>
  </si>
  <si>
    <t>AT4G39795.1</t>
  </si>
  <si>
    <t>AT3G51890.1</t>
  </si>
  <si>
    <t>AT1G64210.1</t>
  </si>
  <si>
    <t>AT5G65165.1</t>
  </si>
  <si>
    <t>SUCCINATE DEHYDROGENASE 2-3 (SDH2-3)</t>
  </si>
  <si>
    <t>AT1G71250.1</t>
  </si>
  <si>
    <t>AT4G37300.1</t>
  </si>
  <si>
    <t>MATERNAL EFFECT EMBRYO ARREST 59 (MEE59)</t>
  </si>
  <si>
    <t>AT3G44590.2</t>
  </si>
  <si>
    <t>AT2G15880.1</t>
  </si>
  <si>
    <t>AT5G46450.1</t>
  </si>
  <si>
    <t>AT2G29620.1</t>
  </si>
  <si>
    <t>AT2G33830.2</t>
  </si>
  <si>
    <t>AT2G21180.1</t>
  </si>
  <si>
    <t>AT5G40160.1</t>
  </si>
  <si>
    <t>EMBRYO DEFECTIVE 506 (EMB506)</t>
  </si>
  <si>
    <t>EMBRYO DEFECTIVE 139 (EMB139);EMBRYO DEFECTIVE 506 (EMB506)</t>
  </si>
  <si>
    <t>AT3G12965.1</t>
  </si>
  <si>
    <t>AT3G28460.1</t>
  </si>
  <si>
    <t>AT1G74730.1</t>
  </si>
  <si>
    <t>AT1G58180.2</t>
  </si>
  <si>
    <t>BETA CARBONIC ANHYDRASE 6 (BCA6)</t>
  </si>
  <si>
    <t>BETA CARBONIC ANHYDRASE 6 (BCA6);A. THALIANA BETA CARBONIC ANHYDRASE 6 (ATBCA6)</t>
  </si>
  <si>
    <t>AT2G38310.1</t>
  </si>
  <si>
    <t>PYR1-LIKE 4 (PYL4)</t>
  </si>
  <si>
    <t>PYR1-LIKE 4 (PYL4);REGULATORY COMPONENTS OF ABA RECEPTOR 10 (RCAR10)</t>
  </si>
  <si>
    <t>AT3G59980.1</t>
  </si>
  <si>
    <t>AT1G28260.1</t>
  </si>
  <si>
    <t>AT4G35350.1</t>
  </si>
  <si>
    <t>XYLEM CYSTEINE PEPTIDASE 1 (XCP1)</t>
  </si>
  <si>
    <t>AT5G18130.1</t>
  </si>
  <si>
    <t>AT2G30600.5</t>
  </si>
  <si>
    <t>up only in ccr2</t>
  </si>
  <si>
    <t>down only in ccr2</t>
  </si>
  <si>
    <t>gene description</t>
  </si>
  <si>
    <t>relative to wt</t>
  </si>
  <si>
    <t>gene</t>
  </si>
  <si>
    <t>FC (ccr2/wt)</t>
  </si>
  <si>
    <t>comparision to wt</t>
  </si>
  <si>
    <t>up only in rccr2#155</t>
  </si>
  <si>
    <t>up in both, more in rccr2#155 vs ccr2 (&gt;2FC)</t>
  </si>
  <si>
    <t>up in both, ccr2 and rccr2#155 (&lt;2FC)</t>
  </si>
  <si>
    <t>up in both, less in rccr2#155 vs ccr2 (&gt;2FC)</t>
  </si>
  <si>
    <t>up in ccr2 and down in rccr2#155</t>
  </si>
  <si>
    <t>down in ccr2 and up in rccr2#155</t>
  </si>
  <si>
    <t>down in both, less in rccr2#155 vs ccr2 (&gt;2FC)</t>
  </si>
  <si>
    <t>down in both, ccr2 and rccr2#155 (&lt;2FC)</t>
  </si>
  <si>
    <t>down in both, more in rccr2#155 vs ccr2 (&gt;2FC)</t>
  </si>
  <si>
    <t>down only in rccr2#155</t>
  </si>
  <si>
    <t>FC (rccr2#155/wt)</t>
  </si>
  <si>
    <t>genes</t>
  </si>
  <si>
    <t>Up</t>
  </si>
  <si>
    <t>Down</t>
  </si>
  <si>
    <t>ccr2</t>
  </si>
  <si>
    <t>rccr2#155</t>
  </si>
  <si>
    <t>Total</t>
  </si>
  <si>
    <t>Unchanged</t>
  </si>
  <si>
    <t>Select species</t>
  </si>
  <si>
    <t>Arabidopsis thaliana TAIR10</t>
  </si>
  <si>
    <t>Select reference</t>
  </si>
  <si>
    <t>Arabidopsis genome locus (TAIR10)</t>
  </si>
  <si>
    <t>Statistical Method</t>
  </si>
  <si>
    <t>Fisher</t>
  </si>
  <si>
    <t>Multi-test adjustment method</t>
  </si>
  <si>
    <t>Hochberg (FDR)</t>
  </si>
  <si>
    <t>Significance Level</t>
  </si>
  <si>
    <t>Minimum number of mapping entries</t>
  </si>
  <si>
    <t>Gene ontology type</t>
  </si>
  <si>
    <t>Complete GO</t>
  </si>
  <si>
    <t>Analysis Brief Summary</t>
  </si>
  <si>
    <t xml:space="preserve">Species: </t>
  </si>
  <si>
    <t>Arabidopsis</t>
  </si>
  <si>
    <t xml:space="preserve">GO type: </t>
  </si>
  <si>
    <t>Completed GO</t>
  </si>
  <si>
    <t xml:space="preserve">Background/Reference: </t>
  </si>
  <si>
    <t>Customized</t>
  </si>
  <si>
    <t xml:space="preserve">Annotated number in query list: </t>
  </si>
  <si>
    <t xml:space="preserve">Annotated number in reference: </t>
  </si>
  <si>
    <t xml:space="preserve">Significant GO terms: </t>
  </si>
  <si>
    <t xml:space="preserve">Annotated number Entered: </t>
  </si>
  <si>
    <t>DE Column Descriptions</t>
  </si>
  <si>
    <t>an average expression level of a gene across all simples sequenced. A gene is basically a low expressed gene if the number is low.</t>
  </si>
  <si>
    <t>moderated t-statistic, which is computed for each probe and for each contrast. This has the same interpretation as an ordinary t-statistic except that the standard errors have been moderated across genes</t>
  </si>
  <si>
    <t>Moderated t-statistics lead to p-values in the same way that ordinary t-statistics do except that the degrees of freedom are increased, reflecting the greater reliability associated with the smoothed standard errors</t>
  </si>
  <si>
    <t>FDR correction</t>
  </si>
  <si>
    <t>P value alternative. The B-statistic (lods or B) is the log-odds that the gene is differentially expressed.</t>
  </si>
  <si>
    <t>Arabidopsis AGI gene accession number</t>
  </si>
  <si>
    <t>Annotated AGI splice variant</t>
  </si>
  <si>
    <t>Description of gene</t>
  </si>
  <si>
    <t>Describes if it is protein coding</t>
  </si>
  <si>
    <t>T</t>
  </si>
  <si>
    <t>Gene symbol and name</t>
  </si>
  <si>
    <t>Log2 fold change in gene expression</t>
  </si>
  <si>
    <t>GO_acc</t>
  </si>
  <si>
    <t>term_type</t>
  </si>
  <si>
    <t>Term</t>
  </si>
  <si>
    <t>queryitem</t>
  </si>
  <si>
    <t>querytotal</t>
  </si>
  <si>
    <t>bgitem</t>
  </si>
  <si>
    <t>bgtotal</t>
  </si>
  <si>
    <t>pvalue</t>
  </si>
  <si>
    <t>FDR</t>
  </si>
  <si>
    <t>entries</t>
  </si>
  <si>
    <t>GO:0009414</t>
  </si>
  <si>
    <t>P</t>
  </si>
  <si>
    <t>response to water deprivation</t>
  </si>
  <si>
    <t>GO:0009415</t>
  </si>
  <si>
    <t>response to water</t>
  </si>
  <si>
    <t>GO:0042221</t>
  </si>
  <si>
    <t>response to chemical stimulus</t>
  </si>
  <si>
    <t>GO:0009737</t>
  </si>
  <si>
    <t>response to abscisic acid stimulus</t>
  </si>
  <si>
    <t>GO:0050896</t>
  </si>
  <si>
    <t>response to stimulus</t>
  </si>
  <si>
    <t>GO:0010162</t>
  </si>
  <si>
    <t>seed dormancy</t>
  </si>
  <si>
    <t>GO:0022611</t>
  </si>
  <si>
    <t>dormancy process</t>
  </si>
  <si>
    <t>GO:0006950</t>
  </si>
  <si>
    <t>response to stress</t>
  </si>
  <si>
    <t>GO:0010431</t>
  </si>
  <si>
    <t>seed maturation</t>
  </si>
  <si>
    <t>GO:0009725</t>
  </si>
  <si>
    <t>response to hormone stimulus</t>
  </si>
  <si>
    <t>GO:0048316</t>
  </si>
  <si>
    <t>seed development</t>
  </si>
  <si>
    <t>GO:0010154</t>
  </si>
  <si>
    <t>fruit development</t>
  </si>
  <si>
    <t>GO:0006970</t>
  </si>
  <si>
    <t>response to osmotic stress</t>
  </si>
  <si>
    <t>GO:0009719</t>
  </si>
  <si>
    <t>response to endogenous stimulus</t>
  </si>
  <si>
    <t>GO:0010033</t>
  </si>
  <si>
    <t>response to organic substance</t>
  </si>
  <si>
    <t>GO:0000041</t>
  </si>
  <si>
    <t>transition metal ion transport</t>
  </si>
  <si>
    <t>GO:0042538</t>
  </si>
  <si>
    <t>hyperosmotic salinity response</t>
  </si>
  <si>
    <t>GO:0009628</t>
  </si>
  <si>
    <t>response to abiotic stimulus</t>
  </si>
  <si>
    <t>GO:0055114</t>
  </si>
  <si>
    <t>oxidation reduction</t>
  </si>
  <si>
    <t>GO:0007154</t>
  </si>
  <si>
    <t>cell communication</t>
  </si>
  <si>
    <t>GO:0048609</t>
  </si>
  <si>
    <t>reproductive process in a multicellular organism</t>
  </si>
  <si>
    <t>GO:0009409</t>
  </si>
  <si>
    <t>response to cold</t>
  </si>
  <si>
    <t>GO:0009651</t>
  </si>
  <si>
    <t>response to salt stress</t>
  </si>
  <si>
    <t>GO:0009266</t>
  </si>
  <si>
    <t>response to temperature stimulus</t>
  </si>
  <si>
    <t>GO:0032504</t>
  </si>
  <si>
    <t>multicellular organism reproduction</t>
  </si>
  <si>
    <t>GO:0009791</t>
  </si>
  <si>
    <t>post-embryonic development</t>
  </si>
  <si>
    <t>GO:0006972</t>
  </si>
  <si>
    <t>hyperosmotic response</t>
  </si>
  <si>
    <t>GO:0009793</t>
  </si>
  <si>
    <t>embryonic development ending in seed dormancy</t>
  </si>
  <si>
    <t>GO:0009788</t>
  </si>
  <si>
    <t>negative regulation of abscisic acid mediated signaling pathway</t>
  </si>
  <si>
    <t xml:space="preserve">// AT1G07430 // AT5G59220 // AT3G11410 // AT4G26080 // AT5G57050 </t>
  </si>
  <si>
    <t>GO:0009755</t>
  </si>
  <si>
    <t>hormone-mediated signaling pathway</t>
  </si>
  <si>
    <t>GO:0009845</t>
  </si>
  <si>
    <t>seed germination</t>
  </si>
  <si>
    <t>GO:0009269</t>
  </si>
  <si>
    <t>response to desiccation</t>
  </si>
  <si>
    <t>GO:0048608</t>
  </si>
  <si>
    <t>reproductive structure development</t>
  </si>
  <si>
    <t>GO:0010029</t>
  </si>
  <si>
    <t>regulation of seed germination</t>
  </si>
  <si>
    <t>GO:0009790</t>
  </si>
  <si>
    <t>embryonic development</t>
  </si>
  <si>
    <t>GO:0032870</t>
  </si>
  <si>
    <t>cellular response to hormone stimulus</t>
  </si>
  <si>
    <t>GO:0009738</t>
  </si>
  <si>
    <t>abscisic acid mediated signaling pathway</t>
  </si>
  <si>
    <t>GO:0030001</t>
  </si>
  <si>
    <t>metal ion transport</t>
  </si>
  <si>
    <t>GO:0051716</t>
  </si>
  <si>
    <t>cellular response to stimulus</t>
  </si>
  <si>
    <t>GO:0071215</t>
  </si>
  <si>
    <t>cellular response to abscisic acid stimulus</t>
  </si>
  <si>
    <t>GO:0023052</t>
  </si>
  <si>
    <t>signaling</t>
  </si>
  <si>
    <t>GO:0009787</t>
  </si>
  <si>
    <t>regulation of abscisic acid mediated signaling pathway</t>
  </si>
  <si>
    <t>GO:0032502</t>
  </si>
  <si>
    <t>developmental process</t>
  </si>
  <si>
    <t>GO:0009968</t>
  </si>
  <si>
    <t>negative regulation of signal transduction</t>
  </si>
  <si>
    <t>GO:0023057</t>
  </si>
  <si>
    <t>negative regulation of signaling process</t>
  </si>
  <si>
    <t>GO:0010648</t>
  </si>
  <si>
    <t>negative regulation of cell communication</t>
  </si>
  <si>
    <t>GO:0006812</t>
  </si>
  <si>
    <t>cation transport</t>
  </si>
  <si>
    <t>GO:0071495</t>
  </si>
  <si>
    <t>cellular response to endogenous stimulus</t>
  </si>
  <si>
    <t>GO:0009605</t>
  </si>
  <si>
    <t>response to external stimulus</t>
  </si>
  <si>
    <t>GO:0015674</t>
  </si>
  <si>
    <t>GO:0007275</t>
  </si>
  <si>
    <t>multicellular organismal development</t>
  </si>
  <si>
    <t>GO:0003006</t>
  </si>
  <si>
    <t>reproductive developmental process</t>
  </si>
  <si>
    <t>GO:0006811</t>
  </si>
  <si>
    <t>ion transport</t>
  </si>
  <si>
    <t>GO:0032501</t>
  </si>
  <si>
    <t>multicellular organismal process</t>
  </si>
  <si>
    <t>GO:0071310</t>
  </si>
  <si>
    <t>cellular response to organic substance</t>
  </si>
  <si>
    <t>GO:0022414</t>
  </si>
  <si>
    <t>reproductive process</t>
  </si>
  <si>
    <t>GO:0010118</t>
  </si>
  <si>
    <t>stomatal movement</t>
  </si>
  <si>
    <t>GO:0000003</t>
  </si>
  <si>
    <t>reproduction</t>
  </si>
  <si>
    <t>GO:0070887</t>
  </si>
  <si>
    <t>cellular response to chemical stimulus</t>
  </si>
  <si>
    <t>GO:0007242</t>
  </si>
  <si>
    <t>intracellular signaling cascade</t>
  </si>
  <si>
    <t>GO:0016114</t>
  </si>
  <si>
    <t>terpenoid biosynthetic process</t>
  </si>
  <si>
    <t>GO:0006629</t>
  </si>
  <si>
    <t>lipid metabolic process</t>
  </si>
  <si>
    <t>GO:0048856</t>
  </si>
  <si>
    <t>anatomical structure development</t>
  </si>
  <si>
    <t>GO:0019748</t>
  </si>
  <si>
    <t>secondary metabolic process</t>
  </si>
  <si>
    <t>GO:0007568</t>
  </si>
  <si>
    <t>aging</t>
  </si>
  <si>
    <t>GO:0044255</t>
  </si>
  <si>
    <t>cellular lipid metabolic process</t>
  </si>
  <si>
    <t>GO:0009408</t>
  </si>
  <si>
    <t>response to heat</t>
  </si>
  <si>
    <t>GO:0007165</t>
  </si>
  <si>
    <t>signal transduction</t>
  </si>
  <si>
    <t>GO:0009966</t>
  </si>
  <si>
    <t>regulation of signal transduction</t>
  </si>
  <si>
    <t>GO:0023051</t>
  </si>
  <si>
    <t>regulation of signaling process</t>
  </si>
  <si>
    <t>GO:0010646</t>
  </si>
  <si>
    <t>regulation of cell communication</t>
  </si>
  <si>
    <t>GO:0009733</t>
  </si>
  <si>
    <t>response to auxin stimulus</t>
  </si>
  <si>
    <t>GO:0044283</t>
  </si>
  <si>
    <t>small molecule biosynthetic process</t>
  </si>
  <si>
    <t>GO:0023046</t>
  </si>
  <si>
    <t>signaling process</t>
  </si>
  <si>
    <t>GO:0023060</t>
  </si>
  <si>
    <t>signal transmission</t>
  </si>
  <si>
    <t>GO:0008152</t>
  </si>
  <si>
    <t>metabolic process</t>
  </si>
  <si>
    <t>GO:0048580</t>
  </si>
  <si>
    <t>regulation of post-embryonic development</t>
  </si>
  <si>
    <t>GO:0033554</t>
  </si>
  <si>
    <t>cellular response to stress</t>
  </si>
  <si>
    <t>GO:0016491</t>
  </si>
  <si>
    <t>F</t>
  </si>
  <si>
    <t>oxidoreductase activity</t>
  </si>
  <si>
    <t>GO:0016705</t>
  </si>
  <si>
    <t>GO:0046906</t>
  </si>
  <si>
    <t>tetrapyrrole binding</t>
  </si>
  <si>
    <t>GO:0020037</t>
  </si>
  <si>
    <t>heme binding</t>
  </si>
  <si>
    <t>GO:0003824</t>
  </si>
  <si>
    <t>catalytic activity</t>
  </si>
  <si>
    <t>GO:0016787</t>
  </si>
  <si>
    <t>hydrolase activity</t>
  </si>
  <si>
    <t>GO:0070011</t>
  </si>
  <si>
    <t>peptidase activity</t>
  </si>
  <si>
    <t>GO:0005576</t>
  </si>
  <si>
    <t>C</t>
  </si>
  <si>
    <t>extracellular region</t>
  </si>
  <si>
    <t>GO:0030312</t>
  </si>
  <si>
    <t>external encapsulating structure</t>
  </si>
  <si>
    <t>GO:0005618</t>
  </si>
  <si>
    <t>cell wall</t>
  </si>
  <si>
    <t>GO:0015979</t>
  </si>
  <si>
    <t>photosynthesis</t>
  </si>
  <si>
    <t xml:space="preserve">// AT1G29930 // AT4G05180 // AT5G66570 // AT2G20260 // AT3G08940 // AT2G05070 // AT3G27690 // ATCG00300 // AT5G58330 // AT1G06680 // AT1G67090 // AT3G61470 // ATCG00210 // AT1G32060 // AT4G02770 // AT2G34420 // AT5G13630 </t>
  </si>
  <si>
    <t>GO:0019684</t>
  </si>
  <si>
    <t>photosynthesis, light reaction</t>
  </si>
  <si>
    <t xml:space="preserve">// AT1G29930 // AT3G08940 // AT5G66570 // AT2G20260 // AT2G05070 // AT3G27690 // ATCG00300 // AT5G58330 // AT1G06680 // AT3G61470 // AT1G32060 // AT4G02770 // AT2G34420 // AT5G13630 </t>
  </si>
  <si>
    <t>GO:0009765</t>
  </si>
  <si>
    <t>photosynthesis, light harvesting</t>
  </si>
  <si>
    <t xml:space="preserve">// AT1G29930 // AT2G05070 // AT3G27690 // AT3G61470 // AT3G08940 // AT2G34420 </t>
  </si>
  <si>
    <t xml:space="preserve">// AT3G02480 // AT5G11260 // AT4G15560 // AT3G52115 // AT5G35630 // AT5G48720 // AT2G22540 // AT1G06680 // AT2G39800 // AT5G02490 // AT5G03780 // AT3G28210 // AT2G29130 // AT5G66570 // AT1G67090 // AT4G02390 // AT5G17270 // AT2G32950 // AT2G20560 // AT1G55180 // AT4G19810 // AT1G09530 // AT3G46970 // AT2G30250 // AT4G21070 // AT3G27690 // AT4G26780 // AT1G32060 // AT5G25610 // AT5G52300 // AT4G10180 // AT3G08940 // AT1G10760 // AT4G37580 // AT5G40840 // AT3G29320 // AT1G48130 // AT1G04220 // AT1G13330 </t>
  </si>
  <si>
    <t>GO:0006091</t>
  </si>
  <si>
    <t>generation of precursor metabolites and energy</t>
  </si>
  <si>
    <t xml:space="preserve">// AT1G29930 // AT5G13630 // ATCG00210 // AT5G66570 // AT2G20260 // AT1G53990 // AT5G35630 // AT3G08940 // AT2G05070 // ATCG00300 // AT5G58330 // AT1G06680 // AT3G27690 // AT3G61470 // AT1G32060 // AT4G02770 // AT2G34420 // AT3G07800 </t>
  </si>
  <si>
    <t>GO:0010212</t>
  </si>
  <si>
    <t>response to ionizing radiation</t>
  </si>
  <si>
    <t xml:space="preserve">// AT4G21070 // AT3G52115 // AT4G02390 // AT5G48720 // AT5G40840 // AT5G03780 // AT1G13330 </t>
  </si>
  <si>
    <t>GO:0009314</t>
  </si>
  <si>
    <t>response to radiation</t>
  </si>
  <si>
    <t xml:space="preserve">// AT5G11260 // AT4G15560 // AT3G52115 // AT5G35630 // AT5G48720 // AT1G06680 // AT5G02490 // AT5G03780 // AT5G66570 // AT1G67090 // AT4G02390 // AT5G17270 // AT2G32950 // AT2G20560 // AT1G09530 // AT4G21070 // AT3G27690 // AT1G32060 // AT4G10180 // AT3G08940 // AT4G37580 // AT5G40840 // AT1G04220 // AT1G13330 </t>
  </si>
  <si>
    <t>GO:0010218</t>
  </si>
  <si>
    <t>response to far red light</t>
  </si>
  <si>
    <t xml:space="preserve">// AT5G11260 // AT5G35630 // AT3G27690 // AT1G32060 // AT1G06680 // AT1G67090 // AT3G08940 </t>
  </si>
  <si>
    <t>GO:0010114</t>
  </si>
  <si>
    <t>response to red light</t>
  </si>
  <si>
    <t>GO:0006302</t>
  </si>
  <si>
    <t>double-strand break repair</t>
  </si>
  <si>
    <t>GO:0010332</t>
  </si>
  <si>
    <t>response to gamma radiation</t>
  </si>
  <si>
    <t xml:space="preserve">// AT4G21070 // AT4G02390 // AT5G48720 // AT5G40840 // AT5G03780 // AT1G13330 </t>
  </si>
  <si>
    <t>GO:0010155</t>
  </si>
  <si>
    <t>regulation of proton transport</t>
  </si>
  <si>
    <t xml:space="preserve">// AT4G15560 // AT5G35630 // AT3G27690 // AT2G35260 // AT1G06680 // AT3G08940 </t>
  </si>
  <si>
    <t>GO:0009070</t>
  </si>
  <si>
    <t>serine family amino acid biosynthetic process</t>
  </si>
  <si>
    <t xml:space="preserve">// AT4G02770 // AT4G15560 // AT1G35420 // AT5G35630 // AT1G32060 // AT1G06680 // AT5G66570 // AT3G08940 // AT5G04120 </t>
  </si>
  <si>
    <t>GO:0009639</t>
  </si>
  <si>
    <t>response to red or far red light</t>
  </si>
  <si>
    <t xml:space="preserve">// AT5G11260 // AT5G35630 // AT3G27690 // AT4G37580 // AT1G32060 // AT1G06680 // AT1G67090 // AT5G17270 // AT2G32950 // AT4G10180 // AT3G08940 // AT1G09530 </t>
  </si>
  <si>
    <t xml:space="preserve">// AT1G70890 // AT4G05180 // AT4G37410 // AT2G20260 // AT5G35630 // AT3G27690 // AT2G46750 // AT5G66690 // AT2G39450 // AT2G35260 // AT1G06680 // AT4G30170 // AT5G66570 // AT4G15560 // AT3G08940 // AT3G19390 // AT2G32610 </t>
  </si>
  <si>
    <t>GO:0006281</t>
  </si>
  <si>
    <t>DNA repair</t>
  </si>
  <si>
    <t xml:space="preserve">// AT4G21070 // AT3G52115 // AT4G02390 // AT5G48720 // AT3G27060 // AT5G40840 // AT2G32950 // AT4G10180 // AT5G03780 // AT1G13330 </t>
  </si>
  <si>
    <t>GO:0043269</t>
  </si>
  <si>
    <t>regulation of ion transport</t>
  </si>
  <si>
    <t xml:space="preserve">// AT5G66690 // AT4G15560 // AT5G35630 // AT3G27690 // AT2G35260 // AT1G06680 // AT3G08940 </t>
  </si>
  <si>
    <t>GO:0019344</t>
  </si>
  <si>
    <t>cysteine biosynthetic process</t>
  </si>
  <si>
    <t xml:space="preserve">// AT4G02770 // AT4G15560 // AT1G35420 // AT5G35630 // AT1G32060 // AT1G06680 // AT5G66570 // AT3G08940 </t>
  </si>
  <si>
    <t>GO:0009069</t>
  </si>
  <si>
    <t>serine family amino acid metabolic process</t>
  </si>
  <si>
    <t>GO:0006534</t>
  </si>
  <si>
    <t>cysteine metabolic process</t>
  </si>
  <si>
    <t xml:space="preserve">// AT5G66690 // AT5G11260 // AT4G15560 // AT5G35630 // AT5G46780 // AT3G25830 // AT1G06820 // AT2G29130 // AT5G58330 // AT2G23040 // AT2G35260 // AT3G20210 // AT1G23550 // AT1G18140 // AT3G57010 // AT4G37410 // AT2G32950 // AT1G32060 // AT1G04220 // AT3G28210 // AT1G09530 </t>
  </si>
  <si>
    <t>GO:0006974</t>
  </si>
  <si>
    <t>response to DNA damage stimulus</t>
  </si>
  <si>
    <t>GO:0051049</t>
  </si>
  <si>
    <t>regulation of transport</t>
  </si>
  <si>
    <t>GO:0009637</t>
  </si>
  <si>
    <t>response to blue light</t>
  </si>
  <si>
    <t xml:space="preserve">// AT5G35630 // AT3G27690 // AT1G32060 // AT1G06680 // AT1G67090 // AT3G08940 </t>
  </si>
  <si>
    <t xml:space="preserve">// AT1G29930 // AT5G11260 // AT4G05180 // AT4G15560 // AT1G35420 // AT1G65310 // AT1G06820 // AT5G48030 // AT3G07800 // AT2G29130 // AT4G34350 // AT2G32950 // AT1G60450 // AT5G13870 // AT4G26780 // AT3G17070 // AT5G39840 // AT3G57010 // AT1G10760 // AT4G37410 // AT2G20260 // AT3G27060 // AT4G30290 // AT1G04220 // AT5G23220 // AT3G10340 // AT2G22540 // AT2G40250 // AT5G35630 // AT5G58330 // AT1G06680 // AT2G39800 // AT3G62750 // AT3G28210 // AT3G01510 // ATCG00210 // AT3G21370 // AT2G29740 // AT1G77240 // AT1G23550 // AT4G30170 // AT3G03640 // ATCG00290 // AT1G09530 // AT3G46970 // AT2G16740 // ATCG01300 // AT1G53990 // AT1G32060 // AT4G10180 // AT3G08940 // AT3G19390 // AT2G39450 // AT5G04120 // AT2G05070 // AT1G24510 // AT3G53200 // AT5G64060 // AT3G25830 // AT4G02390 // AT1G43780 // AT3G30720 // AT3G20210 // AT5G02490 // AT5G03780 // AT2G34420 // AT2G25160 // AT1G09540 // AT1G12650 // AT5G46780 // AT1G29860 // AT1G55180 // AT4G19810 // AT5G48240 // AT4G22460 // AT2G30250 // AT4G15490 // AT4G21070 // AT3G27690 // AT3G13760 // AT5G44440 // AT4G37580 // AT1G18140 // ATCG00300 // AT2G35260 // AT3G29320 // AT1G14600 // AT1G48130 // AT1G79150 // AT5G13630 // AT4G02770 // AT4G33790 // AT3G52115 // AT5G48720 // AT3G53220 // AT3G61470 // AT4G11320 // AT4G23570 // AT5G66570 // AT1G67090 // AT5G17270 // AT2G20560 // AT5G21100 // AT2G46750 // AT5G60760 // AT2G23040 // AT5G65530 // AT1G01390 // AT5G66690 // AT1G75670 // AT5G40840 // AT5G66460 // AT4G28950 // AT5G10770 // AT1G13330 // AT2G32610 </t>
  </si>
  <si>
    <t>GO:0006073</t>
  </si>
  <si>
    <t>cellular glucan metabolic process</t>
  </si>
  <si>
    <t xml:space="preserve">// AT3G46970 // AT1G65310 // AT5G13870 // AT5G58330 // AT3G30720 // AT3G29320 // AT2G32610 // AT4G30290 // AT1G10760 // AT3G01510 </t>
  </si>
  <si>
    <t xml:space="preserve">// AT3G02480 // AT5G11260 // AT4G15560 // AT3G52115 // AT5G35630 // AT5G48720 // AT2G39450 // AT2G22540 // AT1G06680 // AT2G39800 // AT1G70850 // AT1G31280 // AT5G02490 // AT3G53200 // AT5G03780 // AT3G28210 // AT4G23570 // AT1G64320 // AT2G29130 // AT3G08940 // AT5G66570 // AT1G67090 // AT5G46780 // AT1G03120 // AT4G02390 // AT4G34350 // AT5G42500 // AT1G70890 // AT3G62150 // AT5G17270 // AT2G32950 // AT1G23550 // AT4G30170 // AT1G55180 // AT4G19810 // AT1G09530 // AT3G46970 // AT2G30250 // AT2G16740 // AT4G21070 // AT5G66690 // AT3G27690 // AT4G26780 // AT1G71960 // AT2G28780 // AT1G32060 // AT5G25610 // AT5G44580 // AT5G52300 // AT4G10180 // AT2G20560 // AT3G17070 // AT5G40840 // AT1G10760 // AT4G37580 // AT3G27060 // AT2G21640 // AT3G29320 // AT1G48130 // AT1G09540 // AT1G04220 // AT1G13330 // AT3G20210 </t>
  </si>
  <si>
    <t xml:space="preserve">// AT2G22540 // AT3G52115 // AT4G02390 // AT5G48720 // AT1G06680 // AT5G02490 // AT5G03780 // AT3G28210 // AT5G66570 // AT5G46780 // AT2G32950 // AT2G20560 // AT1G55180 // AT4G30170 // AT2G30250 // AT4G21070 // AT3G27690 // AT1G32060 // AT4G10180 // AT3G27060 // AT5G40840 // AT1G13330 </t>
  </si>
  <si>
    <t xml:space="preserve">// AT5G11260 // AT3G52115 // AT4G02390 // AT5G48720 // AT2G22540 // AT1G06680 // AT3G20210 // AT5G02490 // AT5G03780 // AT3G28210 // AT4G23570 // AT2G28780 // AT5G66570 // AT5G46780 // AT3G62150 // AT2G32950 // AT4G30170 // AT1G55180 // AT1G09530 // AT2G30250 // AT4G21070 // AT3G27690 // AT1G32060 // AT5G52300 // AT4G10180 // AT2G20560 // AT4G37580 // AT3G27060 // AT5G40840 // AT1G13330 </t>
  </si>
  <si>
    <t>GO:0032879</t>
  </si>
  <si>
    <t>regulation of localization</t>
  </si>
  <si>
    <t>GO:0006818</t>
  </si>
  <si>
    <t>hydrogen transport</t>
  </si>
  <si>
    <t>GO:0015992</t>
  </si>
  <si>
    <t>proton transport</t>
  </si>
  <si>
    <t xml:space="preserve">// AT3G02480 // AT2G22540 // AT3G52115 // AT4G02390 // AT5G48720 // AT1G06680 // AT2G39800 // AT1G70850 // AT5G02490 // AT5G03780 // AT3G28210 // AT4G23570 // AT2G29130 // AT5G66570 // AT1G67090 // AT5G46780 // AT5G35630 // AT1G31280 // AT5G42500 // AT1G70890 // AT2G32950 // AT4G30170 // AT1G55180 // AT4G19810 // AT3G46970 // AT2G30250 // AT2G16740 // AT4G21070 // AT3G27690 // AT4G26780 // AT3G17070 // AT5G25610 // AT5G44580 // AT5G52300 // AT4G10180 // AT2G20560 // AT1G32060 // AT5G40840 // AT1G10760 // AT3G27060 // AT2G21640 // AT3G29320 // AT1G48130 // AT1G04220 // AT1G13330 </t>
  </si>
  <si>
    <t xml:space="preserve">// AT3G46970 // AT3G02480 // AT2G29130 // AT3G27690 // AT5G25610 // AT3G29320 // AT2G39800 // AT1G48130 // AT5G52300 // AT3G28210 </t>
  </si>
  <si>
    <t>GO:0006519</t>
  </si>
  <si>
    <t>cellular amino acid and derivative metabolic process</t>
  </si>
  <si>
    <t xml:space="preserve">// AT3G10340 // AT4G02770 // AT5G11260 // AT1G55180 // AT4G15560 // AT1G35420 // AT5G35630 // AT5G46780 // AT5G66690 // AT2G29130 // AT5G04120 // AT1G32060 // AT1G06680 // AT2G39800 // AT2G32950 // AT1G18140 // AT5G66570 // AT3G08940 // AT1G04220 // AT1G09530 </t>
  </si>
  <si>
    <t>GO:0009642</t>
  </si>
  <si>
    <t>response to light intensity</t>
  </si>
  <si>
    <t xml:space="preserve">// AT5G66570 // AT5G35630 // AT3G27690 // AT1G06680 // AT2G32950 // AT2G20560 // AT5G02490 // AT3G08940 </t>
  </si>
  <si>
    <t>GO:0044042</t>
  </si>
  <si>
    <t>glucan metabolic process</t>
  </si>
  <si>
    <t>GO:0044264</t>
  </si>
  <si>
    <t>cellular polysaccharide metabolic process</t>
  </si>
  <si>
    <t xml:space="preserve">// AT3G10340 // AT1G65310 // AT5G13870 // AT3G46970 // AT5G58330 // AT3G30720 // AT4G22460 // AT3G29320 // AT2G32610 // AT4G30290 // AT1G10760 // AT3G01510 </t>
  </si>
  <si>
    <t xml:space="preserve">// AT2G30250 // AT1G06680 // AT2G22540 // AT5G66570 // AT5G35630 // AT1G67090 // AT4G26780 // AT1G32060 // AT5G25610 // AT3G29320 // AT5G52300 // AT2G20560 // AT5G02490 // AT1G04220 // AT3G28210 // AT1G10760 </t>
  </si>
  <si>
    <t>GO:0009644</t>
  </si>
  <si>
    <t>response to high light intensity</t>
  </si>
  <si>
    <t xml:space="preserve">// AT5G66570 // AT5G35630 // AT3G27690 // AT1G06680 // AT2G20560 // AT5G02490 // AT3G08940 </t>
  </si>
  <si>
    <t>GO:0012501</t>
  </si>
  <si>
    <t>programmed cell death</t>
  </si>
  <si>
    <t xml:space="preserve">// AT2G30250 // AT2G22540 // AT5G66570 // AT5G46780 // AT3G27060 // AT1G32060 // AT1G06680 // AT3G20210 // AT5G48030 // AT3G28210 </t>
  </si>
  <si>
    <t xml:space="preserve">// AT3G52115 // AT2G25890 // AT3G15670 // AT5G40840 // AT5G17270 // AT1G48130 // AT3G20210 // AT1G79150 // AT5G48030 </t>
  </si>
  <si>
    <t>GO:0005976</t>
  </si>
  <si>
    <t>polysaccharide metabolic process</t>
  </si>
  <si>
    <t xml:space="preserve">// AT3G10340 // AT1G65310 // AT5G13870 // AT3G46970 // AT5G58330 // AT3G30720 // AT4G22460 // AT3G29320 // AT2G32610 // AT4G30290 // AT4G19810 // AT1G10760 // AT3G01510 </t>
  </si>
  <si>
    <t>GO:0000097</t>
  </si>
  <si>
    <t>sulfur amino acid biosynthetic process</t>
  </si>
  <si>
    <t>GO:0050801</t>
  </si>
  <si>
    <t>ion homeostasis</t>
  </si>
  <si>
    <t xml:space="preserve">// AT4G05180 // AT5G66570 // AT2G20260 // AT4G39740 // AT1G03120 // AT2G39450 // AT1G70890 </t>
  </si>
  <si>
    <t xml:space="preserve">// AT3G02480 // AT5G11260 // AT3G53200 // AT5G35630 // AT2G39450 // AT2G22540 // AT1G32060 // AT1G06680 // AT2G39800 // AT3G20210 // AT5G02490 // AT5G03780 // AT3G28210 // AT4G23570 // AT1G64320 // AT2G29130 // AT5G66570 // AT1G03120 // AT4G34350 // AT3G62150 // AT1G23550 // AT4G30170 // AT4G19810 // AT1G09530 // AT3G46970 // AT2G30250 // AT2G16740 // AT2G20560 // AT5G66690 // AT3G27690 // AT1G71960 // AT2G28780 // AT3G17070 // AT5G25610 // AT5G52300 // AT3G08940 // AT1G10760 // AT4G37580 // AT2G21640 // AT3G29320 // AT1G48130 // AT1G09540 </t>
  </si>
  <si>
    <t>GO:0006364</t>
  </si>
  <si>
    <t>rRNA processing</t>
  </si>
  <si>
    <t xml:space="preserve">// AT4G02770 // AT5G66570 // AT3G27690 // AT1G32060 // AT1G06680 // AT5G58330 // AT3G08940 // AT1G24510 </t>
  </si>
  <si>
    <t>GO:0016072</t>
  </si>
  <si>
    <t>rRNA metabolic process</t>
  </si>
  <si>
    <t>GO:0044272</t>
  </si>
  <si>
    <t>sulfur compound biosynthetic process</t>
  </si>
  <si>
    <t xml:space="preserve">// AT4G02770 // AT3G08940 // AT4G15560 // AT1G35420 // AT5G35630 // AT1G32060 // AT1G06680 // AT2G35260 // AT5G66570 // AT5G58330 </t>
  </si>
  <si>
    <t>GO:0055082</t>
  </si>
  <si>
    <t>cellular chemical homeostasis</t>
  </si>
  <si>
    <t xml:space="preserve">// AT4G05180 // AT5G66570 // AT2G20260 // AT1G03120 // AT2G39450 // AT1G70890 </t>
  </si>
  <si>
    <t>GO:0006873</t>
  </si>
  <si>
    <t>cellular ion homeostasis</t>
  </si>
  <si>
    <t>GO:0019252</t>
  </si>
  <si>
    <t>starch biosynthetic process</t>
  </si>
  <si>
    <t xml:space="preserve">// AT3G46970 // AT1G10760 // AT5G58330 // AT3G30720 // AT3G29320 // AT3G01510 </t>
  </si>
  <si>
    <t xml:space="preserve">// AT2G25160 // AT2G29130 // AT4G33790 // AT4G37410 // AT1G18140 // AT5G44440 // AT2G46750 // AT3G27060 // AT1G06820 // AT4G34350 // AT3G17070 // AT1G06680 // AT3G13760 // AT1G48130 // AT4G30170 // AT5G66570 // AT5G58330 // AT5G21100 // AT1G32060 </t>
  </si>
  <si>
    <t>GO:0016265</t>
  </si>
  <si>
    <t>death</t>
  </si>
  <si>
    <t>GO:0008219</t>
  </si>
  <si>
    <t>cell death</t>
  </si>
  <si>
    <t>GO:0008652</t>
  </si>
  <si>
    <t>cellular amino acid biosynthetic process</t>
  </si>
  <si>
    <t xml:space="preserve">// AT4G02770 // AT4G15560 // AT1G35420 // AT5G35630 // AT1G32060 // AT1G06680 // AT2G39800 // AT5G66570 // AT3G08940 // AT5G04120 </t>
  </si>
  <si>
    <t>GO:0035304</t>
  </si>
  <si>
    <t>regulation of protein amino acid dephosphorylation</t>
  </si>
  <si>
    <t xml:space="preserve">// AT4G02770 // AT2G22540 // AT3G08940 // AT5G66570 // AT1G32060 </t>
  </si>
  <si>
    <t>GO:0035303</t>
  </si>
  <si>
    <t>regulation of dephosphorylation</t>
  </si>
  <si>
    <t>GO:0009416</t>
  </si>
  <si>
    <t>response to light stimulus</t>
  </si>
  <si>
    <t xml:space="preserve">// AT5G11260 // AT4G15560 // AT5G35630 // AT3G27690 // AT4G37580 // AT1G32060 // AT1G06680 // AT1G67090 // AT5G17270 // AT2G32950 // AT4G10180 // AT2G20560 // AT5G66570 // AT5G02490 // AT3G08940 // AT1G04220 // AT1G09530 </t>
  </si>
  <si>
    <t>GO:0048878</t>
  </si>
  <si>
    <t>chemical homeostasis</t>
  </si>
  <si>
    <t>GO:0009309</t>
  </si>
  <si>
    <t>amine biosynthetic process</t>
  </si>
  <si>
    <t>GO:0006470</t>
  </si>
  <si>
    <t>protein amino acid dephosphorylation</t>
  </si>
  <si>
    <t xml:space="preserve">// AT4G02770 // AT2G22540 // AT5G66570 // AT1G32060 // AT3G08940 // AT3G01510 </t>
  </si>
  <si>
    <t>GO:0031399</t>
  </si>
  <si>
    <t>regulation of protein modification process</t>
  </si>
  <si>
    <t xml:space="preserve">// AT5G11260 // AT5G66570 // AT3G28210 // AT3G62150 // AT2G22540 // AT1G32060 // AT1G06680 // AT5G52300 // AT3G20210 // AT2G28780 // AT4G37580 // AT4G23570 // AT1G09530 </t>
  </si>
  <si>
    <t>GO:0055080</t>
  </si>
  <si>
    <t>cation homeostasis</t>
  </si>
  <si>
    <t xml:space="preserve">// AT4G05180 // AT5G66570 // AT2G20260 // AT4G39740 // AT2G39450 // AT1G70890 </t>
  </si>
  <si>
    <t xml:space="preserve">// AT2G30250 // AT1G06680 // AT5G66570 // AT5G35630 // AT1G67090 // AT1G32060 // AT5G25610 // AT3G29320 // AT5G52300 // AT1G04220 // AT1G10760 </t>
  </si>
  <si>
    <t>GO:0006725</t>
  </si>
  <si>
    <t>cellular aromatic compound metabolic process</t>
  </si>
  <si>
    <t xml:space="preserve">// AT3G10340 // AT5G66690 // AT5G11260 // AT4G37410 // AT5G46780 // AT2G29130 // AT1G32060 // AT1G06680 // AT2G32950 // AT1G18140 // AT5G02490 // AT4G15560 // AT5G66570 // AT1G04220 // AT1G09530 </t>
  </si>
  <si>
    <t>GO:0051093</t>
  </si>
  <si>
    <t>negative regulation of developmental process</t>
  </si>
  <si>
    <t xml:space="preserve">// AT5G11260 // AT5G17270 // AT2G32950 // AT2G22540 // AT4G10180 </t>
  </si>
  <si>
    <t>GO:0044281</t>
  </si>
  <si>
    <t>small molecule metabolic process</t>
  </si>
  <si>
    <t xml:space="preserve">// AT3G10340 // AT4G02770 // AT5G11260 // AT4G33790 // AT4G15560 // AT1G35420 // AT5G35630 // AT5G48720 // AT3G53220 // AT5G58330 // AT1G06680 // AT2G39800 // AT3G20210 // AT5G02490 // AT3G07800 // AT2G29130 // AT5G66570 // AT5G46780 // AT4G34350 // AT5G17270 // AT2G32950 // AT1G55180 // AT5G21100 // AT5G48240 // AT1G09530 // AT1G53990 // AT5G60760 // AT2G46750 // AT4G26780 // AT1G32060 // AT5G39840 // AT3G08940 // AT2G39450 // AT5G04120 // AT5G66690 // AT1G18140 // AT3G27060 // AT5G40840 // AT4G28950 // AT1G79150 // AT1G04220 </t>
  </si>
  <si>
    <t>GO:0005975</t>
  </si>
  <si>
    <t>carbohydrate metabolic process</t>
  </si>
  <si>
    <t xml:space="preserve">// AT3G10340 // AT1G65310 // AT4G15560 // AT5G35630 // AT5G58330 // AT3G30720 // AT3G62750 // AT3G01510 // AT3G21370 // AT4G34350 // AT1G60450 // AT3G03640 // AT4G19810 // AT4G22460 // AT3G46970 // AT5G13870 // AT1G53990 // AT1G32060 // AT5G60760 // AT1G10760 // AT4G37410 // AT2G39450 // AT2G35260 // AT3G29320 // AT4G30290 // AT2G32610 </t>
  </si>
  <si>
    <t>GO:0034470</t>
  </si>
  <si>
    <t>ncRNA processing</t>
  </si>
  <si>
    <t>GO:0005982</t>
  </si>
  <si>
    <t>starch metabolic process</t>
  </si>
  <si>
    <t>GO:0009640</t>
  </si>
  <si>
    <t>photomorphogenesis</t>
  </si>
  <si>
    <t xml:space="preserve">// AT5G11260 // AT4G37580 // AT5G17270 // AT2G32950 // AT4G10180 // AT1G09530 </t>
  </si>
  <si>
    <t>GO:0009250</t>
  </si>
  <si>
    <t>glucan biosynthetic process</t>
  </si>
  <si>
    <t xml:space="preserve">// AT3G46970 // AT1G10760 // AT5G58330 // AT3G30720 // AT3G29320 // AT2G32610 // AT3G01510 </t>
  </si>
  <si>
    <t xml:space="preserve">// AT5G11260 // AT3G53200 // AT5G35630 // AT2G22540 // AT1G06680 // AT2G39800 // AT3G20210 // AT5G02490 // AT5G03780 // AT3G28210 // AT4G23570 // AT2G28780 // AT5G66570 // AT3G62150 // AT1G23550 // AT4G19810 // AT1G09530 // AT2G30250 // AT2G16740 // AT5G66690 // AT3G27690 // AT1G71960 // AT1G32060 // AT5G25610 // AT5G52300 // AT3G08940 // AT1G10760 // AT4G37580 // AT1G48130 // AT1G09540 </t>
  </si>
  <si>
    <t>GO:0048583</t>
  </si>
  <si>
    <t>regulation of response to stimulus</t>
  </si>
  <si>
    <t xml:space="preserve">// AT2G30250 // AT5G11260 // AT5G66570 // AT5G46780 // AT2G22540 // AT1G32060 // AT1G06680 // AT5G44580 // AT2G32950 // AT4G10180 // AT3G28210 </t>
  </si>
  <si>
    <t xml:space="preserve">// AT5G66690 // AT4G05180 // AT4G37410 // AT2G20260 // AT2G46750 // AT1G70890 // AT4G30170 // AT5G66570 // AT3G19390 // AT2G32610 </t>
  </si>
  <si>
    <t>GO:0009698</t>
  </si>
  <si>
    <t>phenylpropanoid metabolic process</t>
  </si>
  <si>
    <t xml:space="preserve">// AT5G66690 // AT5G11260 // AT1G18140 // AT5G46780 // AT2G29130 // AT2G32950 // AT1G04220 // AT1G09530 </t>
  </si>
  <si>
    <t>GO:0016311</t>
  </si>
  <si>
    <t>dephosphorylation</t>
  </si>
  <si>
    <t xml:space="preserve">// AT5G66690 // AT4G37410 // AT2G46750 // AT4G30170 // AT3G19390 // AT2G32610 </t>
  </si>
  <si>
    <t>GO:0015672</t>
  </si>
  <si>
    <t>monovalent inorganic cation transport</t>
  </si>
  <si>
    <t>GO:0030003</t>
  </si>
  <si>
    <t>cellular cation homeostasis</t>
  </si>
  <si>
    <t xml:space="preserve">// AT1G70890 // AT2G39450 // AT4G05180 // AT5G66570 // AT2G20260 </t>
  </si>
  <si>
    <t>GO:0006790</t>
  </si>
  <si>
    <t>sulfur metabolic process</t>
  </si>
  <si>
    <t xml:space="preserve">// AT4G02770 // AT3G08940 // AT4G37410 // AT1G35420 // AT5G35630 // AT5G58330 // AT1G06680 // AT2G35260 // AT5G66570 // AT4G15560 // AT1G32060 </t>
  </si>
  <si>
    <t>GO:0019725</t>
  </si>
  <si>
    <t>cellular homeostasis</t>
  </si>
  <si>
    <t xml:space="preserve">// AT4G05180 // AT5G66570 // AT2G20260 // AT1G03120 // AT2G39450 // AT3G53220 // AT1G70890 </t>
  </si>
  <si>
    <t>GO:0010207</t>
  </si>
  <si>
    <t>photosystem II assembly</t>
  </si>
  <si>
    <t xml:space="preserve">// AT1G06680 // AT4G02770 // AT1G32060 // AT5G66570 // AT5G58330 </t>
  </si>
  <si>
    <t>GO:0016053</t>
  </si>
  <si>
    <t>organic acid biosynthetic process</t>
  </si>
  <si>
    <t xml:space="preserve">// AT4G02770 // AT4G33790 // AT4G15560 // AT1G35420 // AT5G35630 // AT2G46750 // AT1G32060 // AT1G06680 // AT2G39800 // AT3G20210 // AT5G66570 // AT5G02490 // AT3G08940 // AT1G04220 // AT5G04120 </t>
  </si>
  <si>
    <t>GO:0044262</t>
  </si>
  <si>
    <t>cellular carbohydrate metabolic process</t>
  </si>
  <si>
    <t xml:space="preserve">// AT3G10340 // AT1G65310 // AT4G15560 // AT1G53990 // AT5G13870 // AT1G32060 // AT5G35630 // AT3G46970 // AT4G34350 // AT5G58330 // AT3G30720 // AT4G22460 // AT3G29320 // AT2G35260 // AT5G60760 // AT2G32610 // AT4G37410 // AT4G30290 // AT2G39450 // AT1G10760 // AT3G01510 </t>
  </si>
  <si>
    <t>GO:0044271</t>
  </si>
  <si>
    <t>cellular nitrogen compound biosynthetic process</t>
  </si>
  <si>
    <t xml:space="preserve">// AT5G13630 // AT4G15560 // AT1G35420 // AT5G35630 // AT1G32060 // AT1G06680 // AT2G39800 // AT5G66570 // AT3G57010 // AT3G08940 // AT4G02770 // AT5G04120 </t>
  </si>
  <si>
    <t>GO:0046394</t>
  </si>
  <si>
    <t>carboxylic acid biosynthetic process</t>
  </si>
  <si>
    <t xml:space="preserve">// AT5G64060 // AT5G11260 // AT3G15670 // AT4G15560 // AT1G35420 // AT5G35630 // AT5G48720 // AT2G22540 // AT2G39800 // AT5G43500 // AT3G20210 // AT5G48030 // AT4G23570 // AT1G64320 // AT5G66570 // AT1G09540 // AT1G03120 // AT5G17270 // AT2G32950 // AT1G55180 // AT2G16970 // AT1G09530 // AT3G02480 // AT2G16740 // AT1G79150 // AT3G61700 // AT2G25890 // AT1G52690 // AT1G32060 // AT5G52300 // AT4G10180 // AT5G40840 // AT4G37580 // AT3G27060 // AT4G33790 // AT5G66460 // AT4G20090 // AT1G48130 // AT4G36600 // AT1G04220 </t>
  </si>
  <si>
    <t>GO:0031325</t>
  </si>
  <si>
    <t>positive regulation of cellular metabolic process</t>
  </si>
  <si>
    <t xml:space="preserve">// AT5G11260 // AT4G15560 // AT5G48720 // AT5G40840 // AT2G22540 // AT5G17270 // AT2G32950 // AT5G46780 // AT5G66570 // AT1G09530 </t>
  </si>
  <si>
    <t>GO:0033692</t>
  </si>
  <si>
    <t>cellular polysaccharide biosynthetic process</t>
  </si>
  <si>
    <t xml:space="preserve">// AT3G10340 // AT3G46970 // AT5G58330 // AT3G30720 // AT3G29320 // AT2G32610 // AT4G22460 // AT1G10760 // AT3G01510 </t>
  </si>
  <si>
    <t>GO:0007276</t>
  </si>
  <si>
    <t>gamete generation</t>
  </si>
  <si>
    <t xml:space="preserve">// AT5G48030 // AT5G17270 // AT5G40840 // AT3G52115 // AT1G79150 </t>
  </si>
  <si>
    <t>GO:0048585</t>
  </si>
  <si>
    <t>negative regulation of response to stimulus</t>
  </si>
  <si>
    <t xml:space="preserve">// AT2G30250 // AT2G22540 // AT5G66570 // AT1G32060 // AT1G06680 // AT2G32950 // AT4G10180 </t>
  </si>
  <si>
    <t>GO:0009893</t>
  </si>
  <si>
    <t>positive regulation of metabolic process</t>
  </si>
  <si>
    <t>GO:0042254</t>
  </si>
  <si>
    <t>ribosome biogenesis</t>
  </si>
  <si>
    <t xml:space="preserve">// AT5G64060 // AT5G11260 // AT3G27060 // AT4G15560 // AT1G35420 // AT5G48720 // AT2G22540 // AT2G39800 // AT5G43500 // AT3G20210 // AT5G48030 // AT4G23570 // AT1G64320 // AT5G66570 // AT1G09540 // AT1G03120 // AT5G17270 // AT2G32950 // AT1G55180 // AT2G16970 // AT1G09530 // AT3G02480 // AT1G79150 // AT3G61700 // AT2G25890 // AT1G52690 // AT1G32060 // AT5G52300 // AT4G10180 // AT5G40840 // AT4G37580 // AT3G15670 // AT4G33790 // AT5G66460 // AT4G20090 // AT1G48130 // AT4G36600 // AT1G04220 </t>
  </si>
  <si>
    <t xml:space="preserve">// AT5G64060 // AT5G11260 // AT3G27060 // AT4G15560 // AT1G35420 // AT5G48720 // AT2G22540 // AT2G39800 // AT5G43500 // AT3G20210 // AT5G48030 // AT4G23570 // AT1G64320 // AT5G66570 // AT1G09540 // AT1G03120 // AT5G17270 // AT2G32950 // AT1G55180 // AT2G16970 // AT1G09530 // AT3G02480 // AT1G79150 // AT3G61700 // AT2G25890 // AT1G52690 // AT1G32060 // AT5G52300 // AT4G10180 // AT5G40840 // AT4G37580 // AT3G52115 // AT3G15670 // AT4G33790 // AT5G66460 // AT4G20090 // AT1G48130 // AT4G36600 // AT1G04220 </t>
  </si>
  <si>
    <t>GO:0022613</t>
  </si>
  <si>
    <t>ribonucleoprotein complex biogenesis</t>
  </si>
  <si>
    <t>GO:0034637</t>
  </si>
  <si>
    <t>cellular carbohydrate biosynthetic process</t>
  </si>
  <si>
    <t xml:space="preserve">// AT3G10340 // AT3G46970 // AT1G53990 // AT2G39450 // AT5G60760 // AT5G58330 // AT3G30720 // AT3G29320 // AT2G35260 // AT2G32610 // AT4G22460 // AT1G10760 // AT3G01510 </t>
  </si>
  <si>
    <t xml:space="preserve">// AT5G11260 // AT1G35420 // AT2G22540 // AT5G43500 // AT3G20210 // AT4G23570 // AT1G03120 // AT5G17270 // AT2G32950 // AT1G55180 // AT2G16970 // AT1G09530 // AT4G36600 // AT3G61700 // AT2G25890 // AT1G52690 // AT1G32060 // AT4G10180 // AT4G37580 // AT3G15670 // AT5G66460 // AT4G20090 // AT1G48130 // AT1G09540 </t>
  </si>
  <si>
    <t xml:space="preserve">// AT1G06680 // AT5G11260 // AT5G66570 // AT3G28210 // AT3G62150 // AT1G71960 // AT2G22540 // AT1G32060 // AT5G25610 // AT2G39800 // AT1G48130 // AT3G20210 // AT1G09540 // AT2G28780 // AT5G52300 // AT4G19810 // AT4G37580 // AT4G23570 // AT1G09530 </t>
  </si>
  <si>
    <t>GO:0010363</t>
  </si>
  <si>
    <t>regulation of plant-type hypersensitive response</t>
  </si>
  <si>
    <t xml:space="preserve">// AT2G30250 // AT2G22540 // AT5G66570 // AT5G46780 // AT1G32060 // AT1G06680 // AT3G28210 </t>
  </si>
  <si>
    <t>GO:0016051</t>
  </si>
  <si>
    <t>carbohydrate biosynthetic process</t>
  </si>
  <si>
    <t xml:space="preserve">// AT3G10340 // AT3G46970 // AT1G53990 // AT2G39450 // AT5G60760 // AT5G58330 // AT3G30720 // AT3G29320 // AT2G35260 // AT1G60450 // AT2G32610 // AT4G22460 // AT1G10760 // AT3G01510 </t>
  </si>
  <si>
    <t>GO:0000096</t>
  </si>
  <si>
    <t>sulfur amino acid metabolic process</t>
  </si>
  <si>
    <t>GO:0006810</t>
  </si>
  <si>
    <t>transport</t>
  </si>
  <si>
    <t xml:space="preserve">// AT5G11260 // AT4G05180 // AT4G15560 // AT5G35630 // AT2G22540 // AT1G06680 // AT3G28210 // AT5G66570 // AT5G46780 // AT5G46900 // AT1G70890 // AT3G62150 // AT5G17270 // AT4G12510 // AT4G30170 // AT2G16970 // AT4G22460 // AT2G30250 // AT3G27690 // AT2G46750 // AT4G26780 // AT1G32060 // AT3G08940 // AT3G19390 // AT1G53470 // AT1G61270 // AT5G66690 // AT1G75670 // AT4G37410 // AT2G20260 // AT2G39450 // AT2G35260 // AT4G28950 // AT1G79150 // AT2G32610 </t>
  </si>
  <si>
    <t xml:space="preserve">// AT4G02770 // AT5G11260 // AT4G33790 // AT4G15560 // AT1G53990 // AT1G35420 // AT5G35630 // AT2G46750 // AT2G39450 // AT5G60760 // AT1G32060 // AT1G06680 // AT2G39800 // AT2G32950 // AT3G20210 // AT5G46780 // AT5G66570 // AT5G02490 // AT3G08940 // AT1G04220 // AT5G04120 </t>
  </si>
  <si>
    <t>GO:0080135</t>
  </si>
  <si>
    <t>regulation of cellular response to stress</t>
  </si>
  <si>
    <t>GO:0034285</t>
  </si>
  <si>
    <t>response to disaccharide stimulus</t>
  </si>
  <si>
    <t xml:space="preserve">// AT1G06680 // AT1G10760 // AT3G08940 // AT3G27690 // AT5G35630 </t>
  </si>
  <si>
    <t>GO:0032268</t>
  </si>
  <si>
    <t>regulation of cellular protein metabolic process</t>
  </si>
  <si>
    <t>GO:0033036</t>
  </si>
  <si>
    <t>macromolecule localization</t>
  </si>
  <si>
    <t xml:space="preserve">// AT2G30250 // AT5G11260 // AT1G75670 // AT4G15560 // AT5G46780 // AT4G26780 // AT2G22540 // AT5G46900 // AT1G06680 // AT4G28950 // AT5G17270 // AT4G12510 // AT1G79150 // AT2G25890 // AT5G66570 // AT1G32060 // AT3G28210 // AT4G22460 </t>
  </si>
  <si>
    <t>GO:0034660</t>
  </si>
  <si>
    <t>ncRNA metabolic process</t>
  </si>
  <si>
    <t>GO:0042440</t>
  </si>
  <si>
    <t>pigment metabolic process</t>
  </si>
  <si>
    <t>GO:0070882</t>
  </si>
  <si>
    <t>cellular cell wall organization or biogenesis</t>
  </si>
  <si>
    <t>GO:0048518</t>
  </si>
  <si>
    <t>positive regulation of biological process</t>
  </si>
  <si>
    <t>GO:0044036</t>
  </si>
  <si>
    <t>cell wall macromolecule metabolic process</t>
  </si>
  <si>
    <t>GO:0071554</t>
  </si>
  <si>
    <t>cell wall organization or biogenesis</t>
  </si>
  <si>
    <t>GO:0048519</t>
  </si>
  <si>
    <t>negative regulation of biological process</t>
  </si>
  <si>
    <t>GO:0016168</t>
  </si>
  <si>
    <t>chlorophyll binding</t>
  </si>
  <si>
    <t>GO:0016757</t>
  </si>
  <si>
    <t>transferase activity, transferring glycosyl groups</t>
  </si>
  <si>
    <t xml:space="preserve">// AT3G46970 // AT1G65310 // AT1G01390 // AT4G15490 // AT5G13870 // AT5G66690 // AT4G02390 // AT2G29740 // AT3G29320 // AT1G70440 // AT1G60450 // AT2G32610 // AT4G30290 // AT1G23550 </t>
  </si>
  <si>
    <t>GO:0016758</t>
  </si>
  <si>
    <t>transferase activity, transferring hexosyl groups</t>
  </si>
  <si>
    <t xml:space="preserve">// AT3G46970 // AT1G65310 // AT1G01390 // AT4G15490 // AT5G13870 // AT5G66690 // AT2G29740 // AT3G29320 // AT1G60450 // AT4G30290 // AT2G32610 </t>
  </si>
  <si>
    <t xml:space="preserve">// AT1G29930 // AT4G37410 // AT2G05070 // AT3G27690 // AT3G17070 // AT3G61470 // AT4G30170 // AT3G08940 // AT2G25160 // AT2G34420 </t>
  </si>
  <si>
    <t>GO:0046527</t>
  </si>
  <si>
    <t>glucosyltransferase activity</t>
  </si>
  <si>
    <t xml:space="preserve">// AT1G65310 // AT4G15490 // AT5G66690 // AT2G29740 // AT4G30290 // AT2G32610 </t>
  </si>
  <si>
    <t xml:space="preserve">// AT3G10340 // AT1G65310 // AT3G25830 // AT4G33790 // AT4G15560 // AT1G35420 // AT5G35630 // AT5G44440 // AT1G43780 // AT1G06820 // AT5G04120 // AT5G58330 // AT1G10760 // AT5G46960 // AT1G70440 // AT2G39800 // AT3G20210 // AT1G55180 // AT5G65530 // AT3G62750 // AT4G11320 // AT3G07800 // AT2G25160 // AT2G29130 // AT1G01390 // AT5G66570 // AT2G40250 // AT1G67090 // AT3G56080 // AT4G02390 // AT2G29740 // AT4G34350 // AT1G77240 // AT2G32950 // AT1G60450 // AT4G30170 // AT2G32610 // AT3G03640 // AT3G01510 // AT5G21100 // AT1G23550 // AT3G46970 // AT5G13870 // AT2G16740 // AT4G15490 // AT1G35250 // AT1G53990 // AT3G62150 // AT2G46750 // AT3G21530 // AT3G53220 // AT3G17070 // AT3G59010 // AT5G39840 // AT4G10180 // AT4G21070 // AT3G57010 // AT1G32060 // AT3G19390 // AT3G21370 // AT5G66690 // AT4G37580 // AT2G18193 // AT4G37410 // AT1G18140 // AT4G19810 // AT3G27060 // AT3G29320 // AT5G66460 // AT4G28950 // AT3G13760 // AT5G10770 // AT1G48130 // AT5G13630 // AT1G71960 // AT4G30290 // AT1G04220 // AT5G23220 // AT1G75670 </t>
  </si>
  <si>
    <t>GO:0044436</t>
  </si>
  <si>
    <t>thylakoid part</t>
  </si>
  <si>
    <t xml:space="preserve">// AT1G29930 // AT4G05180 // AT5G66570 // AT2G20260 // AT5G35630 // AT3G27690 // AT2G05070 // ATCG00300 // AT1G32060 // AT1G06680 // AT1G67090 // AT3G61470 // ATCG00210 // AT3G08940 // AT4G02770 // AT2G34420 </t>
  </si>
  <si>
    <t>GO:0055035</t>
  </si>
  <si>
    <t>plastid thylakoid membrane</t>
  </si>
  <si>
    <t xml:space="preserve">// AT1G29930 // AT4G05180 // AT5G66570 // AT2G20260 // AT5G35630 // AT3G27690 // AT2G05070 // ATCG00300 // AT1G32060 // AT1G06680 // AT1G67090 // AT3G61470 // AT3G08940 // AT4G02770 // AT2G34420 </t>
  </si>
  <si>
    <t>GO:0042651</t>
  </si>
  <si>
    <t>thylakoid membrane</t>
  </si>
  <si>
    <t>GO:0009535</t>
  </si>
  <si>
    <t>chloroplast thylakoid membrane</t>
  </si>
  <si>
    <t>GO:0034357</t>
  </si>
  <si>
    <t>photosynthetic membrane</t>
  </si>
  <si>
    <t>GO:0009579</t>
  </si>
  <si>
    <t>thylakoid</t>
  </si>
  <si>
    <t xml:space="preserve">// AT1G29930 // AT4G05180 // AT5G66570 // AT2G20260 // AT3G08940 // AT5G35630 // AT3G27690 // AT2G05070 // ATCG00300 // AT5G58330 // AT1G06680 // AT1G67090 // AT3G61470 // ATCG00210 // AT1G32060 // AT4G02770 // AT2G34420 </t>
  </si>
  <si>
    <t>GO:0031976</t>
  </si>
  <si>
    <t>plastid thylakoid</t>
  </si>
  <si>
    <t>GO:0009534</t>
  </si>
  <si>
    <t>chloroplast thylakoid</t>
  </si>
  <si>
    <t>GO:0031984</t>
  </si>
  <si>
    <t>organelle subcompartment</t>
  </si>
  <si>
    <t>GO:0009521</t>
  </si>
  <si>
    <t>photosystem</t>
  </si>
  <si>
    <t xml:space="preserve">// AT4G02770 // AT4G05180 // AT5G66570 // AT2G20260 // ATCG00300 // AT1G06680 // AT3G61470 </t>
  </si>
  <si>
    <t>GO:0030076</t>
  </si>
  <si>
    <t>light-harvesting complex</t>
  </si>
  <si>
    <t xml:space="preserve">// AT3G27690 // AT1G29930 // AT3G61470 // AT2G34420 // AT2G05070 </t>
  </si>
  <si>
    <t>GO:0044435</t>
  </si>
  <si>
    <t>plastid part</t>
  </si>
  <si>
    <t xml:space="preserve">// AT1G29930 // AT4G05180 // AT1G35420 // AT5G35630 // AT5G58330 // AT1G06680 // AT3G61470 // AT2G34420 // AT3G01510 // AT5G66570 // AT1G67090 // AT4G34350 // AT5G13630 // AT3G27690 // AT1G32060 // AT3G08940 // AT4G02770 // AT2G05070 // AT2G20260 // ATCG00300 // AT3G29320 // ATCG01300 // AT1G10760 </t>
  </si>
  <si>
    <t>GO:0044434</t>
  </si>
  <si>
    <t>chloroplast part</t>
  </si>
  <si>
    <t xml:space="preserve">// AT1G29930 // AT4G05180 // AT1G35420 // AT5G35630 // AT5G58330 // AT1G06680 // AT3G61470 // AT2G34420 // AT3G01510 // AT5G66570 // AT1G67090 // AT4G34350 // AT5G13630 // AT3G27690 // AT1G32060 // AT3G08940 // AT4G02770 // AT2G05070 // AT2G20260 // ATCG00300 // AT3G29320 // AT1G10760 </t>
  </si>
  <si>
    <t>GO:0048046</t>
  </si>
  <si>
    <t>apoplast</t>
  </si>
  <si>
    <t xml:space="preserve">// AT1G65310 // AT2G29130 // AT4G05180 // AT5G66570 // AT5G13870 // AT5G35630 // AT1G67090 // AT1G32060 // AT5G58330 // AT1G06680 // AT1G18140 // AT4G30290 </t>
  </si>
  <si>
    <t xml:space="preserve">// AT1G65310 // AT4G05180 // AT2G40250 // AT5G35630 // AT1G43780 // AT5G58330 // AT1G06680 // AT3G20210 // AT3G62750 // AT5G42500 // AT4G11320 // AT2G25160 // AT2G29130 // AT5G66570 // AT5G46960 // AT4G28950 // AT1G67090 // AT5G46900 // AT4G12510 // AT4G30170 // AT3G03640 // AT5G21100 // AT5G13870 // AT1G53990 // AT2G46750 // AT1G32060 // AT5G25610 // AT3G59010 // AT2G32560 // AT3G17070 // AT3G19390 // AT1G18140 // AT4G19810 // AT5G66460 // AT1G52910 // AT5G10770 // AT4G30290 </t>
  </si>
  <si>
    <t>GO:0010287</t>
  </si>
  <si>
    <t>plastoglobule</t>
  </si>
  <si>
    <t xml:space="preserve">// AT2G05070 // AT5G66570 // AT2G20260 // AT2G34420 // AT4G02770 </t>
  </si>
  <si>
    <t>GO:0009532</t>
  </si>
  <si>
    <t>plastid stroma</t>
  </si>
  <si>
    <t xml:space="preserve">// AT1G10760 // AT4G05180 // AT5G66570 // AT1G35420 // AT5G35630 // AT1G67090 // AT4G34350 // AT5G58330 // AT1G06680 // AT3G29320 // ATCG01300 // AT1G32060 // AT3G01510 </t>
  </si>
  <si>
    <t>GO:0009941</t>
  </si>
  <si>
    <t>chloroplast envelope</t>
  </si>
  <si>
    <t xml:space="preserve">// AT2G05070 // AT2G20260 // AT5G35630 // AT3G27690 // AT1G32060 // AT5G58330 // AT1G06680 // AT1G67090 // AT3G08940 // AT4G02770 // AT1G10760 // AT5G13630 </t>
  </si>
  <si>
    <t>GO:0009536</t>
  </si>
  <si>
    <t>plastid</t>
  </si>
  <si>
    <t xml:space="preserve">// AT1G29930 // AT3G25830 // AT4G05180 // AT4G15560 // AT1G35420 // AT5G35630 // AT1G06820 // AT5G58330 // AT1G06680 // AT3G61470 // AT2G39800 // AT3G20210 // AT1G11450 // AT5G13210 // AT2G34420 // AT3G01510 // ATCG00210 // AT5G66570 // AT3G21370 // AT1G67090 // ATCG01000 // AT4G34350 // AT2G16005 // AT1G70890 // AT1G72290 // ATCG00290 // AT5G13630 // AT3G46970 // AT5G55135 // AT3G27690 // AT4G26780 // AT1G32060 // AT3G57010 // AT3G08940 // AT5G44440 // AT1G01390 // AT2G05070 // AT2G20260 // ATCG00300 // AT2G35260 // AT3G29320 // ATCG01300 // AT1G10760 // AT4G02770 </t>
  </si>
  <si>
    <t>GO:0009507</t>
  </si>
  <si>
    <t>chloroplast</t>
  </si>
  <si>
    <t xml:space="preserve">// AT1G29930 // AT3G25830 // AT4G05180 // AT4G15560 // AT1G35420 // AT5G35630 // AT1G06820 // AT5G58330 // AT1G06680 // AT3G61470 // AT2G39800 // AT3G20210 // AT1G11450 // AT5G13210 // AT2G34420 // AT3G01510 // ATCG00210 // AT5G66570 // AT3G21370 // AT1G67090 // ATCG01000 // AT4G34350 // AT2G16005 // AT1G70890 // AT1G72290 // ATCG00290 // AT5G13630 // AT3G46970 // AT5G55135 // AT3G27690 // AT4G26780 // AT1G32060 // AT3G57010 // AT3G08940 // AT5G44440 // AT1G01390 // AT2G05070 // AT2G20260 // ATCG00300 // AT2G35260 // AT3G29320 // AT1G10760 // AT4G02770 </t>
  </si>
  <si>
    <t>GO:0009526</t>
  </si>
  <si>
    <t>plastid envelope</t>
  </si>
  <si>
    <t>GO:0009570</t>
  </si>
  <si>
    <t>chloroplast stroma</t>
  </si>
  <si>
    <t xml:space="preserve">// AT1G10760 // AT4G05180 // AT5G66570 // AT1G35420 // AT5G35630 // AT1G67090 // AT4G34350 // AT5G58330 // AT1G06680 // AT3G29320 // AT1G32060 // AT3G01510 </t>
  </si>
  <si>
    <t>GO:0043234</t>
  </si>
  <si>
    <t>protein complex</t>
  </si>
  <si>
    <t xml:space="preserve">// AT1G29930 // AT4G05180 // AT5G66570 // AT2G20260 // AT2G05070 // AT3G27690 // AT5G40840 // AT1G67090 // AT3G16650 // ATCG00300 // AT1G06680 // AT4G28510 // AT3G61470 // ATCG00210 // AT2G32950 // AT4G23570 // AT4G02770 // AT2G34420 // AT5G13630 </t>
  </si>
  <si>
    <t>GO:0031090</t>
  </si>
  <si>
    <t>organelle membrane</t>
  </si>
  <si>
    <t xml:space="preserve">// AT1G29930 // AT4G05180 // AT5G66570 // AT2G20260 // AT5G35630 // AT3G27690 // AT1G67090 // AT2G05070 // ATCG00300 // AT1G32060 // AT1G06680 // AT4G28510 // AT3G61470 // AT3G62150 // AT3G08940 // AT4G02770 // AT2G34420 // AT5G13630 </t>
  </si>
  <si>
    <t>GO:0031975</t>
  </si>
  <si>
    <t>envelope</t>
  </si>
  <si>
    <t xml:space="preserve">// AT2G05070 // AT1G67090 // AT2G20260 // AT5G35630 // AT3G27690 // AT1G32060 // AT5G58330 // AT1G06680 // AT4G28510 // AT3G08940 // AT4G02770 // AT1G10760 // AT5G13630 </t>
  </si>
  <si>
    <t>GO:0031967</t>
  </si>
  <si>
    <t>organelle envelope</t>
  </si>
  <si>
    <t>GO:0032991</t>
  </si>
  <si>
    <t>macromolecular complex</t>
  </si>
  <si>
    <t xml:space="preserve">// AT1G29930 // AT4G05180 // AT5G66570 // AT2G20260 // AT5G35630 // AT3G27690 // AT5G40840 // AT2G05070 // AT3G16650 // ATCG00300 // AT1G06680 // AT4G28510 // AT3G61470 // ATCG00210 // AT2G32950 // AT4G23570 // ATCG01300 // AT1G67090 // AT4G02770 // AT2G34420 // AT5G13630 </t>
  </si>
  <si>
    <t>GO:0044422</t>
  </si>
  <si>
    <t>organelle part</t>
  </si>
  <si>
    <t xml:space="preserve">// AT1G29930 // AT4G05180 // AT1G35420 // AT5G35630 // AT5G58330 // AT1G06680 // AT4G28510 // AT3G61470 // AT2G34420 // AT3G01510 // ATCG00210 // AT5G66570 // AT1G67090 // AT1G03120 // AT4G34350 // AT3G62150 // AT2G32950 // AT5G48240 // AT5G13630 // AT3G27690 // AT1G32060 // AT5G25610 // AT3G08940 // AT4G02770 // AT2G05070 // AT2G20260 // AT5G40840 // ATCG00300 // AT3G29320 // ATCG01300 // AT1G10760 </t>
  </si>
  <si>
    <t>GO:0044446</t>
  </si>
  <si>
    <t>intracellular organelle part</t>
  </si>
  <si>
    <t xml:space="preserve">// AT1G65310 // AT5G13870 // AT5G21100 // AT3G59010 // AT5G02490 // AT4G30290 // AT4G19810 </t>
  </si>
  <si>
    <t>GO:0070013</t>
  </si>
  <si>
    <t>intracellular organelle lumen</t>
  </si>
  <si>
    <t xml:space="preserve">// AT4G05180 // AT5G66570 // AT1G67090 // AT1G03120 // AT1G06680 // AT2G32950 // AT5G48240 </t>
  </si>
  <si>
    <t>GO:0043233</t>
  </si>
  <si>
    <t>organelle lumen</t>
  </si>
  <si>
    <t>GO:0031974</t>
  </si>
  <si>
    <t>membrane-enclosed lumen</t>
  </si>
  <si>
    <t>GO:0044444</t>
  </si>
  <si>
    <t>cytoplasmic part</t>
  </si>
  <si>
    <t xml:space="preserve">// AT1G29930 // AT3G25830 // AT4G05180 // AT4G15560 // AT1G35420 // AT5G35630 // AT2G39450 // AT1G06820 // AT5G58330 // AT3G30720 // AT4G28510 // AT3G61470 // AT2G39800 // AT3G20210 // AT1G07985 // AT5G48030 // AT3G62750 // AT5G02490 // AT5G13210 // AT2G34420 // AT3G01510 // AT1G70890 // ATCG00210 // AT5G66570 // AT3G21370 // AT1G67090 // AT3G56080 // AT3G61170 // ATCG01000 // AT4G34350 // AT2G16005 // AT1G77240 // AT3G62150 // AT1G72290 // AT3G03640 // AT3G45730 // ATCG00290 // AT5G13630 // AT3G46970 // AT4G39740 // AT1G35250 // AT5G55135 // AT3G27690 // AT2G25890 // AT4G26780 // AT2G05070 // AT1G32060 // AT5G25610 // AT5G44580 // AT1G53450 // AT5G39840 // AT3G57010 // AT3G08940 // AT5G44440 // AT1G01390 // AT1G29030 // AT1G06680 // AT2G18193 // AT4G37410 // AT2G20260 // AT4G33790 // AT2G21640 // ATCG00300 // AT2G35260 // AT4G20090 // AT3G29320 // AT2G23040 // ATCG01300 // AT1G58235 // AT1G11450 // AT2G32610 // AT1G24510 // AT1G10760 // AT4G02770 </t>
  </si>
  <si>
    <t>GO:0005737</t>
  </si>
  <si>
    <t>cytoplasm</t>
  </si>
  <si>
    <t xml:space="preserve">// AT1G29930 // AT4G05180 // AT4G15560 // AT1G35420 // AT1G06820 // AT5G43500 // AT5G48030 // AT3G07800 // AT1G78460 // AT3G56080 // AT4G34350 // AT1G35250 // AT4G26780 // AT5G25610 // AT5G39840 // AT3G57010 // AT1G29030 // AT1G10760 // ATCG00290 // AT4G37410 // AT2G20260 // AT3G27060 // AT2G21640 // AT3G10340 // AT5G35630 // AT5G58330 // AT1G06680 // AT2G39800 // AT1G07985 // AT3G62750 // AT5G13210 // AT3G01510 // ATCG00210 // AT3G21370 // AT1G31280 // AT1G70890 // AT1G72290 // AT3G03640 // AT3G45730 // AT3G46970 // AT2G16740 // AT5G55135 // AT1G32060 // AT5G44580 // AT1G53450 // AT1G77240 // AT5G04120 // AT2G05070 // AT1G24510 // AT3G25830 // AT4G39740 // AT3G30720 // AT4G28510 // AT3G20210 // AT5G02490 // AT2G16005 // AT2G34420 // AT3G08940 // AT1G03120 // ATCG01000 // AT2G18193 // AT5G13630 // AT3G61170 // AT3G27690 // AT5G44440 // ATCG00300 // AT2G35260 // AT4G20090 // AT3G29320 // ATCG01300 // AT4G02770 // AT4G33790 // AT3G53220 // AT3G61470 // AT1G70850 // AT1G11450 // AT5G66570 // AT1G67090 // AT2G20560 // AT3G62150 // AT2G25890 // AT2G23040 // AT5G52300 // AT4G22960 // AT5G65530 // AT1G01390 // AT2G39450 // AT1G58235 // AT2G32610 </t>
  </si>
  <si>
    <t>Biological Process</t>
  </si>
  <si>
    <t>Biological Function</t>
  </si>
  <si>
    <t>Biological Component</t>
  </si>
  <si>
    <t>GO:0009411</t>
  </si>
  <si>
    <t>response to UV</t>
  </si>
  <si>
    <t>GO:0023033</t>
  </si>
  <si>
    <t>signaling pathway</t>
  </si>
  <si>
    <t xml:space="preserve"> acting on L-amino acid peptides</t>
  </si>
  <si>
    <t xml:space="preserve"> acting on paired donors</t>
  </si>
  <si>
    <t xml:space="preserve"> with incorporation or reduction of molecular oxygen</t>
  </si>
  <si>
    <t xml:space="preserve">// AT3G50970 // AT5G58350 // AT5G59220 // AT2G33380 // AT2G39800 // AT2G46270 // AT4G27410 // AT3G11410 // AT2G04030 // AT1G48130 // AT4G34000 // AT3G19580 // AT3G02480 // AT4G02280 // AT1G30100 // AT4G26080 // AT5G26340 // AT5G06760 // AT5G25610 // AT5G52300 // AT5G57050 // AT2G35300 // AT1G76080 // AT1G69260 // AT5G66400 // AT1G29395 // AT1G73480 // AT1G56600 // AT2G47180 // AT5G05410 // AT2G46680 // AT1G32560 </t>
  </si>
  <si>
    <t xml:space="preserve">// AT3G12320 // AT5G11260 // AT3G50970 // AT3G63210 // AT5G62490 // AT2G33380 // AT5G44610 // AT2G39800 // AT3G20210 // AT2G46270 // AT5G61820 // AT2G38310 // AT4G27410 // AT3G11410 // AT2G47770 // AT1G48130 // AT4G34000 // AT4G19810 // AT3G19580 // AT5G59220 // AT3G51810 // AT5G06860 // AT4G26080 // AT5G26340 // AT1G71960 // AT5G25610 // AT5G52300 // AT5G57050 // AT2G35300 // AT1G69260 // AT5G66400 // AT1G29395 // AT1G73480 // AT1G56600 // AT2G47180 // AT4G17870 // AT2G46680 // AT1G07430 </t>
  </si>
  <si>
    <t xml:space="preserve">// AT3G12320 // AT4G34810 // AT5G11260 // AT3G50970 // AT3G63210 // AT5G57900 // AT5G62490 // AT2G33380 // AT5G44610 // AT2G39800 // AT3G20210 // AT2G46270 // AT3G55120 // AT2G43010 // AT2G35270 // AT2G28780 // AT1G56600 // AT4G01540 // AT5G61820 // AT2G38310 // AT4G27410 // AT3G16770 // AT1G21410 // AT2G47770 // AT1G48130 // AT4G34000 // AT4G19810 // AT3G19580 // AT1G09530 // AT1G04310 // AT5G59220 // AT3G51810 // AT5G06860 // AT4G26080 // AT5G26340 // AT3G62150 // AT1G71960 // AT5G25610 // AT5G52300 // AT3G28345 // AT5G57050 // AT1G80440 // AT2G35300 // AT1G69260 // AT1G10480 // AT5G66400 // AT4G36740 // AT1G29395 // AT1G73480 // AT3G11410 // AT2G47180 // AT4G17870 // AT2G46680 // AT1G07430 </t>
  </si>
  <si>
    <t xml:space="preserve">// AT5G11260 // AT4G14690 // AT5G62490 // AT2G33380 // AT3G24240 // AT2G43010 // AT4G27410 // AT3G03620 // AT4G34350 // AT5G09220 // AT5G54080 // AT3G45300 // AT1G04310 // AT1G30100 // AT3G51810 // AT5G06860 // AT2G13360 // AT5G62480 // AT5G07330 // AT5G25610 // AT3G28345 // AT5G57050 // AT3G51890 // AT4G08770 // AT4G36740 // AT1G56600 // AT2G47180 // AT3G12320 // AT2G22540 // AT3G50970 // AT3G63210 // AT2G39800 // AT2G46270 // AT1G64320 // AT1G28330 // AT4G01540 // AT3G28460 // AT3G55120 // AT5G59090 // AT3G16770 // AT1G48130 // AT1G09530 // AT4G11290 // AT3G62110 // AT1G12010 // AT1G80440 // AT2G01530 // AT3G22840 // AT1G77330 // AT4G34810 // AT4G16190 // AT5G58350 // AT5G44610 // AT3G20210 // AT4G25050 // AT1G71400 // AT5G61820 // AT2G38310 // AT1G21410 // AT5G01040 // AT2G47770 // AT4G34000 // AT4G19810 // AT2G22470 // AT3G02480 // AT5G59220 // AT5G14780 // AT1G71960 // AT3G62270 // AT5G06760 // AT5G40420 // AT2G35300 // AT4G21870 // AT1G69260 // AT1G10480 // AT5G66400 // AT4G17870 // AT1G77450 // AT4G17970 // AT5G57900 // AT4G01970 // AT2G35270 // AT2G28780 // AT2G04030 // AT3G19580 // AT4G02280 // AT4G26080 // AT5G26340 // AT3G62150 // AT5G19520 // AT5G52300 // AT1G76080 // AT1G43800 // AT1G29395 // AT1G73480 // AT3G11410 // AT5G05410 // AT2G46680 // AT1G07430 // AT1G32560 </t>
  </si>
  <si>
    <t xml:space="preserve">// AT3G12320 // AT4G34810 // AT2G22540 // AT3G50970 // AT3G63210 // AT5G57900 // AT5G62490 // AT5G11260 // AT2G33380 // AT5G44610 // AT2G39800 // AT3G20210 // AT2G46270 // AT3G55120 // AT2G43010 // AT2G35270 // AT2G28780 // AT1G56600 // AT4G01540 // AT5G61820 // AT2G38310 // AT4G27410 // AT3G16770 // AT1G21410 // AT2G47770 // AT1G48130 // AT4G34000 // AT4G19810 // AT3G19580 // AT1G09530 // AT1G04310 // AT5G59220 // AT3G51810 // AT5G06860 // AT4G26080 // AT5G26340 // AT3G62150 // AT1G71960 // AT5G25610 // AT5G52300 // AT3G28345 // AT5G57050 // AT1G80440 // AT2G35300 // AT1G69260 // AT1G10480 // AT5G66400 // AT4G36740 // AT1G29395 // AT1G73480 // AT3G11410 // AT2G47180 // AT4G17870 // AT2G46680 // AT1G07430 </t>
  </si>
  <si>
    <t xml:space="preserve">// AT3G12320 // AT4G34810 // AT2G22540 // AT3G50970 // AT3G63210 // AT4G14690 // AT4G02280 // AT1G69260 // AT5G62490 // AT3G28345 // AT5G11260 // AT2G33380 // AT5G44610 // AT2G39800 // AT3G20210 // AT3G24240 // AT5G06860 // AT2G46270 // AT3G55120 // AT2G43010 // AT5G57900 // AT1G28330 // AT2G28780 // AT1G56600 // AT5G09220 // AT4G01540 // AT1G71400 // AT3G28460 // AT5G61820 // AT2G38310 // AT4G27410 // AT3G16770 // AT1G21410 // AT2G47770 // AT4G17870 // AT4G34000 // AT4G19810 // AT3G19580 // AT3G45300 // AT1G09530 // AT1G04310 // AT2G35270 // AT5G59220 // AT3G51810 // AT3G62110 // AT2G13360 // AT5G26340 // AT3G62150 // AT1G71960 // AT5G62480 // AT5G19520 // AT5G25610 // AT5G52300 // AT5G40420 // AT5G57050 // AT1G80440 // AT3G51890 // AT2G35300 // AT1G10480 // AT1G12010 // AT1G43800 // AT1G48130 // AT5G66400 // AT3G22840 // AT4G36740 // AT1G29395 // AT1G73480 // AT5G54080 // AT3G11410 // AT4G26080 // AT2G47180 // AT5G05410 // AT1G77450 // AT2G46680 // AT1G07430 // AT4G25050 </t>
  </si>
  <si>
    <t xml:space="preserve">// AT5G11260 // AT4G15560 // AT4G14690 // AT5G62490 // AT2G33380 // AT5G46450 // AT3G24240 // AT2G43010 // AT4G27410 // AT3G03620 // AT4G34350 // AT5G09220 // AT2G32950 // AT2G39350 // AT5G54080 // AT3G45300 // AT1G04310 // AT1G30100 // AT3G51810 // AT5G06860 // AT2G04030 // AT5G62480 // AT5G07330 // AT5G25610 // AT3G28345 // AT5G57050 // AT3G51890 // AT1G10480 // AT4G08770 // AT4G36740 // AT1G24020 // AT5G66400 // AT3G49630 // AT2G47180 // AT1G04220 // AT3G12320 // AT2G22540 // AT3G50970 // AT3G63210 // AT5G14180 // AT2G39800 // AT2G46270 // AT1G64320 // AT1G28330 // AT5G20150 // AT1G56600 // AT4G01540 // AT3G28460 // AT3G55120 // AT5G59090 // AT3G16770 // AT1G48130 // AT5G03240 // AT1G09530 // AT4G11290 // AT3G62110 // AT1G12010 // AT4G10180 // AT1G80440 // AT4G11210 // AT2G01530 // AT3G22840 // AT1G77330 // AT2G43910 // AT4G34810 // AT1G51140 // AT4G16190 // AT5G58350 // AT5G04230 // AT4G13280 // AT5G44610 // AT2G25095 // AT3G20210 // AT5G43910 // AT4G25050 // AT4G22212 // AT2G27720 // AT1G71400 // AT5G61820 // AT2G38310 // AT1G21410 // AT5G01040 // AT2G47770 // AT4G34000 // AT1G55180 // AT4G19810 // AT2G22470 // AT3G02480 // AT5G59220 // AT5G14780 // AT1G71960 // AT3G62270 // AT5G06760 // AT5G40420 // AT1G59780 // AT2G35300 // AT4G21870 // AT1G69260 // AT5G44920 // AT4G18290 // AT1G14210 // AT5G38430 // AT4G17870 // AT1G77450 // AT4G17970 // AT1G47840 // AT5G57900 // AT1G16390 // AT2G47240 // AT1G14410 // AT1G70850 // AT5G18130 // AT4G01970 // AT2G35270 // AT2G28780 // AT1G06080 // AT1G67090 // AT2G13360 // AT3G19580 // AT4G02280 // AT4G26080 // AT5G26340 // AT3G62150 // AT5G19520 // AT5G52300 // AT1G76080 // AT1G43800 // AT1G29395 // AT1G73480 // AT3G11410 // AT5G05410 // AT2G46680 // AT1G07430 // AT1G32560 </t>
  </si>
  <si>
    <t xml:space="preserve">// AT5G11260 // AT5G57900 // AT3G20210 // AT2G46270 // AT2G43010 // AT2G28780 // AT5G61820 // AT2G38310 // AT4G27410 // AT3G16770 // AT1G21410 // AT4G34000 // AT3G19580 // AT1G09530 // AT1G04310 // AT5G59220 // AT5G06860 // AT4G26080 // AT4G01540 // AT3G62150 // AT5G52300 // AT3G28345 // AT5G57050 // AT1G80440 // AT1G69260 // AT1G10480 // AT3G11410 // AT4G17870 // AT2G46680 // AT1G07430 </t>
  </si>
  <si>
    <t xml:space="preserve">// AT5G11260 // AT5G57900 // AT3G20210 // AT2G46270 // AT2G43010 // AT2G28780 // AT5G61820 // AT2G38310 // AT4G27410 // AT3G16770 // AT4G34000 // AT3G19580 // AT1G09530 // AT1G04310 // AT5G59220 // AT5G06860 // AT4G26080 // AT4G01540 // AT3G62150 // AT5G52300 // AT3G28345 // AT5G57050 // AT1G80440 // AT1G69260 // AT1G10480 // AT3G11410 // AT4G17870 // AT2G46680 // AT1G07430 </t>
  </si>
  <si>
    <t xml:space="preserve">// AT5G40160 // AT3G63210 // AT2G34790 // AT4G21020 // AT5G62490 // AT1G72100 // AT3G20210 // AT2G36640 // AT5G01300 // AT3G28460 // AT2G04030 // AT3G19580 // AT4G02280 // AT1G30100 // AT3G51810 // AT2G25890 // AT1G52690 // AT5G06760 // AT3G17520 // AT5G40420 // AT3G53040 // AT2G35300 // AT3G15670 // AT4G37300 // AT2G42560 // AT1G48130 // AT3G52380 // AT4G36600 // AT1G07430 // AT2G31980 // AT1G32560 </t>
  </si>
  <si>
    <t xml:space="preserve">// AT3G12320 // AT5G62490 // AT2G33380 // AT5G44610 // AT2G39800 // AT1G47840 // AT2G46270 // AT4G26080 // AT5G09220 // AT4G27410 // AT3G11410 // AT2G13360 // AT2G47770 // AT4G34000 // AT1G55180 // AT4G19810 // AT3G19580 // AT5G59220 // AT2G04030 // AT5G26340 // AT5G06760 // AT5G25610 // AT5G52300 // AT5G57050 // AT2G35300 // AT1G69260 // AT1G14210 // AT1G29395 // AT1G73480 // AT1G56600 // AT2G47180 // AT2G46680 // AT1G04220 // AT1G32560 </t>
  </si>
  <si>
    <t xml:space="preserve">// AT4G02280 // AT1G30100 // AT5G62490 // AT3G63210 // AT5G01300 // AT2G25890 // AT3G15670 // AT1G72100 // AT3G51810 // AT1G48130 // AT3G20210 // AT5G40420 // AT1G07430 // AT2G31980 // AT2G35300 </t>
  </si>
  <si>
    <t xml:space="preserve">// AT1G30100 // AT5G62490 // AT3G63210 // AT5G01300 // AT2G25890 // AT3G15670 // AT1G72100 // AT3G51810 // AT1G48130 // AT3G20210 // AT5G40420 // AT1G07430 // AT2G31980 // AT2G35300 </t>
  </si>
  <si>
    <t xml:space="preserve">// AT3G12320 // AT2G22540 // AT3G50970 // AT4G15560 // AT5G58350 // AT1G76080 // AT1G16390 // AT5G62490 // AT3G28345 // AT5G59220 // AT2G33380 // AT5G44610 // AT5G11260 // AT2G39800 // AT1G47840 // AT2G46270 // AT5G09220 // AT2G43010 // AT4G14690 // AT3G11410 // AT1G56600 // AT1G67090 // AT2G27720 // AT1G51140 // AT3G55120 // AT4G27410 // AT3G16770 // AT2G32950 // AT2G13360 // AT2G47770 // AT1G48130 // AT4G34000 // AT1G55180 // AT4G19810 // AT3G19580 // AT1G09530 // AT3G02480 // AT4G02280 // AT1G30100 // AT3G51810 // AT5G06860 // AT2G04030 // AT5G26340 // AT5G19520 // AT5G06760 // AT5G25610 // AT5G52300 // AT4G10180 // AT5G40420 // AT5G57050 // AT5G07330 // AT2G35300 // AT4G21870 // AT1G73480 // AT1G69260 // AT5G03240 // AT4G18290 // AT1G14210 // AT3G22840 // AT1G29395 // AT5G38430 // AT5G66400 // AT4G26080 // AT2G47180 // AT5G05410 // AT2G46680 // AT4G25050 // AT1G04220 // AT1G32560 </t>
  </si>
  <si>
    <t xml:space="preserve">// AT5G59220 // AT5G62490 // AT4G26080 // AT2G46680 // AT1G29395 // AT2G33380 // AT3G11410 // AT4G27410 // AT2G39800 // AT1G73480 // AT5G57050 // AT2G46270 // AT3G19580 // AT1G69260 </t>
  </si>
  <si>
    <t xml:space="preserve">// AT3G50970 // AT5G40420 // AT1G16390 // AT2G33380 // AT5G44610 // AT1G47840 // AT1G67090 // AT2G27720 // AT4G27410 // AT2G47180 // AT5G59220 // AT3G51810 // AT5G06860 // AT4G26080 // AT5G06760 // AT5G25610 // AT5G52300 // AT3G28345 // AT5G57050 // AT5G66400 // AT3G22840 // AT1G29395 // AT1G73480 // AT1G56600 // AT3G11410 // AT2G46680 // AT1G04220 </t>
  </si>
  <si>
    <t xml:space="preserve">// AT1G72610 // AT5G66870 // AT2G22540 // AT5G40160 // AT3G63210 // AT4G14690 // AT2G34790 // AT2G40330 // AT4G21020 // AT5G62490 // AT2G47240 // AT5G11260 // AT1G72100 // AT3G20210 // AT3G24240 // AT2G30600 // AT3G28345 // AT2G43010 // AT4G18550 // AT4G26080 // AT2G35270 // AT5G01300 // AT1G51140 // AT1G71400 // AT3G28460 // AT1G60190 // AT2G32950 // AT4G37070 // AT1G21410 // AT5G01040 // AT1G48130 // AT1G55180 // AT3G19580 // AT1G09530 // AT4G02280 // AT1G30100 // AT3G51810 // AT2G04030 // AT2G25890 // AT1G52690 // AT5G06760 // AT3G17520 // AT5G40420 // AT3G53040 // AT2G35300 // AT3G22840 // AT3G15670 // AT4G37300 // AT2G42560 // AT2G42430 // AT4G17870 // AT3G52380 // AT4G36600 // AT2G36640 // AT1G07430 // AT2G31980 // AT1G03790 // AT1G32560 // AT4G10180 </t>
  </si>
  <si>
    <t xml:space="preserve">// AT2G22540 // AT5G57900 // AT5G11260 // AT3G20210 // AT2G46270 // AT2G43010 // AT2G28780 // AT5G61820 // AT2G38310 // AT4G27410 // AT3G16770 // AT1G21410 // AT4G34000 // AT3G19580 // AT1G09530 // AT1G04310 // AT5G59220 // AT5G06860 // AT4G26080 // AT4G01540 // AT3G62150 // AT5G52300 // AT3G28345 // AT5G57050 // AT1G80440 // AT1G69260 // AT1G10480 // AT3G11410 // AT4G17870 // AT2G46680 // AT1G07430 </t>
  </si>
  <si>
    <t xml:space="preserve">// AT4G14690 // AT5G62490 // AT2G33380 // AT5G46450 // AT2G43010 // AT4G27410 // AT4G25050 // AT2G32950 // AT1G14410 // AT3G51810 // AT5G06860 // AT2G04030 // AT5G07330 // AT5G25610 // AT3G28345 // AT5G57050 // AT3G51890 // AT4G08770 // AT1G24020 // AT1G56600 // AT3G49630 // AT2G47180 // AT1G04220 // AT3G12320 // AT2G22540 // AT3G50970 // AT5G14180 // AT2G39800 // AT2G46270 // AT5G20150 // AT3G28460 // AT5G59090 // AT3G16770 // AT4G11290 // AT4G10180 // AT4G11210 // AT2G01530 // AT3G22840 // AT1G77330 // AT2G43910 // AT4G16190 // AT5G58350 // AT5G04230 // AT4G13280 // AT5G44610 // AT2G25095 // AT5G43910 // AT5G09220 // AT4G22212 // AT2G27720 // AT1G71400 // AT2G47770 // AT4G34000 // AT1G55180 // AT4G19810 // AT3G02480 // AT5G59220 // AT5G14780 // AT3G62270 // AT5G06760 // AT5G40420 // AT1G59780 // AT2G35300 // AT4G21870 // AT1G69260 // AT5G44920 // AT5G66400 // AT1G48130 // AT1G47840 // AT1G16390 // AT2G47240 // AT1G30100 // AT1G70850 // AT5G18130 // AT4G01970 // AT1G06080 // AT1G67090 // AT2G13360 // AT3G19580 // AT4G02280 // AT4G26080 // AT5G26340 // AT1G14210 // AT5G52300 // AT1G76080 // AT1G43800 // AT1G29395 // AT1G73480 // AT3G11410 // AT5G05410 // AT2G46680 // AT1G32560 </t>
  </si>
  <si>
    <t xml:space="preserve">// AT2G22540 // AT3G50970 // AT4G14690 // AT1G16390 // AT3G28345 // AT2G33380 // AT5G44610 // AT1G47840 // AT1G67090 // AT2G27720 // AT3G11410 // AT4G27410 // AT3G16770 // AT2G04030 // AT5G59220 // AT3G51810 // AT5G06860 // AT4G26080 // AT5G06760 // AT5G25610 // AT5G52300 // AT5G40420 // AT5G57050 // AT5G07330 // AT4G21870 // AT5G66400 // AT3G22840 // AT1G29395 // AT1G73480 // AT1G56600 // AT2G47180 // AT5G05410 // AT2G46680 // AT1G04220 </t>
  </si>
  <si>
    <t xml:space="preserve">// AT5G59220 // AT5G06860 // AT4G26080 // AT3G19580 // AT2G46680 // AT5G61820 // AT2G38310 // AT4G27410 // AT3G11410 // AT5G52300 // AT5G57050 // AT1G07430 // AT4G17870 // AT4G34000 // AT2G46270 // AT1G69260 </t>
  </si>
  <si>
    <t xml:space="preserve">// AT4G14690 // AT2G40330 // AT3G22840 // AT1G60190 // AT4G17870 // AT1G07430 // AT1G03790 // AT4G18550 // AT4G26080 </t>
  </si>
  <si>
    <t xml:space="preserve">// AT3G12320 // AT5G62490 // AT2G33380 // AT5G44610 // AT2G39800 // AT1G47840 // AT2G46270 // AT4G26080 // AT5G09220 // AT4G27410 // AT3G11410 // AT2G04030 // AT2G47770 // AT4G34000 // AT4G19810 // AT3G19580 // AT5G59220 // AT2G13360 // AT5G26340 // AT5G25610 // AT5G52300 // AT5G57050 // AT1G69260 // AT1G14210 // AT1G29395 // AT1G73480 // AT1G56600 // AT2G47180 // AT2G46680 </t>
  </si>
  <si>
    <t xml:space="preserve">// AT4G13290 // AT1G06090 // AT5G65165 // AT2G34790 // AT3G46490 // AT1G06820 // AT1G06570 // AT1G14810 // AT2G25450 // AT1G55380 // AT5G57260 // AT3G26550 // AT5G03260 // AT2G46950 // AT3G07000 // AT4G34350 // AT2G02700 // AT5G01040 // AT2G38080 // AT3G45300 // AT2G27010 // AT1G60680 // AT4G11290 // AT1G67110 // AT5G14780 // AT2G46750 // AT1G64940 // AT3G20110 // AT3G13760 // AT1G12010 // AT5G57050 // AT3G14680 // AT3G45840 // AT4G08770 // AT1G43800 // AT2G34490 // AT1G77330 // AT3G49630 // AT1G48130 // AT2G44040 // AT2G19900 </t>
  </si>
  <si>
    <t xml:space="preserve">// AT2G22540 // AT5G57900 // AT3G28345 // AT5G11260 // AT3G20210 // AT2G46270 // AT1G69260 // AT2G43010 // AT2G28780 // AT3G28460 // AT5G61820 // AT2G38310 // AT4G27410 // AT3G16770 // AT1G21410 // AT4G34000 // AT3G19580 // AT1G09530 // AT1G04310 // AT5G59220 // AT3G51810 // AT5G06860 // AT4G26080 // AT4G01540 // AT3G62150 // AT1G12010 // AT5G52300 // AT5G40420 // AT5G57050 // AT1G80440 // AT3G51890 // AT1G10480 // AT1G43800 // AT3G11410 // AT4G17870 // AT2G46680 // AT1G07430 </t>
  </si>
  <si>
    <t xml:space="preserve">// AT2G22540 // AT4G16190 // AT5G58350 // AT3G28345 // AT5G11260 // AT3G20210 // AT2G46270 // AT1G69260 // AT2G43010 // AT5G57900 // AT2G28780 // AT3G28460 // AT5G61820 // AT2G38310 // AT4G27410 // AT3G16770 // AT1G21410 // AT4G34000 // AT3G19580 // AT1G09530 // AT1G04310 // AT5G59220 // AT3G51810 // AT5G06860 // AT4G26080 // AT4G01540 // AT3G62150 // AT1G12010 // AT5G52300 // AT5G40420 // AT5G57050 // AT1G80440 // AT3G51890 // AT1G10480 // AT1G43800 // AT1G29395 // AT3G11410 // AT4G17870 // AT2G46680 // AT1G07430 </t>
  </si>
  <si>
    <t xml:space="preserve">// AT5G40160 // AT2G34790 // AT4G21020 // AT1G72100 // AT3G20210 // AT2G36640 // AT3G28460 // AT2G04030 // AT3G19580 // AT3G51810 // AT1G52690 // AT5G06760 // AT3G17520 // AT5G40420 // AT3G53040 // AT2G35300 // AT3G15670 // AT4G37300 // AT2G42560 // AT3G52380 // AT4G36600 // AT1G32560 </t>
  </si>
  <si>
    <t xml:space="preserve">// AT5G11260 // AT4G16190 // AT5G58350 // AT5G59220 // AT1G29395 // AT2G47240 // AT2G22540 // AT3G62150 // AT5G44610 // AT2G25095 // AT3G20210 // AT2G46270 // AT5G09220 // AT3G28345 // AT2G43010 // AT4G14690 // AT2G28780 // AT5G20150 // AT4G27410 // AT1G16390 // AT3G28460 // AT5G61820 // AT2G38310 // AT5G59090 // AT3G16770 // AT2G32950 // AT1G21410 // AT4G34000 // AT1G55180 // AT3G19580 // AT1G09530 // AT1G04310 // AT1G14410 // AT3G51810 // AT5G06860 // AT4G26080 // AT4G01540 // AT5G57900 // AT3G62270 // AT1G69260 // AT1G12010 // AT5G52300 // AT4G10180 // AT5G40420 // AT5G57050 // AT1G80440 // AT3G51890 // AT2G01530 // AT1G10480 // AT1G43800 // AT3G22840 // AT1G77330 // AT3G49630 // AT3G11410 // AT4G17870 // AT2G46680 // AT1G07430 </t>
  </si>
  <si>
    <t xml:space="preserve">// AT1G72610 // AT5G11260 // AT5G40160 // AT4G15560 // AT4G14690 // AT2G40330 // AT5G62490 // AT3G24240 // AT2G43010 // AT2G36640 // AT1G51140 // AT4G25050 // AT1G60190 // AT2G32950 // AT1G30100 // AT3G51810 // AT3G28345 // AT5G55250 // AT1G80180 // AT4G37300 // AT3G49630 // AT1G04220 // AT1G03790 // AT4G39720 // AT2G22540 // AT3G63210 // AT2G34790 // AT4G21020 // AT1G72100 // AT2G39800 // AT2G30600 // AT4G37070 // AT1G64320 // AT5G01300 // AT3G28460 // AT4G27410 // AT4G17870 // AT1G09530 // AT1G11190 // AT4G10180 // AT3G22840 // AT3G15670 // AT4G36600 // AT3G52380 // AT5G58350 // AT3G51600 // AT5G44610 // AT3G20210 // AT4G18550 // AT4G22212 // AT1G71400 // AT1G26820 // AT1G21410 // AT5G01040 // AT1G55180 // AT3G02480 // AT5G59220 // AT1G64110 // AT5G06760 // AT3G17520 // AT5G40420 // AT2G35300 // AT1G10480 // AT5G66170 // AT1G48130 // AT1G77450 // AT2G31980 // AT5G66870 // AT2G47240 // AT4G28530 // AT2G35270 // AT4G35350 // AT2G04030 // AT3G19580 // AT4G02280 // AT4G26080 // AT4G01540 // AT2G25890 // AT1G52690 // AT5G52300 // AT3G53040 // AT1G43800 // AT2G42560 // AT2G42430 // AT1G07430 // AT1G32560 </t>
  </si>
  <si>
    <t xml:space="preserve">// AT4G39720 // AT5G66870 // AT2G22540 // AT5G40160 // AT4G15560 // AT5G58350 // AT1G10480 // AT2G34790 // AT2G40330 // AT3G51600 // AT5G62490 // AT2G47240 // AT5G59220 // AT1G72100 // AT5G44610 // AT5G11260 // AT2G39800 // AT3G20210 // AT3G24240 // AT4G28530 // AT3G63210 // AT1G77450 // AT3G28345 // AT2G43010 // AT4G18550 // AT1G64320 // AT2G35270 // AT4G22212 // AT5G01300 // AT1G51140 // AT1G71400 // AT3G28460 // AT4G25050 // AT1G60190 // AT4G27410 // AT2G32950 // AT4G37070 // AT1G21410 // AT5G01040 // AT1G48130 // AT1G55180 // AT4G21020 // AT2G30600 // AT1G09530 // AT3G02480 // AT4G02280 // AT1G30100 // AT3G51810 // AT1G11190 // AT2G04030 // AT4G01540 // AT2G25890 // AT1G64110 // AT4G14690 // AT1G52690 // AT5G06760 // AT5G52300 // AT3G17520 // AT5G40420 // AT3G53040 // AT2G35300 // AT5G55250 // AT1G80180 // AT1G72610 // AT1G43800 // AT3G22840 // AT3G15670 // AT4G37300 // AT2G42560 // AT3G19580 // AT2G42430 // AT4G26080 // AT4G17870 // AT1G32560 // AT4G36600 // AT2G36640 // AT1G07430 // AT2G31980 // AT1G04220 // AT1G03790 // AT3G52380 // AT4G10180 </t>
  </si>
  <si>
    <t xml:space="preserve">// AT1G04310 // AT5G59220 // AT4G26080 // AT1G07430 // AT3G11410 // AT5G57050 // AT1G80440 </t>
  </si>
  <si>
    <t xml:space="preserve">// AT3G51810 // AT4G14690 // AT2G40330 // AT3G22840 // AT1G60190 // AT4G17870 // AT3G20210 // AT5G40420 // AT1G07430 // AT2G35300 // AT1G03790 // AT4G18550 // AT4G26080 </t>
  </si>
  <si>
    <t xml:space="preserve">// AT3G10340 // AT4G39720 // AT1G10480 // AT5G03260 // AT1G11580 // AT2G43590 // AT1G43800 // AT3G62270 // AT3G62020 // AT2G38080 // AT4G35350 // AT1G54790 // AT4G30290 // AT1G32100 // AT5G55250 </t>
  </si>
  <si>
    <t xml:space="preserve">// AT4G39720 // AT5G66870 // AT2G22540 // AT5G40160 // AT4G15560 // AT5G58350 // AT1G10480 // AT2G34790 // AT2G40330 // AT3G51600 // AT5G62490 // AT2G47240 // AT5G59220 // AT1G72100 // AT5G44610 // AT5G11260 // AT2G39800 // AT3G20210 // AT3G24240 // AT4G28530 // AT3G63210 // AT1G77450 // AT3G28345 // AT2G43010 // AT4G18550 // AT1G64320 // AT2G35270 // AT4G22212 // AT5G01300 // AT1G51140 // AT1G71400 // AT3G28460 // AT4G25050 // AT1G60190 // AT4G27410 // AT2G32950 // AT4G37070 // AT1G21410 // AT5G01040 // AT1G48130 // AT1G55180 // AT4G21020 // AT2G30600 // AT1G09530 // AT3G02480 // AT4G02280 // AT1G30100 // AT3G51810 // AT1G11190 // AT2G04030 // AT4G01540 // AT2G25890 // AT1G64110 // AT4G14690 // AT1G52690 // AT5G06760 // AT5G52300 // AT3G17520 // AT5G40420 // AT3G53040 // AT2G35300 // AT5G55250 // AT5G43980 // AT1G80180 // AT1G72610 // AT1G43800 // AT3G22840 // AT3G15670 // AT4G37300 // AT2G42560 // AT3G19580 // AT2G42430 // AT4G26080 // AT4G17870 // AT1G32560 // AT4G36600 // AT2G36640 // AT1G07430 // AT2G31980 // AT1G04220 // AT1G03790 // AT3G52380 // AT4G10180 </t>
  </si>
  <si>
    <t xml:space="preserve">// AT4G02280 // AT1G30100 // AT5G62490 // AT3G63210 // AT5G01300 // AT2G25890 // AT3G15670 // AT1G64110 // AT1G72100 // AT3G51810 // AT1G48130 // AT3G20210 // AT5G40420 // AT1G07430 // AT2G31980 // AT2G35300 </t>
  </si>
  <si>
    <t xml:space="preserve">// AT5G66870 // AT2G22540 // AT5G40160 // AT3G63210 // AT3G28345 // AT2G34790 // AT4G21020 // AT5G62490 // AT5G11260 // AT1G72100 // AT3G20210 // AT3G24240 // AT2G30600 // AT2G35270 // AT5G01300 // AT1G51140 // AT1G71400 // AT3G28460 // AT2G32950 // AT2G04030 // AT5G01040 // AT3G19580 // AT4G02280 // AT1G30100 // AT3G51810 // AT2G25890 // AT1G52690 // AT5G06760 // AT3G17520 // AT5G40420 // AT3G53040 // AT2G35300 // AT3G15670 // AT4G37300 // AT2G42560 // AT1G48130 // AT3G52380 // AT4G36600 // AT2G36640 // AT1G07430 // AT2G31980 // AT1G32560 // AT4G10180 </t>
  </si>
  <si>
    <t xml:space="preserve">// AT5G59220 // AT4G18290 // AT2G33380 // AT3G11410 // AT2G32950 // AT4G17970 // AT4G26080 </t>
  </si>
  <si>
    <t xml:space="preserve">// AT5G11260 // AT5G58350 // AT1G10480 // AT1G29395 // AT3G28345 // AT2G22540 // AT5G44610 // AT2G25095 // AT5G46450 // AT3G24240 // AT2G46270 // AT1G69260 // AT2G43010 // AT5G57900 // AT2G28780 // AT5G20150 // AT4G27410 // AT1G71400 // AT5G61820 // AT2G38310 // AT5G59090 // AT3G16770 // AT4G17870 // AT4G34000 // AT1G55180 // AT3G19580 // AT1G60989 // AT1G09530 // AT1G04310 // AT5G59220 // AT3G51810 // AT5G06860 // AT4G26080 // AT4G01540 // AT3G62150 // AT3G62270 // AT5G52300 // AT5G40420 // AT5G57050 // AT1G80440 // AT3G51890 // AT2G01530 // AT3G47570 // AT1G64210 // AT5G44920 // AT1G43800 // AT1G77330 // AT3G49630 // AT3G11410 // AT5G38344 // AT2G46680 // AT1G07430 // AT3G20210 </t>
  </si>
  <si>
    <t xml:space="preserve">// AT2G22540 // AT5G57900 // AT3G28345 // AT5G11260 // AT3G20210 // AT2G46270 // AT1G69260 // AT2G43010 // AT2G28780 // AT5G61820 // AT2G38310 // AT4G27410 // AT3G16770 // AT4G34000 // AT3G19580 // AT1G09530 // AT1G04310 // AT5G59220 // AT3G51810 // AT5G06860 // AT4G26080 // AT4G01540 // AT3G62150 // AT5G52300 // AT5G40420 // AT5G57050 // AT1G80440 // AT1G10480 // AT1G43800 // AT3G11410 // AT4G17870 // AT2G46680 // AT1G07430 </t>
  </si>
  <si>
    <t xml:space="preserve">// AT5G25610 // AT1G48130 // AT2G39800 // AT1G29395 // AT2G33380 </t>
  </si>
  <si>
    <t xml:space="preserve">// AT2G22540 // AT5G57900 // AT3G28345 // AT5G11260 // AT5G44610 // AT5G46450 // AT3G24240 // AT2G46270 // AT1G69260 // AT2G43010 // AT2G28780 // AT1G71400 // AT5G61820 // AT2G38310 // AT4G27410 // AT3G16770 // AT4G17870 // AT4G34000 // AT5G44920 // AT3G19580 // AT1G60989 // AT1G09530 // AT1G04310 // AT5G59220 // AT3G51810 // AT5G06860 // AT4G26080 // AT4G01540 // AT3G62150 // AT5G52300 // AT5G40420 // AT5G57050 // AT1G80440 // AT1G10480 // AT1G43800 // AT3G11410 // AT5G38344 // AT2G46680 // AT1G07430 // AT3G20210 </t>
  </si>
  <si>
    <t>GO:0010383</t>
  </si>
  <si>
    <t>cell wall polysaccharide metabolic process</t>
  </si>
  <si>
    <t xml:space="preserve">// AT3G10340 // AT5G03260 // AT1G11580 // AT2G38080 // AT1G54790 // AT3G62270 // AT3G62020 // AT4G35350 // AT4G30290 // AT1G32100 // AT5G55250 </t>
  </si>
  <si>
    <t>GO:0071489</t>
  </si>
  <si>
    <t>cellular response to red or far red light</t>
  </si>
  <si>
    <t xml:space="preserve">// AT4G14690 // AT3G22840 // AT2G43010 // AT5G11260 // AT1G09530 </t>
  </si>
  <si>
    <t xml:space="preserve">// AT2G35270 // AT4G22212 // AT5G44610 // AT2G46750 // AT1G77330 // AT5G19520 // AT3G62270 // AT5G59090 // AT3G24240 // AT2G01530 // AT3G14680 </t>
  </si>
  <si>
    <t>GO:0010224</t>
  </si>
  <si>
    <t>response to UV-B</t>
  </si>
  <si>
    <t xml:space="preserve">// AT5G11260 // AT4G14690 // AT3G22840 // AT3G55120 // AT5G05410 // AT2G32950 // AT5G03240 </t>
  </si>
  <si>
    <t xml:space="preserve">// AT5G11260 // AT4G14690 // AT1G67090 // AT3G22840 // AT5G38430 // AT4G25050 // AT2G43010 </t>
  </si>
  <si>
    <t xml:space="preserve">// AT1G04310 // AT5G59220 // AT5G20150 // AT4G26080 // AT1G07430 // AT3G11410 // AT5G57050 // AT1G80440 // AT2G43010 </t>
  </si>
  <si>
    <t xml:space="preserve">// AT2G35270 // AT4G34810 // AT5G59220 // AT3G28345 // AT3G62150 // AT1G69260 // AT4G36740 // AT2G28780 // AT3G19580 // AT4G27410 // AT1G21410 // AT2G46270 // AT3G55120 // AT2G43010 // AT4G26080 </t>
  </si>
  <si>
    <t xml:space="preserve">// AT5G59220 // AT1G11190 // AT5G58350 // AT1G26820 // AT5G66170 // AT5G44610 // AT3G49630 // AT5G52300 </t>
  </si>
  <si>
    <t xml:space="preserve">// AT5G11260 // AT4G15560 // AT4G14690 // AT3G22840 // AT1G06820 // AT1G06570 // AT3G55120 // AT2G32950 // AT1G10830 // AT5G01520 // AT1G09530 // AT5G54080 // AT5G13630 </t>
  </si>
  <si>
    <t xml:space="preserve">// AT5G66870 // AT2G22540 // AT5G40160 // AT3G63210 // AT3G28345 // AT2G34790 // AT4G21020 // AT5G62490 // AT5G11260 // AT1G72100 // AT3G20210 // AT3G24240 // AT2G30600 // AT1G64320 // AT2G35270 // AT5G01300 // AT1G51140 // AT1G71400 // AT3G28460 // AT2G32950 // AT2G04030 // AT5G01040 // AT3G19580 // AT4G02280 // AT1G30100 // AT3G51810 // AT2G25890 // AT1G52690 // AT5G06760 // AT3G17520 // AT5G40420 // AT3G53040 // AT2G35300 // AT3G15670 // AT4G37300 // AT2G42560 // AT1G48130 // AT3G52380 // AT4G36600 // AT2G36640 // AT1G07430 // AT2G31980 // AT1G32560 // AT4G10180 </t>
  </si>
  <si>
    <t xml:space="preserve">// AT5G11260 // AT3G51810 // AT4G14690 // AT2G40330 // AT3G22840 // AT2G22540 // AT1G60190 // AT2G32950 // AT4G10180 // AT5G40420 // AT1G07430 // AT4G17870 // AT1G03790 // AT4G18550 // AT4G26080 </t>
  </si>
  <si>
    <t>GO:0010410</t>
  </si>
  <si>
    <t>hemicellulose metabolic process</t>
  </si>
  <si>
    <t xml:space="preserve">// AT3G10340 // AT5G03260 // AT2G38080 // AT1G54790 // AT3G62020 // AT4G35350 // AT4G30290 // AT1G32100 // AT5G55250 </t>
  </si>
  <si>
    <t xml:space="preserve">// AT2G34490 // AT4G15560 // AT1G06090 // AT3G51600 // AT2G21180 // AT2G47240 // AT1G06570 // AT2G33380 // AT1G48300 // AT5G14180 // AT4G34350 // AT1G28650 // AT4G18550 // AT5G58350 // AT5G20150 // AT2G28630 // AT4G25050 // AT5G59090 // AT4G37070 // AT1G10830 // AT1G55180 // AT5G54080 // AT1G54790 // AT4G02280 // AT1G30100 // AT1G06080 // AT1G06820 // AT2G23040 // AT3G17520 // AT4G13280 // AT1G43800 // AT4G27030 // AT1G77330 // AT1G54000 // AT1G71250 // AT2G31980 // AT1G04220 // AT3G52380 // AT3G20210 </t>
  </si>
  <si>
    <t>GO:0010382</t>
  </si>
  <si>
    <t>cellular cell wall macromolecule metabolic process</t>
  </si>
  <si>
    <t xml:space="preserve">// AT4G39720 // AT5G66870 // AT2G22540 // AT5G40160 // AT4G15560 // AT5G58350 // AT2G34790 // AT3G51600 // AT5G62490 // AT2G47240 // AT5G59220 // AT1G72100 // AT5G44610 // AT5G11260 // AT2G39800 // AT3G20210 // AT3G24240 // AT3G63210 // AT2G30600 // AT3G28345 // AT4G37070 // AT1G64320 // AT2G35270 // AT4G22212 // AT5G01300 // AT1G51140 // AT1G71400 // AT3G28460 // AT4G25050 // AT2G32950 // AT1G21410 // AT5G01040 // AT1G55180 // AT4G21020 // AT1G72610 // AT4G02280 // AT1G30100 // AT3G51810 // AT1G11190 // AT2G04030 // AT4G01540 // AT2G25890 // AT1G52690 // AT5G06760 // AT5G52300 // AT3G17520 // AT5G40420 // AT3G53040 // AT2G35300 // AT1G10480 // AT1G43800 // AT3G15670 // AT4G37300 // AT2G42560 // AT3G19580 // AT2G42430 // AT1G48130 // AT1G32560 // AT4G36600 // AT2G36640 // AT1G07430 // AT2G31980 // AT1G04220 // AT3G52380 // AT4G10180 </t>
  </si>
  <si>
    <t xml:space="preserve">// AT2G35270 // AT3G26740 // AT4G22212 // AT4G18290 // AT3G62270 // AT5G44610 // AT2G46750 // AT1G77330 // AT1G74730 // AT5G19520 // AT5G59090 // AT3G24240 // AT2G13360 // AT5G09220 // AT2G01530 // AT3G14680 // AT1G72610 </t>
  </si>
  <si>
    <t xml:space="preserve">// AT5G11260 // AT4G14690 // AT1G67090 // AT3G22840 // AT5G38430 // AT4G25050 </t>
  </si>
  <si>
    <t xml:space="preserve">// AT5G66870 // AT2G22540 // AT5G40160 // AT3G63210 // AT3G28345 // AT2G34790 // AT4G21020 // AT5G62490 // AT5G11260 // AT1G72100 // AT3G20210 // AT3G24240 // AT2G30600 // AT1G64320 // AT2G35270 // AT5G01300 // AT1G51140 // AT1G71400 // AT3G28460 // AT2G32950 // AT2G04030 // AT5G01040 // AT3G19580 // AT4G02280 // AT1G30100 // AT3G51810 // AT2G25890 // AT1G64110 // AT1G52690 // AT5G06760 // AT3G17520 // AT5G40420 // AT3G53040 // AT2G35300 // AT5G43980 // AT3G15670 // AT4G37300 // AT2G42560 // AT1G48130 // AT3G52380 // AT4G36600 // AT2G36640 // AT1G07430 // AT2G31980 // AT1G32560 // AT4G10180 </t>
  </si>
  <si>
    <t xml:space="preserve">// AT1G04310 // AT5G59220 // AT4G26080 // AT1G07430 // AT3G11410 // AT5G57050 // AT1G80440 // AT2G43010 </t>
  </si>
  <si>
    <t xml:space="preserve">// AT1G29930 // AT5G11260 // AT4G15560 // AT4G14690 // AT1G06820 // AT2G33380 // AT2G25450 // AT2G20020 // AT3G24240 // AT1G28650 // AT3G24310 // AT3G55120 // AT2G43010 // AT5G58350 // AT4G27410 // AT3G54940 // AT1G51140 // AT2G28630 // AT5G09220 // AT1G60190 // AT2G32950 // AT1G64940 // AT1G10830 // AT1G62710 // AT5G54080 // AT3G45300 // AT1G60680 // AT1G30100 // AT3G51810 // AT1G67110 // AT1G61860 // AT5G62480 // AT5G07330 // AT3G62020 // AT3G59670 // AT3G28345 // AT5G57050 // AT1G48300 // AT2G27420 // AT5G55250 // AT4G08770 // AT4G36740 // AT1G24020 // AT5G04230 // AT1G56600 // AT3G49630 // AT2G47180 // AT4G30290 // AT1G04220 // AT1G03790 // AT3G20210 // AT3G10340 // AT2G22540 // AT2G24645 // AT2G34790 // AT1G22370 // AT2G21180 // AT4G33865 // AT4G11290 // AT1G14810 // AT5G14180 // AT2G39800 // AT3G16080 // AT3G56020 // AT1G11190 // AT2G46270 // AT3G26550 // AT4G37070 // AT4G11460 // AT5G42200 // AT5G20150 // AT3G21370 // AT5G01300 // AT4G01540 // AT2G29740 // AT3G28460 // AT4G24480 // AT1G77240 // AT5G59090 // AT3G16770 // AT2G02700 // AT1G55380 // AT3G03640 // AT5G03240 // AT1G09530 // AT5G04200 // AT3G62110 // AT2G44260 // AT3G47570 // AT1G12010 // AT2G46950 // AT2G27400 // AT4G10180 // AT3G46490 // AT4G11210 // AT3G14680 // AT5G02540 // AT5G57260 // AT3G12320 // AT3G22840 // AT4G27030 // AT1G77330 // AT2G43140 // AT1G73190 // AT1G71250 // AT2G20450 // AT1G13130 // AT4G21650 // AT2G19900 // AT3G52380 // AT2G43910 // AT4G39720 // AT4G16190 // AT1G06090 // AT5G65165 // AT3G51600 // AT5G22440 // AT5G20710 // AT3G61897 // AT3G30720 // AT2G25095 // AT4G34350 // AT5G43910 // AT4G04620 // AT4G26080 // AT4G25050 // AT3G44590 // AT4G18550 // AT3G48690 // AT2G28470 // AT2G27720 // AT5G61820 // AT3G14595 // AT1G21410 // AT5G01040 // AT2G47770 // AT4G34000 // AT1G55180 // AT1G32100 // AT5G13630 // AT4G13290 // AT1G06080 // AT2G04030 // AT1G55140 // AT4G15550 // AT3G20110 // AT3G13760 // AT1G73280 // AT3G17520 // AT5G40420 // AT1G73300 // AT2G23060 // AT1G64210 // AT3G45840 // AT3G05730 // AT1G10480 // AT4G19810 // AT2G34490 // AT5G38430 // AT1G48130 // AT1G77450 // AT4G34320 // AT1G06570 // AT2G31980 // AT2G44040 // AT2G43590 // AT5G66870 // AT1G69260 // AT2G47240 // AT1G14410 // AT1G47840 // AT4G28530 // AT4G11320 // AT2G35270 // AT5G14780 // AT1G67090 // AT3G07000 // AT1G11580 // AT3G11410 // AT3G49070 // AT4G35350 // AT2G13360 // AT3G16280 // AT1G13270 // AT2G38080 // AT3G19580 // AT2G04038 // AT4G02280 // AT5G03260 // AT5G26340 // AT2G46750 // AT1G51805 // AT3G62270 // AT2G23040 // AT2G27010 // AT5G01520 // AT1G76080 // AT4G18460 // AT3G27440 // AT1G43800 // AT4G19720 // AT1G24510 // AT3G25740 // AT4G13280 // AT1G54000 // AT5G10770 // AT5G05410 // AT1G54790 // AT2G46680 // AT1G21680 // AT2G27120 </t>
  </si>
  <si>
    <t xml:space="preserve">// AT3G16770 // AT3G50970 // AT4G14690 // AT3G22840 // AT5G07330 // AT2G47180 // AT5G05410 // AT2G04030 // AT5G57050 // AT4G21870 // AT4G26080 </t>
  </si>
  <si>
    <t xml:space="preserve">// AT1G04310 // AT2G22540 // AT5G06860 // AT4G26080 // AT5G59220 // AT1G07430 // AT3G11410 // AT2G32950 // AT4G10180 // AT5G57050 // AT1G80440 // AT2G43010 </t>
  </si>
  <si>
    <t xml:space="preserve">// AT5G11260 // AT5G03260 // AT1G32100 // AT3G22840 // AT2G38080 // AT3G55120 // AT2G32950 // AT5G01040 // AT4G14690 // AT4G11210 // AT5G09220 // AT1G04220 // AT1G09530 </t>
  </si>
  <si>
    <t>GO:0010413</t>
  </si>
  <si>
    <t>glucuronoxylan metabolic process</t>
  </si>
  <si>
    <t xml:space="preserve">// AT3G10340 // AT5G03260 // AT2G38080 // AT3G62020 // AT4G35350 // AT1G54790 // AT1G32100 // AT5G55250 </t>
  </si>
  <si>
    <t xml:space="preserve">// AT4G14690 // AT3G22840 // AT4G25050 // AT2G47180 // AT5G05410 // AT5G57050 // AT5G07330 // AT4G21870 // AT4G18290 </t>
  </si>
  <si>
    <t xml:space="preserve">// AT5G11260 // AT3G51810 // AT4G14690 // AT2G04030 // AT1G67090 // AT3G22840 // AT5G38430 // AT4G25050 // AT2G32950 // AT4G10180 // AT5G40420 // AT2G43010 // AT1G09530 </t>
  </si>
  <si>
    <t xml:space="preserve">// AT5G58350 // AT5G04230 // AT1G77330 // AT4G13280 // AT5G44610 // AT2G25095 // AT2G46270 // AT2G43010 // AT5G20150 // AT4G27410 // AT5G59090 // AT2G32950 // AT1G55180 // AT3G19580 // AT1G09530 // AT5G59220 // AT4G26080 // AT5G14780 // AT5G19520 // AT3G62270 // AT3G28345 // AT2G01530 // AT1G69260 // AT1G29395 // AT3G49630 // AT1G04220 </t>
  </si>
  <si>
    <t>GO:0045492</t>
  </si>
  <si>
    <t>xylan biosynthetic process</t>
  </si>
  <si>
    <t>GO:0019439</t>
  </si>
  <si>
    <t>aromatic compound catabolic process</t>
  </si>
  <si>
    <t xml:space="preserve">// AT3G10340 // AT5G03260 // AT5G04230 // AT5G01040 // AT2G38080 // AT5G54080 </t>
  </si>
  <si>
    <t xml:space="preserve">// AT1G04310 // AT5G59220 // AT5G06860 // AT1G07430 // AT5G44610 // AT1G29395 // AT1G77330 // AT3G62270 // AT5G59090 // AT3G49630 // AT3G11410 // AT2G25095 // AT5G57050 // AT1G80440 // AT5G20150 // AT4G26080 // AT1G55180 // AT2G01530 // AT2G43010 // AT5G58350 </t>
  </si>
  <si>
    <t>GO:0070592</t>
  </si>
  <si>
    <t>cell wall polysaccharide biosynthetic process</t>
  </si>
  <si>
    <t>GO:0044038</t>
  </si>
  <si>
    <t>cell wall macromolecule biosynthetic process</t>
  </si>
  <si>
    <t>GO:0071482</t>
  </si>
  <si>
    <t>cellular response to light stimulus</t>
  </si>
  <si>
    <t>GO:0071478</t>
  </si>
  <si>
    <t>cellular response to radiation</t>
  </si>
  <si>
    <t>GO:0045491</t>
  </si>
  <si>
    <t>xylan metabolic process</t>
  </si>
  <si>
    <t>GO:0070589</t>
  </si>
  <si>
    <t>cellular component macromolecule biosynthetic process</t>
  </si>
  <si>
    <t xml:space="preserve">// AT3G02480 // AT3G10340 // AT5G03260 // AT1G43790 // AT2G38080 // AT1G52690 // AT3G62020 // AT4G35350 // AT1G54790 // AT4G30290 // AT1G32100 // AT5G55250 </t>
  </si>
  <si>
    <t xml:space="preserve">// AT2G34490 // AT4G15560 // AT5G58350 // AT3G51600 // AT2G47240 // AT1G06570 // AT2G33380 // AT1G48300 // AT5G14180 // AT4G34350 // AT2G21180 // AT4G18550 // AT5G20150 // AT2G28630 // AT4G25050 // AT1G10830 // AT1G55180 // AT5G54080 // AT4G02280 // AT1G30100 // AT1G06080 // AT1G06820 // AT2G23040 // AT3G17520 // AT4G13280 // AT1G43800 // AT4G27030 // AT2G31980 // AT1G04220 // AT3G52380 // AT3G20210 </t>
  </si>
  <si>
    <t>GO:0071365</t>
  </si>
  <si>
    <t>cellular response to auxin stimulus</t>
  </si>
  <si>
    <t xml:space="preserve">// AT3G62150 // AT2G28780 // AT3G28345 // AT2G43010 // AT1G21410 </t>
  </si>
  <si>
    <t>GO:0048581</t>
  </si>
  <si>
    <t>negative regulation of post-embryonic development</t>
  </si>
  <si>
    <t xml:space="preserve">// AT2G22540 // AT2G32950 // AT1G03790 // AT4G18550 // AT4G10180 </t>
  </si>
  <si>
    <t xml:space="preserve">// AT4G14690 // AT3G22840 // AT4G25050 // AT2G47180 // AT5G05410 // AT5G57050 // AT2G32950 // AT5G07330 // AT4G21870 // AT4G18290 </t>
  </si>
  <si>
    <t>GO:0009740</t>
  </si>
  <si>
    <t>gibberellic acid mediated signaling pathway</t>
  </si>
  <si>
    <t xml:space="preserve">// AT1G07430 // AT5G11260 // AT3G20210 // AT1G10480 // AT1G09530 </t>
  </si>
  <si>
    <t>GO:0010476</t>
  </si>
  <si>
    <t>gibberellin mediated signaling pathway</t>
  </si>
  <si>
    <t xml:space="preserve">// AT2G43910 // AT5G11260 // AT4G15560 // AT4G14690 // AT1G06820 // AT1G06570 // AT4G13280 // AT2G25450 // AT3G20210 // AT5G09220 // AT3G55120 // AT2G32950 // AT5G01040 // AT1G10830 // AT1G32100 // AT1G09530 // AT1G30100 // AT5G03260 // AT5G62480 // AT2G23040 // AT3G46490 // AT4G11210 // AT3G05730 // AT2G38080 // AT3G22840 // AT2G34490 // AT1G77450 // AT1G04220 </t>
  </si>
  <si>
    <t>GO:0071370</t>
  </si>
  <si>
    <t>cellular response to gibberellin stimulus</t>
  </si>
  <si>
    <t xml:space="preserve">// AT3G10340 // AT5G11260 // AT4G15560 // AT4G14690 // AT5G04230 // AT3G55120 // AT5G43910 // AT4G04620 // AT5G61820 // AT1G67110 // AT5G09220 // AT2G32950 // AT5G01040 // AT1G32100 // AT5G54080 // AT1G09530 // AT1G06570 // AT5G03260 // AT4G15550 // AT4G11210 // AT4G08770 // AT2G38080 // AT3G22840 // AT1G04220 </t>
  </si>
  <si>
    <t xml:space="preserve">// AT5G11260 // AT4G14690 // AT3G22840 // AT3G55120 // AT5G05410 // AT3G28345 // AT2G32950 // AT5G03240 // AT1G04220 </t>
  </si>
  <si>
    <t>GO:0046283</t>
  </si>
  <si>
    <t>anthocyanin metabolic process</t>
  </si>
  <si>
    <t xml:space="preserve">// AT3G22840 // AT3G55120 // AT2G32950 // AT5G11260 // AT1G09530 </t>
  </si>
  <si>
    <t xml:space="preserve">// AT3G10340 // AT5G11260 // AT4G15560 // AT4G14690 // AT5G04230 // AT1G14810 // AT2G39800 // AT4G04620 // AT3G55120 // AT5G09220 // AT5G61820 // AT2G32950 // AT5G01040 // AT1G55180 // AT1G32100 // AT5G54080 // AT3G45300 // AT1G09530 // AT1G06570 // AT5G03260 // AT4G15550 // AT1G12010 // AT4G11210 // AT4G18460 // AT2G38080 // AT3G22840 // AT1G77330 // AT2G44040 // AT1G04220 </t>
  </si>
  <si>
    <t xml:space="preserve">// AT2G35270 // AT3G26740 // AT4G22212 // AT4G15560 // AT4G18290 // AT3G62270 // AT5G44610 // AT2G46750 // AT1G77330 // AT1G74730 // AT5G19520 // AT5G59090 // AT1G79520 // AT3G24240 // AT2G13360 // AT4G25050 // AT5G09220 // AT2G01530 // AT3G14680 // AT1G72610 </t>
  </si>
  <si>
    <t>GO:0009744</t>
  </si>
  <si>
    <t>response to sucrose stimulus</t>
  </si>
  <si>
    <t xml:space="preserve">// AT1G28330 // AT4G14690 // AT3G22840 // AT5G19520 // AT3G55120 // AT4G25050 // AT5G54080 // AT3G45300 </t>
  </si>
  <si>
    <t>GO:0010260</t>
  </si>
  <si>
    <t>organ senescence</t>
  </si>
  <si>
    <t xml:space="preserve">// AT1G11190 // AT5G59220 // AT5G52300 // AT5G58350 // AT5G44610 </t>
  </si>
  <si>
    <t>GO:0010149</t>
  </si>
  <si>
    <t>senescence</t>
  </si>
  <si>
    <t xml:space="preserve">// AT2G22540 // AT4G15560 // AT2G42890 // AT4G01540 // AT5G01300 // AT1G69260 // AT3G22840 // AT5G11260 // AT3G28460 // AT5G09220 // AT4G27410 // AT3G16770 // AT2G32950 // AT1G21410 // AT2G46680 // AT1G07430 // AT5G20150 // AT4G34000 // AT1G55180 // AT4G14690 // AT1G09530 </t>
  </si>
  <si>
    <t xml:space="preserve">// AT2G22540 // AT5G59220 // AT3G61897 // AT5G44610 // AT5G11260 // AT2G25095 // AT2G43010 // AT4G18550 // AT2G35270 // AT5G20150 // AT3G28460 // AT2G32950 // AT1G21410 // AT3G19580 // AT1G04310 // AT1G14410 // AT5G06860 // AT4G26080 // AT2G27400 // AT4G10180 // AT5G57050 // AT1G80440 // AT4G08770 // AT1G69260 // AT3G11410 // AT1G07430 // AT1G03790 </t>
  </si>
  <si>
    <t xml:space="preserve">// AT1G30100 // AT4G15560 // AT2G34490 // AT1G06820 // AT1G06570 // AT4G13280 // AT2G23040 // AT3G20210 // AT1G10830 </t>
  </si>
  <si>
    <t xml:space="preserve">// AT1G04310 // AT2G28780 // AT5G06860 // AT3G28345 // AT3G62150 // AT2G43010 // AT4G26080 // AT3G16770 // AT1G64210 // AT3G24240 // AT4G34000 // AT3G51890 // AT2G46270 // AT3G47570 </t>
  </si>
  <si>
    <t xml:space="preserve">// AT1G72610 // AT4G15560 // AT1G16390 // AT5G44610 // AT1G79520 // AT3G24240 // AT5G09220 // AT2G35270 // AT3G26740 // AT5G20150 // AT4G22212 // AT1G74730 // AT4G25050 // AT5G59090 // AT2G13360 // AT2G22470 // AT2G46750 // AT3G62270 // AT5G19520 // AT2G01530 // AT3G14680 // AT4G18290 // AT1G77330 </t>
  </si>
  <si>
    <t xml:space="preserve">// AT3G10340 // AT4G39720 // AT2G22540 // AT2G34790 // AT1G64320 // AT5G55250 // AT4G35350 // AT1G05310 // AT2G38080 // AT3G02480 // AT5G03260 // AT1G11580 // AT1G43790 // AT3G62270 // AT1G52690 // AT3G62020 // AT1G10480 // AT1G43800 // AT1G32100 // AT1G54790 // AT4G30290 // AT2G43590 </t>
  </si>
  <si>
    <t xml:space="preserve">// AT1G72610 // AT3G26740 // AT5G44610 // AT1G77330 // AT3G62270 // AT1G74730 // AT5G59090 // AT2G13360 // AT5G09220 // AT2G01530 </t>
  </si>
  <si>
    <t xml:space="preserve">// AT4G13290 // AT4G15560 // AT1G06090 // AT5G65165 // AT2G34790 // AT1G06820 // AT4G11290 // AT1G14810 // AT2G25450 // AT1G55380 // AT2G39800 // AT5G57260 // AT3G26550 // AT1G67110 // AT2G46950 // AT5G14780 // AT3G07000 // AT4G34350 // AT1G76080 // AT2G02700 // AT5G01040 // AT1G32100 // AT5G54080 // AT3G45300 // AT2G27010 // AT1G60680 // AT1G30100 // AT5G03260 // AT1G06080 // AT2G46750 // AT1G64940 // AT3G20110 // AT3G13760 // AT1G12010 // AT3G46490 // AT3G14680 // AT5G02540 // AT3G45840 // AT4G08770 // AT1G43800 // AT2G38080 // AT2G34490 // AT1G77330 // AT3G49630 // AT1G48130 // AT1G06570 // AT2G44040 // AT2G19900 </t>
  </si>
  <si>
    <t xml:space="preserve">// AT4G15560 // AT1G06820 // AT2G25450 // AT5G46450 // AT3G24240 // AT1G28650 // AT4G24480 // AT5G58350 // AT3G56080 // AT3G54940 // AT5G04230 // AT2G28630 // AT1G60190 // AT2G32950 // AT1G55140 // AT2G39350 // AT1G62710 // AT5G54080 // AT3G45300 // AT1G60680 // AT1G30100 // AT1G67110 // AT1G61860 // AT5G62480 // AT1G36340 // AT3G28345 // AT5G57050 // AT4G13280 // AT2G27420 // AT5G55250 // AT4G08770 // AT5G42200 // AT1G56600 // AT3G49630 // AT2G47180 // AT4G30290 // AT1G04220 // AT3G20210 // AT3G10340 // AT5G20710 // AT2G34790 // AT1G22370 // AT4G11290 // AT1G14810 // AT5G14180 // AT2G39800 // AT1G11190 // AT3G26550 // AT4G37070 // AT5G03260 // AT1G58180 // AT3G21370 // AT1G14890 // AT2G29740 // AT3G28460 // AT3G55120 // AT1G77240 // AT5G59090 // AT2G02700 // AT1G55380 // AT3G03640 // AT2G27010 // AT5G04200 // AT3G62110 // AT3G47570 // AT1G12010 // AT2G46950 // AT4G10180 // AT3G46490 // AT1G05310 // AT3G14680 // AT5G02540 // AT3G51000 // AT3G52780 // AT4G27030 // AT1G77330 // AT1G71250 // AT1G13130 // AT4G21650 // AT2G19900 // AT2G43910 // AT4G16190 // AT1G06090 // AT5G65165 // AT1G48300 // AT4G34350 // AT5G43910 // AT4G26080 // AT4G16690 // AT4G18550 // AT3G48690 // AT2G28470 // AT1G26820 // AT1G21410 // AT5G01040 // AT1G73280 // AT1G55180 // AT1G32100 // AT5G13630 // AT4G13290 // AT5G59220 // AT5G14780 // AT5G04310 // AT1G64940 // AT1G64110 // AT4G15550 // AT3G20110 // AT3G13760 // AT5G37970 // AT2G18360 // AT1G73300 // AT2G23060 // AT4G16680 // AT1G64210 // AT3G45840 // AT1G14210 // AT4G19810 // AT2G34490 // AT5G38430 // AT5G66170 // AT1G48130 // AT1G06570 // AT2G44040 // AT2G43590 // AT1G04310 // AT2G47240 // AT1G47840 // AT4G01970 // AT3G47750 // AT4G11320 // AT1G06080 // AT1G67090 // AT3G07000 // AT1G11580 // AT3G11410 // AT4G35350 // AT2G13360 // AT1G13270 // AT2G38080 // AT4G02280 // AT1G71960 // AT4G11460 // AT3G62150 // AT2G46750 // AT1G51805 // AT5G57260 // AT1G76080 // AT4G18460 // AT3G27440 // AT1G43800 // AT4G19720 // AT3G25740 // AT1G73480 // AT1G54000 // AT5G10770 // AT1G54790 // AT1G07430 // AT2G27120 </t>
  </si>
  <si>
    <t xml:space="preserve">// AT4G13290 // AT5G57260 // AT2G46950 // AT1G06090 // AT1G06080 // AT2G34490 // AT1G77330 // AT3G20110 // AT1G12010 // AT2G25450 // AT3G49630 // AT3G46490 // AT1G64940 // AT1G48130 // AT2G27010 // AT3G14680 // AT1G67110 // AT1G43800 </t>
  </si>
  <si>
    <t>GO:0008234</t>
  </si>
  <si>
    <t>cysteine-type peptidase activity</t>
  </si>
  <si>
    <t xml:space="preserve">// AT5G04200 // AT4G16190 // AT3G54940 // AT4G35350 // AT4G11320 // AT1G62710 // AT2G27420 // AT3G20210 </t>
  </si>
  <si>
    <t xml:space="preserve">// AT4G13290 // AT1G29930 // AT4G11290 // AT2G46950 // AT4G14690 // AT3G22840 // AT2G34490 // AT3G20110 // AT5G57260 // AT4G08770 // AT1G64940 // AT2G47770 // AT2G27010 // AT3G14680 // AT1G67110 </t>
  </si>
  <si>
    <t xml:space="preserve">// AT1G54790 // AT5G20710 // AT4G16190 // AT5G57050 // AT4G37070 // AT5G59220 // AT5G14180 // AT5G46450 // AT4G01970 // AT1G28650 // AT1G11190 // AT4G11320 // AT4G16690 // AT4G18550 // AT2G39350 // AT3G48690 // AT2G28470 // AT3G21370 // AT1G14890 // AT3G54940 // AT3G47750 // AT1G26820 // AT5G59090 // AT3G11410 // AT2G27420 // AT1G55140 // AT1G73280 // AT3G03640 // AT1G55180 // AT4G19810 // AT4G35350 // AT5G04200 // AT3G62110 // AT4G26080 // AT1G11580 // AT3G62150 // AT2G43590 // AT1G71960 // AT1G64110 // AT1G13130 // AT3G28345 // AT2G18360 // AT1G73300 // AT4G16680 // AT4G18460 // AT1G05310 // AT1G13270 // AT4G19720 // AT1G14210 // AT1G62710 // AT3G52780 // AT3G25740 // AT1G73480 // AT1G54000 // AT5G10770 // AT1G71250 // AT1G07430 // AT4G21650 // AT4G30290 // AT3G51000 // AT3G20210 </t>
  </si>
  <si>
    <t>GO:0045735</t>
  </si>
  <si>
    <t>nutrient reservoir activity</t>
  </si>
  <si>
    <t xml:space="preserve">// AT3G62020 // AT5G25610 // AT1G72610 // AT4G37070 // AT2G18540 </t>
  </si>
  <si>
    <t xml:space="preserve">// AT5G04200 // AT4G16190 // AT3G54940 // AT3G25740 // AT5G59090 // AT5G10770 // AT4G35350 // AT1G73300 // AT1G73280 // AT4G21650 // AT4G11320 // AT1G13270 // AT1G62710 // AT2G27420 // AT3G20210 </t>
  </si>
  <si>
    <t xml:space="preserve">// AT4G13290 // AT4G11290 // AT2G46950 // AT1G67110 // AT2G34490 // AT3G20110 // AT5G57260 // AT4G08770 // AT1G64940 // AT2G47770 // AT3G14680 // AT2G27010 </t>
  </si>
  <si>
    <t xml:space="preserve">// AT1G72610 // AT5G20710 // AT4G16190 // AT5G25610 // AT3G51600 // AT1G28650 // AT4G11290 // AT1G21680 // AT3G53980 // AT5G14180 // AT2G28630 // AT3G47295 // AT5G06860 // AT4G11320 // AT1G73280 // AT4G11460 // AT4G37030 // AT2G28470 // AT4G22212 // AT1G65295 // AT1G67090 // AT3G54940 // AT3G15534 // AT1G26820 // AT5G59090 // AT4G35350 // AT2G13360 // AT5G01040 // AT1G14430 // AT3G03640 // AT1G54790 // AT2G37870 // AT1G60989 // AT2G27010 // AT1G04310 // AT5G04200 // AT3G62110 // AT5G03260 // AT3G21380 // AT2G46750 // AT1G11190 // AT2G38080 // AT3G62020 // AT1G47980 // AT4G08770 // AT1G73300 // AT4G11210 // AT1G05310 // AT5G43980 // AT3G45840 // AT3G05730 // AT4G19810 // AT3G52780 // AT2G34490 // AT5G38430 // AT1G54000 // AT5G10770 // AT1G71250 // AT5G05960 // AT4G21650 // AT2G31980 // AT4G30290 // AT2G43590 // AT3G20210 </t>
  </si>
  <si>
    <t>GO:0000325</t>
  </si>
  <si>
    <t>plant-type vacuole</t>
  </si>
  <si>
    <t xml:space="preserve">// AT1G16390 // AT4G18425 // AT3G55120 // AT1G54000 // AT1G73190 // AT4G35350 // AT3G21550 </t>
  </si>
  <si>
    <t>di- tri-valent inorganic cation transport</t>
  </si>
  <si>
    <t>Condition</t>
  </si>
  <si>
    <t>DE Genes</t>
  </si>
  <si>
    <t>TF</t>
  </si>
  <si>
    <t>Plastid</t>
  </si>
  <si>
    <t>Mito</t>
  </si>
  <si>
    <t>Mito-Rg</t>
  </si>
  <si>
    <t>Plast</t>
  </si>
  <si>
    <t>Plast-Rg</t>
  </si>
  <si>
    <t>Perox</t>
  </si>
  <si>
    <t>M</t>
  </si>
  <si>
    <t>Ox</t>
  </si>
  <si>
    <t>Plastid localised genes (P; acronym for positive hits)</t>
  </si>
  <si>
    <t>Mitochondria localised genes (M; acronym for positive hits)</t>
  </si>
  <si>
    <t>Transcription Factor (TF; acronym for positive hits)</t>
  </si>
  <si>
    <t>Peroxisome localised genes (Ox; acronym for positive hits)</t>
  </si>
  <si>
    <t>Genes regulated by plastid perturbations</t>
  </si>
  <si>
    <t>Genes regulated by mitochondrial perturbations</t>
  </si>
  <si>
    <t>See Van Aken, 2012 Frontiers in Plant Science, Vol 3; 281</t>
  </si>
  <si>
    <t>Genotype</t>
  </si>
  <si>
    <t>Germination</t>
  </si>
  <si>
    <t>No.</t>
  </si>
  <si>
    <t>Number</t>
  </si>
  <si>
    <t>Experiment</t>
  </si>
  <si>
    <t>Differental Expression</t>
  </si>
  <si>
    <t>Change</t>
  </si>
  <si>
    <t>ccr2-reg</t>
  </si>
  <si>
    <t>deregulated</t>
  </si>
  <si>
    <t>rccr2#155-reg</t>
  </si>
  <si>
    <t>Gene Ontology</t>
  </si>
  <si>
    <t>dereg</t>
  </si>
  <si>
    <t>Biological Process Perturbed in GV</t>
  </si>
  <si>
    <t>Genevestigator (GV) Analysis</t>
  </si>
  <si>
    <t>GV</t>
  </si>
  <si>
    <t>Genevestigator</t>
  </si>
  <si>
    <t>agriGO Anaylsis Criteria:</t>
  </si>
  <si>
    <t>GO</t>
  </si>
  <si>
    <t>Excel Sheet Acronyms</t>
  </si>
  <si>
    <t>reg</t>
  </si>
  <si>
    <t>regulated</t>
  </si>
  <si>
    <t>Org-Retro</t>
  </si>
  <si>
    <t>DE</t>
  </si>
  <si>
    <t>Differentially Expressed</t>
  </si>
  <si>
    <t>Organelle and Retrograde Gene Lists [Van Aken, 2012 Frontiers in Plant Science, Vol 3; 281]</t>
  </si>
  <si>
    <t>Down regulated</t>
  </si>
  <si>
    <t>COP1 Mutant</t>
  </si>
  <si>
    <t>ccr2 (1)</t>
  </si>
  <si>
    <t>rccr2#155 (3)</t>
  </si>
  <si>
    <t>Norflurazon</t>
  </si>
  <si>
    <t>1. Gene lists were analysed using GV to identify perturbation treatments that reveal greater than 10% of the total up or down regulated gene sets were differentially expressed (up or down) by at least 2 fold.</t>
  </si>
  <si>
    <t>2. Heat maps were generated using Excel (yellow = up; green = down) to help identify pertubations of significance</t>
  </si>
  <si>
    <t>3. Perturbations that showed signfiicant affects on genotypes analysed or were related to agriGO anaysis were further evaluated</t>
  </si>
  <si>
    <t>4.  The average percentage of gene expression changes within each genotype of up or down regulated gene sets was determined based upon consistent trends, irrespective of the mutant backgroun or additional treatment conditions</t>
  </si>
  <si>
    <t>5. Data was summarised in table format (see DE summary)</t>
  </si>
  <si>
    <t>Unchanged Genes</t>
  </si>
  <si>
    <t>COP9 signalosome (csn)</t>
  </si>
  <si>
    <t>ccr2 vs wt</t>
  </si>
  <si>
    <t>rccr2#155 vs wt</t>
  </si>
  <si>
    <t>Colour Notation</t>
  </si>
  <si>
    <t>ccr2 vs rccr2#155</t>
  </si>
  <si>
    <t>JL</t>
  </si>
  <si>
    <t>ES</t>
  </si>
  <si>
    <t>Juvenile Leaves</t>
  </si>
  <si>
    <t>Etiolated Seedlings</t>
  </si>
  <si>
    <t>Differential gene expression  summary (etiolated seedlings)</t>
  </si>
  <si>
    <t>Percentage Organelle Localization and Perturbation</t>
  </si>
  <si>
    <t>Differential gene expression analysis comparison to GeneVestigator (etiolated seedlings)</t>
  </si>
  <si>
    <t>Up-regulated</t>
  </si>
  <si>
    <t>up</t>
  </si>
  <si>
    <t>down</t>
  </si>
  <si>
    <t>Contra-regulated gene list in rccr2#155 when compared to ccr2 (ES)</t>
  </si>
  <si>
    <t>Contra-reg</t>
  </si>
  <si>
    <t>Fr Treatment</t>
  </si>
  <si>
    <t>Differential gene expression analysis comparison to Page et al., 2017 (De-etiolated seedlings)</t>
  </si>
  <si>
    <t>1. Gene lists were downloaded from Supplemental Files assocaited with Page et al., 2017 (New Phytologist (2017) 213: 1168–1180; doi: 10.1111/nph.14223)</t>
  </si>
  <si>
    <t>2. DE genes impaired by Norflurazon or Far Red light treatment were compared to ccr2 and rccr2#155</t>
  </si>
  <si>
    <t>3.  The average percentage of gene expression changes within each genotype of up or down regulated gene sets was determined based upon consistent trends, irrespective of the mutant backgroun or additional treatment conditions</t>
  </si>
  <si>
    <t>4. Data was summarised in table format (see DE summary)</t>
  </si>
  <si>
    <t>Comparison to published DE Genes Data Sets (Page et a., 2017)</t>
  </si>
  <si>
    <t>Supplementary file 3: Transcriptomic analysis of WT, ccr2 and ccr2 ziso-155 etiolated tiss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5" x14ac:knownFonts="1">
    <font>
      <sz val="11"/>
      <color theme="1"/>
      <name val="Calibri"/>
      <family val="2"/>
      <scheme val="minor"/>
    </font>
    <font>
      <b/>
      <sz val="11"/>
      <color theme="1"/>
      <name val="Calibri"/>
      <family val="2"/>
      <scheme val="minor"/>
    </font>
    <font>
      <sz val="11"/>
      <color rgb="FF000000"/>
      <name val="Calibri"/>
      <family val="2"/>
      <scheme val="minor"/>
    </font>
    <font>
      <b/>
      <sz val="14"/>
      <color theme="1"/>
      <name val="Calibri"/>
      <family val="2"/>
      <scheme val="minor"/>
    </font>
    <font>
      <b/>
      <i/>
      <sz val="11"/>
      <color theme="1"/>
      <name val="Calibri"/>
      <family val="2"/>
      <scheme val="minor"/>
    </font>
    <font>
      <b/>
      <sz val="10"/>
      <name val="Arial"/>
      <family val="2"/>
    </font>
    <font>
      <sz val="10"/>
      <color theme="1"/>
      <name val="Arial"/>
      <family val="2"/>
    </font>
    <font>
      <sz val="1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u/>
      <sz val="11"/>
      <color theme="11"/>
      <name val="Calibri"/>
      <family val="2"/>
      <scheme val="minor"/>
    </font>
  </fonts>
  <fills count="54">
    <fill>
      <patternFill patternType="none"/>
    </fill>
    <fill>
      <patternFill patternType="gray125"/>
    </fill>
    <fill>
      <patternFill patternType="solid">
        <fgColor rgb="FF92D050"/>
        <bgColor indexed="64"/>
      </patternFill>
    </fill>
    <fill>
      <patternFill patternType="solid">
        <fgColor theme="7" tint="0.39997558519241921"/>
        <bgColor indexed="64"/>
      </patternFill>
    </fill>
    <fill>
      <patternFill patternType="solid">
        <fgColor rgb="FFFFFF00"/>
        <bgColor indexed="64"/>
      </patternFill>
    </fill>
    <fill>
      <patternFill patternType="solid">
        <fgColor rgb="FFE6B8B7"/>
        <bgColor indexed="64"/>
      </patternFill>
    </fill>
    <fill>
      <patternFill patternType="solid">
        <fgColor rgb="FF95B3D7"/>
        <bgColor indexed="64"/>
      </patternFill>
    </fill>
    <fill>
      <patternFill patternType="solid">
        <fgColor rgb="FFB8CCE4"/>
        <bgColor indexed="64"/>
      </patternFill>
    </fill>
    <fill>
      <patternFill patternType="solid">
        <fgColor rgb="FFDCE6F1"/>
        <bgColor indexed="64"/>
      </patternFill>
    </fill>
    <fill>
      <patternFill patternType="solid">
        <fgColor rgb="FFFFFF99"/>
        <bgColor indexed="64"/>
      </patternFill>
    </fill>
    <fill>
      <patternFill patternType="solid">
        <fgColor rgb="FFFFFF66"/>
        <bgColor indexed="64"/>
      </patternFill>
    </fill>
    <fill>
      <patternFill patternType="solid">
        <fgColor rgb="FFFF9900"/>
        <bgColor indexed="64"/>
      </patternFill>
    </fill>
    <fill>
      <patternFill patternType="solid">
        <fgColor rgb="FFFFCC00"/>
        <bgColor indexed="64"/>
      </patternFill>
    </fill>
    <fill>
      <patternFill patternType="solid">
        <fgColor rgb="FFF2F2F2"/>
        <bgColor indexed="64"/>
      </patternFill>
    </fill>
    <fill>
      <patternFill patternType="solid">
        <fgColor rgb="FFD9D9D9"/>
        <bgColor indexed="64"/>
      </patternFill>
    </fill>
    <fill>
      <patternFill patternType="solid">
        <fgColor rgb="FFBFBFBF"/>
        <bgColor indexed="64"/>
      </patternFill>
    </fill>
    <fill>
      <patternFill patternType="solid">
        <fgColor rgb="FFC4D79B"/>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39997558519241921"/>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3" tint="0.59999389629810485"/>
        <bgColor indexed="64"/>
      </patternFill>
    </fill>
    <fill>
      <patternFill patternType="solid">
        <fgColor theme="4" tint="0.59999389629810485"/>
        <bgColor indexed="64"/>
      </patternFill>
    </fill>
    <fill>
      <patternFill patternType="solid">
        <fgColor theme="0" tint="-0.249977111117893"/>
        <bgColor indexed="64"/>
      </patternFill>
    </fill>
  </fills>
  <borders count="46">
    <border>
      <left/>
      <right/>
      <top/>
      <bottom/>
      <diagonal/>
    </border>
    <border>
      <left style="medium">
        <color auto="1"/>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style="medium">
        <color auto="1"/>
      </right>
      <top style="medium">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style="medium">
        <color auto="1"/>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medium">
        <color auto="1"/>
      </right>
      <top/>
      <bottom style="medium">
        <color indexed="64"/>
      </bottom>
      <diagonal/>
    </border>
  </borders>
  <cellStyleXfs count="73">
    <xf numFmtId="0" fontId="0" fillId="0" borderId="0"/>
    <xf numFmtId="0" fontId="9" fillId="0" borderId="0" applyNumberFormat="0" applyFill="0" applyBorder="0" applyAlignment="0" applyProtection="0"/>
    <xf numFmtId="0" fontId="10" fillId="0" borderId="27" applyNumberFormat="0" applyFill="0" applyAlignment="0" applyProtection="0"/>
    <xf numFmtId="0" fontId="11" fillId="0" borderId="28" applyNumberFormat="0" applyFill="0" applyAlignment="0" applyProtection="0"/>
    <xf numFmtId="0" fontId="12" fillId="0" borderId="29" applyNumberFormat="0" applyFill="0" applyAlignment="0" applyProtection="0"/>
    <xf numFmtId="0" fontId="12" fillId="0" borderId="0" applyNumberFormat="0" applyFill="0" applyBorder="0" applyAlignment="0" applyProtection="0"/>
    <xf numFmtId="0" fontId="13" fillId="17" borderId="0" applyNumberFormat="0" applyBorder="0" applyAlignment="0" applyProtection="0"/>
    <xf numFmtId="0" fontId="14" fillId="18" borderId="0" applyNumberFormat="0" applyBorder="0" applyAlignment="0" applyProtection="0"/>
    <xf numFmtId="0" fontId="15" fillId="19" borderId="0" applyNumberFormat="0" applyBorder="0" applyAlignment="0" applyProtection="0"/>
    <xf numFmtId="0" fontId="16" fillId="20" borderId="30" applyNumberFormat="0" applyAlignment="0" applyProtection="0"/>
    <xf numFmtId="0" fontId="17" fillId="21" borderId="31" applyNumberFormat="0" applyAlignment="0" applyProtection="0"/>
    <xf numFmtId="0" fontId="18" fillId="21" borderId="30" applyNumberFormat="0" applyAlignment="0" applyProtection="0"/>
    <xf numFmtId="0" fontId="19" fillId="0" borderId="32" applyNumberFormat="0" applyFill="0" applyAlignment="0" applyProtection="0"/>
    <xf numFmtId="0" fontId="20" fillId="22" borderId="33" applyNumberFormat="0" applyAlignment="0" applyProtection="0"/>
    <xf numFmtId="0" fontId="21" fillId="0" borderId="0" applyNumberFormat="0" applyFill="0" applyBorder="0" applyAlignment="0" applyProtection="0"/>
    <xf numFmtId="0" fontId="8" fillId="23" borderId="34" applyNumberFormat="0" applyFont="0" applyAlignment="0" applyProtection="0"/>
    <xf numFmtId="0" fontId="22" fillId="0" borderId="0" applyNumberFormat="0" applyFill="0" applyBorder="0" applyAlignment="0" applyProtection="0"/>
    <xf numFmtId="0" fontId="1" fillId="0" borderId="35" applyNumberFormat="0" applyFill="0" applyAlignment="0" applyProtection="0"/>
    <xf numFmtId="0" fontId="23" fillId="24" borderId="0" applyNumberFormat="0" applyBorder="0" applyAlignment="0" applyProtection="0"/>
    <xf numFmtId="0" fontId="8" fillId="25" borderId="0" applyNumberFormat="0" applyBorder="0" applyAlignment="0" applyProtection="0"/>
    <xf numFmtId="0" fontId="8" fillId="26" borderId="0" applyNumberFormat="0" applyBorder="0" applyAlignment="0" applyProtection="0"/>
    <xf numFmtId="0" fontId="23" fillId="27" borderId="0" applyNumberFormat="0" applyBorder="0" applyAlignment="0" applyProtection="0"/>
    <xf numFmtId="0" fontId="23" fillId="28" borderId="0" applyNumberFormat="0" applyBorder="0" applyAlignment="0" applyProtection="0"/>
    <xf numFmtId="0" fontId="8" fillId="29" borderId="0" applyNumberFormat="0" applyBorder="0" applyAlignment="0" applyProtection="0"/>
    <xf numFmtId="0" fontId="8" fillId="30" borderId="0" applyNumberFormat="0" applyBorder="0" applyAlignment="0" applyProtection="0"/>
    <xf numFmtId="0" fontId="23" fillId="31" borderId="0" applyNumberFormat="0" applyBorder="0" applyAlignment="0" applyProtection="0"/>
    <xf numFmtId="0" fontId="23" fillId="32" borderId="0" applyNumberFormat="0" applyBorder="0" applyAlignment="0" applyProtection="0"/>
    <xf numFmtId="0" fontId="8" fillId="33" borderId="0" applyNumberFormat="0" applyBorder="0" applyAlignment="0" applyProtection="0"/>
    <xf numFmtId="0" fontId="8" fillId="34" borderId="0" applyNumberFormat="0" applyBorder="0" applyAlignment="0" applyProtection="0"/>
    <xf numFmtId="0" fontId="23" fillId="35" borderId="0" applyNumberFormat="0" applyBorder="0" applyAlignment="0" applyProtection="0"/>
    <xf numFmtId="0" fontId="23" fillId="36" borderId="0" applyNumberFormat="0" applyBorder="0" applyAlignment="0" applyProtection="0"/>
    <xf numFmtId="0" fontId="8" fillId="37" borderId="0" applyNumberFormat="0" applyBorder="0" applyAlignment="0" applyProtection="0"/>
    <xf numFmtId="0" fontId="8" fillId="38" borderId="0" applyNumberFormat="0" applyBorder="0" applyAlignment="0" applyProtection="0"/>
    <xf numFmtId="0" fontId="23" fillId="39" borderId="0" applyNumberFormat="0" applyBorder="0" applyAlignment="0" applyProtection="0"/>
    <xf numFmtId="0" fontId="23" fillId="40" borderId="0" applyNumberFormat="0" applyBorder="0" applyAlignment="0" applyProtection="0"/>
    <xf numFmtId="0" fontId="8" fillId="41" borderId="0" applyNumberFormat="0" applyBorder="0" applyAlignment="0" applyProtection="0"/>
    <xf numFmtId="0" fontId="8" fillId="42" borderId="0" applyNumberFormat="0" applyBorder="0" applyAlignment="0" applyProtection="0"/>
    <xf numFmtId="0" fontId="23" fillId="43" borderId="0" applyNumberFormat="0" applyBorder="0" applyAlignment="0" applyProtection="0"/>
    <xf numFmtId="0" fontId="23" fillId="44" borderId="0" applyNumberFormat="0" applyBorder="0" applyAlignment="0" applyProtection="0"/>
    <xf numFmtId="0" fontId="8" fillId="45" borderId="0" applyNumberFormat="0" applyBorder="0" applyAlignment="0" applyProtection="0"/>
    <xf numFmtId="0" fontId="8" fillId="46" borderId="0" applyNumberFormat="0" applyBorder="0" applyAlignment="0" applyProtection="0"/>
    <xf numFmtId="0" fontId="23" fillId="47" borderId="0" applyNumberFormat="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xf numFmtId="0" fontId="24" fillId="0" borderId="0" applyNumberFormat="0" applyFill="0" applyBorder="0" applyAlignment="0" applyProtection="0"/>
  </cellStyleXfs>
  <cellXfs count="249">
    <xf numFmtId="0" fontId="0" fillId="0" borderId="0" xfId="0"/>
    <xf numFmtId="11" fontId="0" fillId="0" borderId="0" xfId="0" applyNumberFormat="1"/>
    <xf numFmtId="0" fontId="0" fillId="0" borderId="0" xfId="0" applyFill="1"/>
    <xf numFmtId="0" fontId="3" fillId="0" borderId="0" xfId="0" applyFont="1"/>
    <xf numFmtId="0" fontId="1" fillId="0" borderId="7" xfId="0" applyFont="1" applyBorder="1"/>
    <xf numFmtId="0" fontId="1" fillId="0" borderId="0" xfId="0" applyFont="1"/>
    <xf numFmtId="0" fontId="2" fillId="5" borderId="10" xfId="0" applyFont="1" applyFill="1" applyBorder="1" applyAlignment="1">
      <alignment vertical="center"/>
    </xf>
    <xf numFmtId="0" fontId="2" fillId="5" borderId="0" xfId="0" applyFont="1" applyFill="1" applyBorder="1" applyAlignment="1">
      <alignment vertical="center"/>
    </xf>
    <xf numFmtId="0" fontId="2" fillId="7" borderId="0" xfId="0" applyFont="1" applyFill="1" applyBorder="1" applyAlignment="1">
      <alignment vertical="center"/>
    </xf>
    <xf numFmtId="0" fontId="2" fillId="9" borderId="0" xfId="0" applyFont="1" applyFill="1" applyBorder="1" applyAlignment="1">
      <alignment vertical="center"/>
    </xf>
    <xf numFmtId="0" fontId="2" fillId="10" borderId="0" xfId="0" applyFont="1" applyFill="1" applyBorder="1" applyAlignment="1">
      <alignment vertical="center"/>
    </xf>
    <xf numFmtId="0" fontId="2" fillId="11" borderId="0" xfId="0" applyFont="1" applyFill="1" applyBorder="1" applyAlignment="1">
      <alignment vertical="center"/>
    </xf>
    <xf numFmtId="0" fontId="2" fillId="12" borderId="0" xfId="0" applyFont="1" applyFill="1" applyBorder="1" applyAlignment="1">
      <alignment vertical="center"/>
    </xf>
    <xf numFmtId="0" fontId="2" fillId="14" borderId="0" xfId="0" applyFont="1" applyFill="1" applyBorder="1" applyAlignment="1">
      <alignment vertical="center"/>
    </xf>
    <xf numFmtId="0" fontId="2" fillId="15" borderId="0" xfId="0" applyFont="1" applyFill="1" applyBorder="1" applyAlignment="1">
      <alignment vertical="center"/>
    </xf>
    <xf numFmtId="0" fontId="2" fillId="16" borderId="0" xfId="0" applyFont="1" applyFill="1" applyBorder="1" applyAlignment="1">
      <alignment vertical="center"/>
    </xf>
    <xf numFmtId="0" fontId="2" fillId="16" borderId="7" xfId="0" applyFont="1" applyFill="1" applyBorder="1" applyAlignment="1">
      <alignment vertical="center"/>
    </xf>
    <xf numFmtId="0" fontId="2" fillId="6" borderId="0" xfId="0" applyFont="1" applyFill="1" applyBorder="1" applyAlignment="1">
      <alignment vertical="center"/>
    </xf>
    <xf numFmtId="0" fontId="0" fillId="0" borderId="0" xfId="0" applyBorder="1"/>
    <xf numFmtId="0" fontId="0" fillId="4" borderId="0" xfId="0" applyFill="1" applyBorder="1"/>
    <xf numFmtId="0" fontId="0" fillId="4" borderId="15" xfId="0" applyFill="1" applyBorder="1"/>
    <xf numFmtId="0" fontId="0" fillId="3" borderId="0" xfId="0" applyFill="1" applyBorder="1"/>
    <xf numFmtId="0" fontId="0" fillId="3" borderId="15" xfId="0" applyFill="1" applyBorder="1"/>
    <xf numFmtId="0" fontId="0" fillId="0" borderId="17" xfId="0" applyBorder="1"/>
    <xf numFmtId="0" fontId="0" fillId="2" borderId="0" xfId="0" applyFill="1" applyBorder="1"/>
    <xf numFmtId="0" fontId="0" fillId="2" borderId="15" xfId="0" applyFill="1" applyBorder="1"/>
    <xf numFmtId="0" fontId="0" fillId="4" borderId="0" xfId="0" applyFill="1" applyBorder="1" applyAlignment="1">
      <alignment horizontal="center" vertical="center"/>
    </xf>
    <xf numFmtId="0" fontId="0" fillId="2" borderId="0" xfId="0" applyFill="1" applyBorder="1" applyAlignment="1">
      <alignment horizontal="center" vertical="center"/>
    </xf>
    <xf numFmtId="0" fontId="0" fillId="0" borderId="21" xfId="0" applyBorder="1" applyAlignment="1">
      <alignment horizontal="center" vertical="center"/>
    </xf>
    <xf numFmtId="0" fontId="4" fillId="0" borderId="22" xfId="0" applyFont="1" applyFill="1" applyBorder="1" applyAlignment="1">
      <alignment horizontal="center" vertical="center"/>
    </xf>
    <xf numFmtId="0" fontId="1" fillId="0" borderId="0" xfId="0" applyFont="1" applyAlignment="1">
      <alignment horizontal="center"/>
    </xf>
    <xf numFmtId="0" fontId="1" fillId="0" borderId="25" xfId="0" applyFont="1" applyFill="1" applyBorder="1" applyAlignment="1">
      <alignment horizontal="center" vertical="center"/>
    </xf>
    <xf numFmtId="0" fontId="1" fillId="0" borderId="24" xfId="0" applyFont="1" applyBorder="1" applyAlignment="1">
      <alignment horizontal="center" vertical="center"/>
    </xf>
    <xf numFmtId="0" fontId="0" fillId="0" borderId="0" xfId="0" applyBorder="1" applyAlignment="1">
      <alignment horizontal="center" vertical="center"/>
    </xf>
    <xf numFmtId="0" fontId="5" fillId="0" borderId="14" xfId="0" applyFont="1" applyBorder="1"/>
    <xf numFmtId="0" fontId="5" fillId="0" borderId="0" xfId="0" applyFont="1" applyBorder="1"/>
    <xf numFmtId="0" fontId="5" fillId="0" borderId="0" xfId="0" applyFont="1" applyBorder="1" applyAlignment="1">
      <alignment horizontal="left"/>
    </xf>
    <xf numFmtId="0" fontId="5" fillId="0" borderId="15" xfId="0" applyFont="1" applyBorder="1"/>
    <xf numFmtId="0" fontId="6" fillId="0" borderId="14" xfId="0" applyFont="1" applyBorder="1"/>
    <xf numFmtId="0" fontId="6" fillId="0" borderId="0" xfId="0" applyFont="1" applyBorder="1"/>
    <xf numFmtId="0" fontId="6" fillId="0" borderId="0" xfId="0" applyFont="1" applyBorder="1" applyAlignment="1">
      <alignment horizontal="left"/>
    </xf>
    <xf numFmtId="0" fontId="6" fillId="0" borderId="15" xfId="0" applyFont="1" applyBorder="1"/>
    <xf numFmtId="0" fontId="7" fillId="0" borderId="14" xfId="0" applyFont="1" applyBorder="1"/>
    <xf numFmtId="0" fontId="6" fillId="0" borderId="17" xfId="0" applyFont="1" applyBorder="1"/>
    <xf numFmtId="0" fontId="6" fillId="0" borderId="18" xfId="0" applyFont="1" applyBorder="1"/>
    <xf numFmtId="0" fontId="5" fillId="0" borderId="16" xfId="0" applyFont="1" applyBorder="1"/>
    <xf numFmtId="11" fontId="0" fillId="0" borderId="0" xfId="0" applyNumberFormat="1" applyAlignment="1">
      <alignment horizontal="center"/>
    </xf>
    <xf numFmtId="0" fontId="6" fillId="0" borderId="19" xfId="0" applyFont="1" applyBorder="1" applyAlignment="1">
      <alignment horizontal="left"/>
    </xf>
    <xf numFmtId="0" fontId="0" fillId="0" borderId="19" xfId="0" applyBorder="1" applyAlignment="1">
      <alignment horizontal="left"/>
    </xf>
    <xf numFmtId="0" fontId="6" fillId="0" borderId="20" xfId="0" applyFont="1" applyBorder="1" applyAlignment="1">
      <alignment horizontal="left"/>
    </xf>
    <xf numFmtId="0" fontId="0" fillId="0" borderId="0" xfId="0" applyAlignment="1">
      <alignment horizontal="left"/>
    </xf>
    <xf numFmtId="0" fontId="1" fillId="0" borderId="0" xfId="0" applyFont="1" applyAlignment="1">
      <alignment horizontal="left"/>
    </xf>
    <xf numFmtId="0" fontId="7" fillId="0" borderId="14" xfId="0" applyFont="1" applyBorder="1" applyAlignment="1">
      <alignment vertical="center"/>
    </xf>
    <xf numFmtId="2" fontId="0" fillId="0" borderId="0" xfId="0" applyNumberFormat="1" applyAlignment="1">
      <alignment horizontal="center"/>
    </xf>
    <xf numFmtId="0" fontId="0" fillId="0" borderId="0" xfId="0" applyFill="1" applyAlignment="1">
      <alignment horizontal="left"/>
    </xf>
    <xf numFmtId="0" fontId="0" fillId="0" borderId="0" xfId="0" applyAlignment="1">
      <alignment horizontal="center" vertical="center"/>
    </xf>
    <xf numFmtId="0" fontId="0" fillId="0" borderId="16" xfId="0" applyBorder="1"/>
    <xf numFmtId="0" fontId="0" fillId="0" borderId="0" xfId="0"/>
    <xf numFmtId="0" fontId="0" fillId="2" borderId="0" xfId="0" applyFill="1"/>
    <xf numFmtId="0" fontId="0" fillId="4" borderId="0" xfId="0" applyFill="1"/>
    <xf numFmtId="11" fontId="0" fillId="0" borderId="0" xfId="0" applyNumberFormat="1"/>
    <xf numFmtId="0" fontId="1" fillId="0" borderId="0" xfId="0" applyFont="1"/>
    <xf numFmtId="0" fontId="1" fillId="0" borderId="0" xfId="0" applyFont="1" applyAlignment="1">
      <alignment horizontal="center" vertical="center"/>
    </xf>
    <xf numFmtId="2" fontId="0" fillId="0" borderId="0" xfId="0" applyNumberFormat="1" applyAlignment="1">
      <alignment horizontal="center" vertical="center"/>
    </xf>
    <xf numFmtId="0" fontId="0" fillId="0" borderId="0" xfId="0" applyAlignment="1">
      <alignment horizontal="center"/>
    </xf>
    <xf numFmtId="0" fontId="0" fillId="4" borderId="0" xfId="0" applyFill="1" applyAlignment="1">
      <alignment horizontal="center"/>
    </xf>
    <xf numFmtId="0" fontId="0" fillId="2" borderId="0" xfId="0" applyFill="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2" fillId="5" borderId="9" xfId="0" applyFont="1" applyFill="1" applyBorder="1" applyAlignment="1">
      <alignment horizontal="center" vertical="center"/>
    </xf>
    <xf numFmtId="0" fontId="2" fillId="5" borderId="10" xfId="0" applyFont="1" applyFill="1" applyBorder="1" applyAlignment="1">
      <alignment horizontal="center" vertical="center"/>
    </xf>
    <xf numFmtId="0" fontId="2" fillId="5" borderId="11" xfId="0" applyFont="1" applyFill="1" applyBorder="1" applyAlignment="1">
      <alignment horizontal="center" vertical="center"/>
    </xf>
    <xf numFmtId="0" fontId="2" fillId="5" borderId="1" xfId="0" applyFont="1" applyFill="1" applyBorder="1" applyAlignment="1">
      <alignment horizontal="center" vertical="center"/>
    </xf>
    <xf numFmtId="0" fontId="2" fillId="5" borderId="0" xfId="0" applyFont="1" applyFill="1" applyBorder="1" applyAlignment="1">
      <alignment horizontal="center" vertical="center"/>
    </xf>
    <xf numFmtId="0" fontId="2" fillId="5" borderId="12" xfId="0" applyFont="1" applyFill="1" applyBorder="1" applyAlignment="1">
      <alignment horizontal="center" vertical="center"/>
    </xf>
    <xf numFmtId="0" fontId="2" fillId="9" borderId="12" xfId="0" applyFont="1" applyFill="1" applyBorder="1" applyAlignment="1">
      <alignment horizontal="center" vertical="center"/>
    </xf>
    <xf numFmtId="0" fontId="2" fillId="10" borderId="12" xfId="0" applyFont="1" applyFill="1" applyBorder="1" applyAlignment="1">
      <alignment horizontal="center" vertical="center"/>
    </xf>
    <xf numFmtId="0" fontId="2" fillId="11" borderId="12" xfId="0" applyFont="1" applyFill="1" applyBorder="1" applyAlignment="1">
      <alignment horizontal="center" vertical="center"/>
    </xf>
    <xf numFmtId="0" fontId="2" fillId="12" borderId="12" xfId="0" applyFont="1" applyFill="1" applyBorder="1" applyAlignment="1">
      <alignment horizontal="center" vertical="center"/>
    </xf>
    <xf numFmtId="0" fontId="2" fillId="6" borderId="1" xfId="0" applyFont="1" applyFill="1" applyBorder="1" applyAlignment="1">
      <alignment horizontal="left" vertical="center"/>
    </xf>
    <xf numFmtId="0" fontId="2" fillId="7" borderId="1" xfId="0" applyFont="1" applyFill="1" applyBorder="1" applyAlignment="1">
      <alignment horizontal="left" vertical="center"/>
    </xf>
    <xf numFmtId="0" fontId="2" fillId="8" borderId="1" xfId="0" applyFont="1" applyFill="1" applyBorder="1" applyAlignment="1">
      <alignment horizontal="left" vertical="center"/>
    </xf>
    <xf numFmtId="0" fontId="2" fillId="9" borderId="1" xfId="0" applyFont="1" applyFill="1" applyBorder="1" applyAlignment="1">
      <alignment horizontal="left" vertical="center"/>
    </xf>
    <xf numFmtId="0" fontId="2" fillId="10" borderId="1" xfId="0" applyFont="1" applyFill="1" applyBorder="1" applyAlignment="1">
      <alignment horizontal="left" vertical="center"/>
    </xf>
    <xf numFmtId="0" fontId="2" fillId="11" borderId="1" xfId="0" applyFont="1" applyFill="1" applyBorder="1" applyAlignment="1">
      <alignment horizontal="left" vertical="center"/>
    </xf>
    <xf numFmtId="0" fontId="2" fillId="12" borderId="1" xfId="0" applyFont="1" applyFill="1" applyBorder="1" applyAlignment="1">
      <alignment horizontal="left" vertical="center"/>
    </xf>
    <xf numFmtId="0" fontId="2" fillId="13" borderId="1" xfId="0" applyFont="1" applyFill="1" applyBorder="1" applyAlignment="1">
      <alignment horizontal="left" vertical="center"/>
    </xf>
    <xf numFmtId="0" fontId="2" fillId="14" borderId="1" xfId="0" applyFont="1" applyFill="1" applyBorder="1" applyAlignment="1">
      <alignment horizontal="left" vertical="center"/>
    </xf>
    <xf numFmtId="0" fontId="2" fillId="15" borderId="1" xfId="0" applyFont="1" applyFill="1" applyBorder="1" applyAlignment="1">
      <alignment horizontal="left" vertical="center"/>
    </xf>
    <xf numFmtId="0" fontId="2" fillId="6" borderId="1" xfId="0" applyFont="1" applyFill="1" applyBorder="1" applyAlignment="1">
      <alignment horizontal="center" vertical="center"/>
    </xf>
    <xf numFmtId="0" fontId="2" fillId="7" borderId="1" xfId="0" applyFont="1" applyFill="1" applyBorder="1" applyAlignment="1">
      <alignment horizontal="center" vertical="center"/>
    </xf>
    <xf numFmtId="0" fontId="2" fillId="9" borderId="1" xfId="0" applyFont="1" applyFill="1" applyBorder="1" applyAlignment="1">
      <alignment horizontal="center" vertical="center"/>
    </xf>
    <xf numFmtId="0" fontId="2" fillId="10" borderId="1" xfId="0" applyFont="1" applyFill="1" applyBorder="1" applyAlignment="1">
      <alignment horizontal="center" vertical="center"/>
    </xf>
    <xf numFmtId="0" fontId="2" fillId="11" borderId="1" xfId="0" applyFont="1" applyFill="1" applyBorder="1" applyAlignment="1">
      <alignment horizontal="center" vertical="center"/>
    </xf>
    <xf numFmtId="0" fontId="2" fillId="12" borderId="1" xfId="0" applyFont="1" applyFill="1" applyBorder="1" applyAlignment="1">
      <alignment horizontal="center" vertical="center"/>
    </xf>
    <xf numFmtId="0" fontId="2" fillId="14" borderId="1" xfId="0" applyFont="1" applyFill="1" applyBorder="1" applyAlignment="1">
      <alignment horizontal="center" vertical="center"/>
    </xf>
    <xf numFmtId="0" fontId="2" fillId="15" borderId="1" xfId="0" applyFont="1" applyFill="1" applyBorder="1" applyAlignment="1">
      <alignment horizontal="center" vertical="center"/>
    </xf>
    <xf numFmtId="0" fontId="2" fillId="16" borderId="1" xfId="0" applyFont="1" applyFill="1" applyBorder="1" applyAlignment="1">
      <alignment horizontal="center" vertical="center"/>
    </xf>
    <xf numFmtId="0" fontId="0" fillId="0" borderId="0" xfId="0" applyFill="1" applyAlignment="1">
      <alignment horizontal="center"/>
    </xf>
    <xf numFmtId="0" fontId="2" fillId="6" borderId="0" xfId="0" applyFont="1" applyFill="1" applyBorder="1" applyAlignment="1">
      <alignment horizontal="center" vertical="center"/>
    </xf>
    <xf numFmtId="0" fontId="2" fillId="7" borderId="0" xfId="0" applyFont="1" applyFill="1" applyBorder="1" applyAlignment="1">
      <alignment horizontal="center" vertical="center"/>
    </xf>
    <xf numFmtId="0" fontId="2" fillId="9" borderId="0" xfId="0" applyFont="1" applyFill="1" applyBorder="1" applyAlignment="1">
      <alignment horizontal="center" vertical="center"/>
    </xf>
    <xf numFmtId="0" fontId="2" fillId="10" borderId="0" xfId="0" applyFont="1" applyFill="1" applyBorder="1" applyAlignment="1">
      <alignment horizontal="center" vertical="center"/>
    </xf>
    <xf numFmtId="0" fontId="2" fillId="11" borderId="0" xfId="0" applyFont="1" applyFill="1" applyBorder="1" applyAlignment="1">
      <alignment horizontal="center" vertical="center"/>
    </xf>
    <xf numFmtId="0" fontId="2" fillId="12" borderId="0" xfId="0" applyFont="1" applyFill="1" applyBorder="1" applyAlignment="1">
      <alignment horizontal="center" vertical="center"/>
    </xf>
    <xf numFmtId="0" fontId="2" fillId="14" borderId="0" xfId="0" applyFont="1" applyFill="1" applyBorder="1" applyAlignment="1">
      <alignment horizontal="center" vertical="center"/>
    </xf>
    <xf numFmtId="0" fontId="2" fillId="15" borderId="0" xfId="0" applyFont="1" applyFill="1" applyBorder="1" applyAlignment="1">
      <alignment horizontal="center" vertical="center"/>
    </xf>
    <xf numFmtId="0" fontId="2" fillId="16" borderId="0" xfId="0" applyFont="1" applyFill="1" applyBorder="1" applyAlignment="1">
      <alignment horizontal="center" vertical="center"/>
    </xf>
    <xf numFmtId="0" fontId="2" fillId="16" borderId="6" xfId="0" applyFont="1" applyFill="1" applyBorder="1" applyAlignment="1">
      <alignment horizontal="center" vertical="center"/>
    </xf>
    <xf numFmtId="0" fontId="2" fillId="16" borderId="7" xfId="0" applyFont="1" applyFill="1" applyBorder="1" applyAlignment="1">
      <alignment horizontal="center" vertical="center"/>
    </xf>
    <xf numFmtId="164" fontId="0" fillId="0" borderId="0" xfId="0" applyNumberFormat="1" applyAlignment="1">
      <alignment horizontal="center"/>
    </xf>
    <xf numFmtId="164" fontId="1" fillId="0" borderId="7" xfId="0" applyNumberFormat="1" applyFont="1" applyBorder="1" applyAlignment="1">
      <alignment horizontal="center"/>
    </xf>
    <xf numFmtId="164" fontId="2" fillId="5" borderId="10" xfId="0" applyNumberFormat="1" applyFont="1" applyFill="1" applyBorder="1" applyAlignment="1">
      <alignment horizontal="center" vertical="center"/>
    </xf>
    <xf numFmtId="164" fontId="2" fillId="5" borderId="0" xfId="0" applyNumberFormat="1" applyFont="1" applyFill="1" applyBorder="1" applyAlignment="1">
      <alignment horizontal="center" vertical="center"/>
    </xf>
    <xf numFmtId="164" fontId="1" fillId="0" borderId="6" xfId="0" applyNumberFormat="1" applyFont="1" applyBorder="1" applyAlignment="1">
      <alignment horizontal="center"/>
    </xf>
    <xf numFmtId="164" fontId="2" fillId="5" borderId="9" xfId="0" applyNumberFormat="1" applyFont="1" applyFill="1" applyBorder="1" applyAlignment="1">
      <alignment horizontal="center" vertical="center"/>
    </xf>
    <xf numFmtId="164" fontId="2" fillId="5" borderId="1" xfId="0" applyNumberFormat="1" applyFont="1" applyFill="1" applyBorder="1" applyAlignment="1">
      <alignment horizontal="center" vertical="center"/>
    </xf>
    <xf numFmtId="0" fontId="2" fillId="5" borderId="9" xfId="0" applyFont="1" applyFill="1" applyBorder="1" applyAlignment="1">
      <alignment horizontal="left" vertical="center"/>
    </xf>
    <xf numFmtId="0" fontId="2" fillId="16" borderId="6" xfId="0" applyFont="1" applyFill="1" applyBorder="1" applyAlignment="1">
      <alignment horizontal="left" vertical="center"/>
    </xf>
    <xf numFmtId="0" fontId="1" fillId="0" borderId="36" xfId="0" applyFont="1" applyBorder="1" applyAlignment="1">
      <alignment horizontal="center"/>
    </xf>
    <xf numFmtId="0" fontId="2" fillId="5" borderId="36" xfId="0" applyFont="1" applyFill="1" applyBorder="1" applyAlignment="1">
      <alignment horizontal="center" vertical="center"/>
    </xf>
    <xf numFmtId="0" fontId="2" fillId="6" borderId="22" xfId="0" applyFont="1" applyFill="1" applyBorder="1" applyAlignment="1">
      <alignment horizontal="center" vertical="center"/>
    </xf>
    <xf numFmtId="0" fontId="2" fillId="7" borderId="22" xfId="0" applyFont="1" applyFill="1" applyBorder="1" applyAlignment="1">
      <alignment horizontal="center" vertical="center"/>
    </xf>
    <xf numFmtId="0" fontId="2" fillId="8" borderId="22" xfId="0" applyFont="1" applyFill="1" applyBorder="1" applyAlignment="1">
      <alignment horizontal="center" vertical="center"/>
    </xf>
    <xf numFmtId="0" fontId="2" fillId="9" borderId="22" xfId="0" applyFont="1" applyFill="1" applyBorder="1" applyAlignment="1">
      <alignment horizontal="center" vertical="center"/>
    </xf>
    <xf numFmtId="0" fontId="2" fillId="10" borderId="22" xfId="0" applyFont="1" applyFill="1" applyBorder="1" applyAlignment="1">
      <alignment horizontal="center" vertical="center"/>
    </xf>
    <xf numFmtId="0" fontId="2" fillId="11" borderId="22" xfId="0" applyFont="1" applyFill="1" applyBorder="1" applyAlignment="1">
      <alignment horizontal="center" vertical="center"/>
    </xf>
    <xf numFmtId="0" fontId="2" fillId="12" borderId="22" xfId="0" applyFont="1" applyFill="1" applyBorder="1" applyAlignment="1">
      <alignment horizontal="center" vertical="center"/>
    </xf>
    <xf numFmtId="0" fontId="2" fillId="13" borderId="22" xfId="0" applyFont="1" applyFill="1" applyBorder="1" applyAlignment="1">
      <alignment horizontal="center" vertical="center"/>
    </xf>
    <xf numFmtId="0" fontId="2" fillId="14" borderId="22" xfId="0" applyFont="1" applyFill="1" applyBorder="1" applyAlignment="1">
      <alignment horizontal="center" vertical="center"/>
    </xf>
    <xf numFmtId="0" fontId="2" fillId="15" borderId="22" xfId="0" applyFont="1" applyFill="1" applyBorder="1" applyAlignment="1">
      <alignment horizontal="center" vertical="center"/>
    </xf>
    <xf numFmtId="0" fontId="2" fillId="16" borderId="23" xfId="0" applyFont="1" applyFill="1" applyBorder="1" applyAlignment="1">
      <alignment horizontal="center" vertical="center"/>
    </xf>
    <xf numFmtId="0" fontId="0" fillId="0" borderId="12" xfId="0" applyBorder="1" applyAlignment="1">
      <alignment horizontal="center"/>
    </xf>
    <xf numFmtId="0" fontId="2" fillId="7" borderId="12" xfId="0" applyFont="1" applyFill="1" applyBorder="1" applyAlignment="1">
      <alignment horizontal="left" vertical="center"/>
    </xf>
    <xf numFmtId="0" fontId="2" fillId="8" borderId="12" xfId="0" applyFont="1" applyFill="1" applyBorder="1" applyAlignment="1">
      <alignment horizontal="left" vertical="center"/>
    </xf>
    <xf numFmtId="0" fontId="2" fillId="9" borderId="12" xfId="0" applyFont="1" applyFill="1" applyBorder="1" applyAlignment="1">
      <alignment horizontal="left" vertical="center"/>
    </xf>
    <xf numFmtId="0" fontId="2" fillId="10" borderId="12" xfId="0" applyFont="1" applyFill="1" applyBorder="1" applyAlignment="1">
      <alignment horizontal="left" vertical="center"/>
    </xf>
    <xf numFmtId="0" fontId="2" fillId="11" borderId="12" xfId="0" applyFont="1" applyFill="1" applyBorder="1" applyAlignment="1">
      <alignment horizontal="left" vertical="center"/>
    </xf>
    <xf numFmtId="0" fontId="2" fillId="12" borderId="12" xfId="0" applyFont="1" applyFill="1" applyBorder="1" applyAlignment="1">
      <alignment horizontal="left" vertical="center"/>
    </xf>
    <xf numFmtId="0" fontId="2" fillId="13" borderId="12" xfId="0" applyFont="1" applyFill="1" applyBorder="1" applyAlignment="1">
      <alignment horizontal="left" vertical="center"/>
    </xf>
    <xf numFmtId="0" fontId="2" fillId="14" borderId="12" xfId="0" applyFont="1" applyFill="1" applyBorder="1" applyAlignment="1">
      <alignment horizontal="left" vertical="center"/>
    </xf>
    <xf numFmtId="0" fontId="2" fillId="15" borderId="12" xfId="0" applyFont="1" applyFill="1" applyBorder="1" applyAlignment="1">
      <alignment horizontal="left" vertical="center"/>
    </xf>
    <xf numFmtId="0" fontId="2" fillId="16" borderId="8" xfId="0" applyFont="1" applyFill="1" applyBorder="1" applyAlignment="1">
      <alignment horizontal="left" vertical="center"/>
    </xf>
    <xf numFmtId="1" fontId="0" fillId="0" borderId="22" xfId="0" applyNumberFormat="1" applyBorder="1" applyAlignment="1">
      <alignment horizontal="center"/>
    </xf>
    <xf numFmtId="0" fontId="1" fillId="0" borderId="23" xfId="0" applyFont="1" applyBorder="1" applyAlignment="1">
      <alignment horizontal="center"/>
    </xf>
    <xf numFmtId="1" fontId="1" fillId="0" borderId="23" xfId="0" applyNumberFormat="1" applyFont="1" applyBorder="1" applyAlignment="1">
      <alignment horizontal="center"/>
    </xf>
    <xf numFmtId="0" fontId="1" fillId="0" borderId="21" xfId="0" applyFont="1" applyBorder="1" applyAlignment="1">
      <alignment horizontal="center"/>
    </xf>
    <xf numFmtId="164" fontId="1" fillId="0" borderId="21" xfId="0" applyNumberFormat="1" applyFont="1" applyBorder="1" applyAlignment="1">
      <alignment horizontal="center"/>
    </xf>
    <xf numFmtId="1" fontId="0" fillId="0" borderId="23" xfId="0" applyNumberFormat="1" applyBorder="1" applyAlignment="1">
      <alignment horizontal="center"/>
    </xf>
    <xf numFmtId="0" fontId="1" fillId="0" borderId="0" xfId="0" applyFont="1" applyBorder="1" applyAlignment="1">
      <alignment horizontal="center" vertical="center"/>
    </xf>
    <xf numFmtId="0" fontId="4" fillId="0" borderId="0" xfId="0" applyFont="1" applyFill="1" applyBorder="1" applyAlignment="1">
      <alignment horizontal="center" vertical="center"/>
    </xf>
    <xf numFmtId="0" fontId="0" fillId="0" borderId="24" xfId="0" applyBorder="1" applyAlignment="1">
      <alignment horizontal="center" vertical="center"/>
    </xf>
    <xf numFmtId="0" fontId="0" fillId="0" borderId="0" xfId="0" applyAlignment="1">
      <alignment horizontal="center"/>
    </xf>
    <xf numFmtId="0" fontId="1" fillId="0" borderId="37" xfId="0" applyFont="1" applyBorder="1" applyAlignment="1">
      <alignment horizontal="center"/>
    </xf>
    <xf numFmtId="0" fontId="1" fillId="0" borderId="19" xfId="0" applyFont="1" applyBorder="1" applyAlignment="1">
      <alignment horizontal="center"/>
    </xf>
    <xf numFmtId="0" fontId="0" fillId="0" borderId="19" xfId="0" applyFont="1" applyFill="1" applyBorder="1" applyAlignment="1">
      <alignment horizontal="center"/>
    </xf>
    <xf numFmtId="1" fontId="0" fillId="0" borderId="19" xfId="0" applyNumberFormat="1" applyFont="1" applyFill="1" applyBorder="1" applyAlignment="1">
      <alignment horizontal="center"/>
    </xf>
    <xf numFmtId="1" fontId="0" fillId="0" borderId="38" xfId="0" applyNumberFormat="1" applyFont="1" applyFill="1" applyBorder="1" applyAlignment="1">
      <alignment horizontal="center"/>
    </xf>
    <xf numFmtId="0" fontId="1" fillId="0" borderId="39" xfId="0" applyFont="1" applyBorder="1" applyAlignment="1">
      <alignment horizontal="center"/>
    </xf>
    <xf numFmtId="0" fontId="1" fillId="0" borderId="40" xfId="0" applyFont="1" applyBorder="1" applyAlignment="1">
      <alignment horizontal="center"/>
    </xf>
    <xf numFmtId="0" fontId="1" fillId="0" borderId="41" xfId="0" applyFont="1" applyBorder="1" applyAlignment="1">
      <alignment horizontal="center"/>
    </xf>
    <xf numFmtId="1" fontId="0" fillId="50" borderId="19" xfId="0" applyNumberFormat="1" applyFont="1" applyFill="1" applyBorder="1" applyAlignment="1">
      <alignment horizontal="center"/>
    </xf>
    <xf numFmtId="0" fontId="2" fillId="51" borderId="0" xfId="0" applyFont="1" applyFill="1" applyBorder="1" applyAlignment="1">
      <alignment vertical="center"/>
    </xf>
    <xf numFmtId="0" fontId="2" fillId="52" borderId="0" xfId="0" applyFont="1" applyFill="1" applyBorder="1" applyAlignment="1">
      <alignment vertical="center"/>
    </xf>
    <xf numFmtId="164" fontId="2" fillId="52" borderId="1" xfId="0" applyNumberFormat="1" applyFont="1" applyFill="1" applyBorder="1" applyAlignment="1">
      <alignment horizontal="center" vertical="center"/>
    </xf>
    <xf numFmtId="164" fontId="2" fillId="52" borderId="0" xfId="0" applyNumberFormat="1" applyFont="1" applyFill="1" applyBorder="1" applyAlignment="1">
      <alignment horizontal="center" vertical="center"/>
    </xf>
    <xf numFmtId="0" fontId="2" fillId="52" borderId="12" xfId="0" applyFont="1" applyFill="1" applyBorder="1" applyAlignment="1">
      <alignment horizontal="center" vertical="center"/>
    </xf>
    <xf numFmtId="164" fontId="2" fillId="51" borderId="1" xfId="0" applyNumberFormat="1" applyFont="1" applyFill="1" applyBorder="1" applyAlignment="1">
      <alignment horizontal="center" vertical="center"/>
    </xf>
    <xf numFmtId="164" fontId="2" fillId="51" borderId="0" xfId="0" applyNumberFormat="1" applyFont="1" applyFill="1" applyBorder="1" applyAlignment="1">
      <alignment horizontal="center" vertical="center"/>
    </xf>
    <xf numFmtId="0" fontId="2" fillId="51" borderId="12" xfId="0" applyFont="1" applyFill="1" applyBorder="1" applyAlignment="1">
      <alignment horizontal="center" vertical="center"/>
    </xf>
    <xf numFmtId="164" fontId="2" fillId="9" borderId="1" xfId="0" applyNumberFormat="1" applyFont="1" applyFill="1" applyBorder="1" applyAlignment="1">
      <alignment horizontal="center" vertical="center"/>
    </xf>
    <xf numFmtId="164" fontId="2" fillId="9" borderId="0" xfId="0" applyNumberFormat="1" applyFont="1" applyFill="1" applyBorder="1" applyAlignment="1">
      <alignment horizontal="center" vertical="center"/>
    </xf>
    <xf numFmtId="164" fontId="2" fillId="10" borderId="1" xfId="0" applyNumberFormat="1" applyFont="1" applyFill="1" applyBorder="1" applyAlignment="1">
      <alignment horizontal="center" vertical="center"/>
    </xf>
    <xf numFmtId="164" fontId="2" fillId="10" borderId="0" xfId="0" applyNumberFormat="1" applyFont="1" applyFill="1" applyBorder="1" applyAlignment="1">
      <alignment horizontal="center" vertical="center"/>
    </xf>
    <xf numFmtId="164" fontId="2" fillId="12" borderId="1" xfId="0" applyNumberFormat="1" applyFont="1" applyFill="1" applyBorder="1" applyAlignment="1">
      <alignment horizontal="center" vertical="center"/>
    </xf>
    <xf numFmtId="164" fontId="2" fillId="12" borderId="0" xfId="0" applyNumberFormat="1" applyFont="1" applyFill="1" applyBorder="1" applyAlignment="1">
      <alignment horizontal="center" vertical="center"/>
    </xf>
    <xf numFmtId="0" fontId="2" fillId="50" borderId="0" xfId="0" applyFont="1" applyFill="1" applyBorder="1" applyAlignment="1">
      <alignment vertical="center"/>
    </xf>
    <xf numFmtId="164" fontId="2" fillId="50" borderId="1" xfId="0" applyNumberFormat="1" applyFont="1" applyFill="1" applyBorder="1" applyAlignment="1">
      <alignment horizontal="center" vertical="center"/>
    </xf>
    <xf numFmtId="164" fontId="2" fillId="50" borderId="0" xfId="0" applyNumberFormat="1" applyFont="1" applyFill="1" applyBorder="1" applyAlignment="1">
      <alignment horizontal="center" vertical="center"/>
    </xf>
    <xf numFmtId="0" fontId="2" fillId="50" borderId="12" xfId="0" applyFont="1" applyFill="1" applyBorder="1" applyAlignment="1">
      <alignment horizontal="center" vertical="center"/>
    </xf>
    <xf numFmtId="0" fontId="2" fillId="53" borderId="0" xfId="0" applyFont="1" applyFill="1" applyBorder="1" applyAlignment="1">
      <alignment vertical="center"/>
    </xf>
    <xf numFmtId="164" fontId="2" fillId="53" borderId="1" xfId="0" applyNumberFormat="1" applyFont="1" applyFill="1" applyBorder="1" applyAlignment="1">
      <alignment horizontal="center" vertical="center"/>
    </xf>
    <xf numFmtId="164" fontId="2" fillId="53" borderId="0" xfId="0" applyNumberFormat="1" applyFont="1" applyFill="1" applyBorder="1" applyAlignment="1">
      <alignment horizontal="center" vertical="center"/>
    </xf>
    <xf numFmtId="0" fontId="2" fillId="53" borderId="12" xfId="0" applyFont="1" applyFill="1" applyBorder="1" applyAlignment="1">
      <alignment horizontal="center" vertical="center"/>
    </xf>
    <xf numFmtId="0" fontId="2" fillId="48" borderId="0" xfId="0" applyFont="1" applyFill="1" applyBorder="1" applyAlignment="1">
      <alignment vertical="center"/>
    </xf>
    <xf numFmtId="164" fontId="2" fillId="48" borderId="1" xfId="0" applyNumberFormat="1" applyFont="1" applyFill="1" applyBorder="1" applyAlignment="1">
      <alignment horizontal="center" vertical="center"/>
    </xf>
    <xf numFmtId="164" fontId="2" fillId="48" borderId="0" xfId="0" applyNumberFormat="1" applyFont="1" applyFill="1" applyBorder="1" applyAlignment="1">
      <alignment horizontal="center" vertical="center"/>
    </xf>
    <xf numFmtId="0" fontId="2" fillId="48" borderId="12" xfId="0" applyFont="1" applyFill="1" applyBorder="1" applyAlignment="1">
      <alignment horizontal="center" vertical="center"/>
    </xf>
    <xf numFmtId="0" fontId="2" fillId="48" borderId="7" xfId="0" applyFont="1" applyFill="1" applyBorder="1" applyAlignment="1">
      <alignment vertical="center"/>
    </xf>
    <xf numFmtId="164" fontId="2" fillId="48" borderId="6" xfId="0" applyNumberFormat="1" applyFont="1" applyFill="1" applyBorder="1" applyAlignment="1">
      <alignment horizontal="center" vertical="center"/>
    </xf>
    <xf numFmtId="164" fontId="2" fillId="48" borderId="7" xfId="0" applyNumberFormat="1" applyFont="1" applyFill="1" applyBorder="1" applyAlignment="1">
      <alignment horizontal="center" vertical="center"/>
    </xf>
    <xf numFmtId="0" fontId="2" fillId="48" borderId="8" xfId="0" applyFont="1" applyFill="1" applyBorder="1" applyAlignment="1">
      <alignment horizontal="center" vertical="center"/>
    </xf>
    <xf numFmtId="0" fontId="1" fillId="0" borderId="0" xfId="0" applyFont="1" applyFill="1" applyBorder="1" applyAlignment="1">
      <alignment horizontal="center"/>
    </xf>
    <xf numFmtId="0" fontId="1" fillId="0" borderId="0" xfId="0" applyFont="1" applyBorder="1"/>
    <xf numFmtId="0" fontId="1" fillId="0" borderId="0" xfId="0" applyFont="1" applyFill="1" applyBorder="1" applyAlignment="1">
      <alignment horizontal="center"/>
    </xf>
    <xf numFmtId="164" fontId="0" fillId="0" borderId="22" xfId="0" applyNumberFormat="1" applyBorder="1" applyAlignment="1">
      <alignment horizontal="center"/>
    </xf>
    <xf numFmtId="0" fontId="0" fillId="0" borderId="22" xfId="0" applyBorder="1"/>
    <xf numFmtId="0" fontId="2" fillId="5" borderId="11" xfId="0" applyFont="1" applyFill="1" applyBorder="1" applyAlignment="1">
      <alignment horizontal="left" vertical="center"/>
    </xf>
    <xf numFmtId="0" fontId="2" fillId="6" borderId="12" xfId="0" applyFont="1" applyFill="1" applyBorder="1" applyAlignment="1">
      <alignment horizontal="left" vertical="center"/>
    </xf>
    <xf numFmtId="0" fontId="0" fillId="0" borderId="0" xfId="0" applyFont="1" applyAlignment="1">
      <alignment horizontal="center" vertical="center"/>
    </xf>
    <xf numFmtId="0" fontId="0" fillId="0" borderId="0" xfId="0" applyFont="1" applyFill="1" applyBorder="1" applyAlignment="1">
      <alignment horizontal="center" vertical="center"/>
    </xf>
    <xf numFmtId="0" fontId="0" fillId="0" borderId="0" xfId="0" applyFont="1" applyFill="1" applyAlignment="1">
      <alignment horizontal="center" vertical="center"/>
    </xf>
    <xf numFmtId="0" fontId="1" fillId="0" borderId="0" xfId="0" applyFont="1" applyBorder="1" applyAlignment="1">
      <alignment horizontal="center" vertical="center" wrapText="1"/>
    </xf>
    <xf numFmtId="0" fontId="0" fillId="0" borderId="0" xfId="0" applyAlignment="1">
      <alignment horizontal="center"/>
    </xf>
    <xf numFmtId="0" fontId="1" fillId="0" borderId="0" xfId="0" applyFont="1" applyBorder="1" applyAlignment="1">
      <alignment horizontal="center" vertical="center"/>
    </xf>
    <xf numFmtId="0" fontId="0" fillId="0" borderId="0" xfId="0" applyFont="1"/>
    <xf numFmtId="0" fontId="0" fillId="0" borderId="0" xfId="0" applyFont="1" applyAlignment="1">
      <alignment horizontal="left"/>
    </xf>
    <xf numFmtId="2" fontId="0" fillId="0" borderId="0" xfId="0" applyNumberFormat="1"/>
    <xf numFmtId="2" fontId="1" fillId="0" borderId="0" xfId="0" applyNumberFormat="1" applyFont="1" applyAlignment="1">
      <alignment horizontal="center" vertical="center"/>
    </xf>
    <xf numFmtId="0" fontId="0" fillId="0" borderId="0" xfId="0" applyFont="1" applyBorder="1" applyAlignment="1">
      <alignment horizontal="center" vertical="center" wrapText="1"/>
    </xf>
    <xf numFmtId="0" fontId="5" fillId="0" borderId="17" xfId="0" applyFont="1" applyBorder="1"/>
    <xf numFmtId="0" fontId="5" fillId="0" borderId="17" xfId="0" applyFont="1" applyBorder="1" applyAlignment="1">
      <alignment horizontal="left"/>
    </xf>
    <xf numFmtId="0" fontId="0" fillId="0" borderId="0" xfId="0" applyAlignment="1">
      <alignment horizontal="center"/>
    </xf>
    <xf numFmtId="0" fontId="1" fillId="0" borderId="0" xfId="0" applyFont="1" applyFill="1" applyAlignment="1">
      <alignment horizontal="center"/>
    </xf>
    <xf numFmtId="1" fontId="1" fillId="0" borderId="0" xfId="0" applyNumberFormat="1" applyFont="1" applyFill="1" applyAlignment="1">
      <alignment horizontal="center"/>
    </xf>
    <xf numFmtId="2" fontId="0" fillId="49" borderId="0" xfId="0" applyNumberFormat="1" applyFill="1"/>
    <xf numFmtId="0" fontId="1" fillId="49" borderId="0" xfId="0" applyFont="1" applyFill="1" applyBorder="1" applyAlignment="1">
      <alignment horizontal="center" vertical="center" wrapText="1"/>
    </xf>
    <xf numFmtId="0" fontId="1" fillId="49" borderId="0" xfId="0" applyFont="1" applyFill="1" applyBorder="1" applyAlignment="1">
      <alignment horizontal="center" vertical="center"/>
    </xf>
    <xf numFmtId="0" fontId="4" fillId="0" borderId="23" xfId="0" applyFont="1" applyFill="1" applyBorder="1" applyAlignment="1">
      <alignment horizontal="center" vertical="center"/>
    </xf>
    <xf numFmtId="0" fontId="4" fillId="0" borderId="7" xfId="0" applyFont="1" applyFill="1" applyBorder="1" applyAlignment="1">
      <alignment horizontal="center" vertical="center"/>
    </xf>
    <xf numFmtId="0" fontId="0" fillId="4" borderId="7" xfId="0" applyFill="1" applyBorder="1" applyAlignment="1">
      <alignment horizontal="center" vertical="center"/>
    </xf>
    <xf numFmtId="0" fontId="0" fillId="2" borderId="7" xfId="0" applyFill="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xf>
    <xf numFmtId="0" fontId="1" fillId="0" borderId="43" xfId="0" applyFont="1" applyBorder="1" applyAlignment="1">
      <alignment horizontal="center"/>
    </xf>
    <xf numFmtId="0" fontId="1" fillId="0" borderId="44" xfId="0" applyFont="1" applyBorder="1" applyAlignment="1">
      <alignment horizontal="center"/>
    </xf>
    <xf numFmtId="1" fontId="0" fillId="0" borderId="44" xfId="0" applyNumberFormat="1" applyFont="1" applyFill="1" applyBorder="1" applyAlignment="1">
      <alignment horizontal="center"/>
    </xf>
    <xf numFmtId="0" fontId="0" fillId="0" borderId="44" xfId="0" applyFont="1" applyFill="1" applyBorder="1" applyAlignment="1">
      <alignment horizontal="center"/>
    </xf>
    <xf numFmtId="1" fontId="0" fillId="50" borderId="44" xfId="0" applyNumberFormat="1" applyFont="1" applyFill="1" applyBorder="1" applyAlignment="1">
      <alignment horizontal="center"/>
    </xf>
    <xf numFmtId="1" fontId="0" fillId="0" borderId="45" xfId="0" applyNumberFormat="1" applyFont="1" applyFill="1" applyBorder="1" applyAlignment="1">
      <alignment horizontal="center"/>
    </xf>
    <xf numFmtId="9" fontId="0" fillId="0" borderId="0" xfId="0" applyNumberFormat="1" applyAlignment="1">
      <alignment horizontal="center" vertical="center"/>
    </xf>
    <xf numFmtId="9" fontId="0" fillId="4" borderId="0" xfId="0" applyNumberFormat="1" applyFill="1" applyAlignment="1">
      <alignment horizontal="center" vertical="center"/>
    </xf>
    <xf numFmtId="9" fontId="0" fillId="2" borderId="0" xfId="0" applyNumberFormat="1" applyFill="1" applyAlignment="1">
      <alignment horizontal="center" vertical="center"/>
    </xf>
    <xf numFmtId="2" fontId="1" fillId="49" borderId="0" xfId="0" applyNumberFormat="1" applyFont="1" applyFill="1" applyAlignment="1">
      <alignment horizontal="center"/>
    </xf>
    <xf numFmtId="0" fontId="1" fillId="0" borderId="42" xfId="0" applyFont="1" applyBorder="1" applyAlignment="1">
      <alignment horizontal="center"/>
    </xf>
    <xf numFmtId="0" fontId="1" fillId="0" borderId="24" xfId="0" applyFont="1" applyBorder="1" applyAlignment="1">
      <alignment horizontal="center"/>
    </xf>
    <xf numFmtId="0" fontId="1" fillId="0" borderId="25" xfId="0" applyFont="1" applyBorder="1" applyAlignment="1">
      <alignment horizontal="center"/>
    </xf>
    <xf numFmtId="0" fontId="1" fillId="2" borderId="0" xfId="0" applyFont="1" applyFill="1" applyAlignment="1">
      <alignment horizontal="center" vertical="center" wrapText="1"/>
    </xf>
    <xf numFmtId="1" fontId="0" fillId="0" borderId="0" xfId="0" applyNumberFormat="1" applyAlignment="1">
      <alignment horizontal="center" vertical="center"/>
    </xf>
    <xf numFmtId="0" fontId="1" fillId="0" borderId="7" xfId="0" applyFont="1" applyBorder="1" applyAlignment="1">
      <alignment horizontal="left"/>
    </xf>
    <xf numFmtId="0" fontId="1" fillId="4" borderId="0" xfId="0" applyFont="1" applyFill="1" applyAlignment="1">
      <alignment horizontal="center" vertical="center" wrapText="1"/>
    </xf>
    <xf numFmtId="0" fontId="5" fillId="0" borderId="26" xfId="0" applyFont="1" applyBorder="1" applyAlignment="1">
      <alignment horizontal="center"/>
    </xf>
    <xf numFmtId="0" fontId="5" fillId="0" borderId="13"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1" fillId="0" borderId="21" xfId="0" applyFont="1" applyBorder="1" applyAlignment="1">
      <alignment horizontal="center"/>
    </xf>
  </cellXfs>
  <cellStyles count="7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auto="1"/>
      </font>
      <fill>
        <patternFill>
          <fgColor theme="5" tint="0.39994506668294322"/>
        </patternFill>
      </fill>
    </dxf>
    <dxf>
      <font>
        <color auto="1"/>
      </font>
      <fill>
        <patternFill>
          <fgColor theme="5" tint="0.39994506668294322"/>
        </patternFill>
      </fill>
    </dxf>
    <dxf>
      <font>
        <color auto="1"/>
      </font>
      <fill>
        <patternFill>
          <fgColor theme="5" tint="0.39994506668294322"/>
        </patternFill>
      </fill>
    </dxf>
    <dxf>
      <font>
        <color auto="1"/>
      </font>
      <fill>
        <patternFill>
          <fgColor theme="5" tint="0.39994506668294322"/>
        </patternFill>
      </fill>
    </dxf>
    <dxf>
      <fill>
        <patternFill>
          <bgColor rgb="FF92D050"/>
        </patternFill>
      </fill>
    </dxf>
    <dxf>
      <fill>
        <patternFill>
          <bgColor rgb="FFFFFF00"/>
        </patternFill>
      </fill>
    </dxf>
    <dxf>
      <fill>
        <patternFill>
          <bgColor rgb="FF92D050"/>
        </patternFill>
      </fill>
    </dxf>
    <dxf>
      <fill>
        <patternFill>
          <bgColor rgb="FFFFFF00"/>
        </patternFill>
      </fill>
    </dxf>
  </dxfs>
  <tableStyles count="0" defaultTableStyle="TableStyleMedium2" defaultPivotStyle="PivotStyleLight16"/>
  <colors>
    <mruColors>
      <color rgb="FFCCFF99"/>
      <color rgb="FFFFFFCC"/>
      <color rgb="FF008000"/>
      <color rgb="FF33CC33"/>
      <color rgb="FF00CC00"/>
      <color rgb="FF99FF66"/>
      <color rgb="FFFFFF66"/>
      <color rgb="FFFFFF99"/>
      <color rgb="FFFF9900"/>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1" Type="http://schemas.openxmlformats.org/officeDocument/2006/relationships/image" Target="../media/image2.jpg"/></Relationships>
</file>

<file path=xl/drawings/drawing1.xml><?xml version="1.0" encoding="utf-8"?>
<xdr:wsDr xmlns:xdr="http://schemas.openxmlformats.org/drawingml/2006/spreadsheetDrawing" xmlns:a="http://schemas.openxmlformats.org/drawingml/2006/main">
  <xdr:twoCellAnchor editAs="oneCell">
    <xdr:from>
      <xdr:col>13</xdr:col>
      <xdr:colOff>0</xdr:colOff>
      <xdr:row>1</xdr:row>
      <xdr:rowOff>9525</xdr:rowOff>
    </xdr:from>
    <xdr:to>
      <xdr:col>21</xdr:col>
      <xdr:colOff>66675</xdr:colOff>
      <xdr:row>27</xdr:row>
      <xdr:rowOff>0</xdr:rowOff>
    </xdr:to>
    <xdr:pic>
      <xdr:nvPicPr>
        <xdr:cNvPr id="3" name="Picture 2"/>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020300" y="200025"/>
          <a:ext cx="4943475" cy="494347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3</xdr:col>
      <xdr:colOff>38100</xdr:colOff>
      <xdr:row>0</xdr:row>
      <xdr:rowOff>180975</xdr:rowOff>
    </xdr:from>
    <xdr:to>
      <xdr:col>21</xdr:col>
      <xdr:colOff>104775</xdr:colOff>
      <xdr:row>26</xdr:row>
      <xdr:rowOff>171450</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5563850" y="180975"/>
          <a:ext cx="4791075" cy="49434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2"/>
  <sheetViews>
    <sheetView tabSelected="1" zoomScale="89" zoomScaleNormal="89" workbookViewId="0"/>
  </sheetViews>
  <sheetFormatPr defaultColWidth="8.85546875" defaultRowHeight="15" x14ac:dyDescent="0.25"/>
  <cols>
    <col min="1" max="1" width="32.7109375" bestFit="1" customWidth="1"/>
    <col min="2" max="2" width="17.140625" customWidth="1"/>
    <col min="3" max="3" width="10.28515625" customWidth="1"/>
    <col min="7" max="7" width="12" customWidth="1"/>
  </cols>
  <sheetData>
    <row r="1" spans="1:18" s="57" customFormat="1" x14ac:dyDescent="0.25">
      <c r="A1" s="61" t="s">
        <v>2876</v>
      </c>
    </row>
    <row r="2" spans="1:18" ht="15" customHeight="1" x14ac:dyDescent="0.25">
      <c r="A2" s="50">
        <v>1</v>
      </c>
      <c r="B2" t="s">
        <v>2853</v>
      </c>
    </row>
    <row r="3" spans="1:18" x14ac:dyDescent="0.25">
      <c r="A3" s="50">
        <v>2</v>
      </c>
      <c r="B3" t="s">
        <v>2854</v>
      </c>
      <c r="I3" s="35"/>
      <c r="J3" s="39"/>
      <c r="K3" s="39"/>
      <c r="L3" s="39"/>
      <c r="M3" s="40"/>
      <c r="N3" s="39"/>
      <c r="O3" s="39"/>
      <c r="P3" s="39"/>
    </row>
    <row r="4" spans="1:18" x14ac:dyDescent="0.25">
      <c r="A4" s="50">
        <v>3</v>
      </c>
      <c r="B4" t="s">
        <v>2856</v>
      </c>
      <c r="I4" s="211"/>
      <c r="J4" s="211"/>
      <c r="K4" s="211"/>
      <c r="L4" s="211"/>
      <c r="M4" s="212"/>
      <c r="N4" s="211"/>
      <c r="O4" s="211"/>
      <c r="P4" s="211"/>
    </row>
    <row r="5" spans="1:18" s="57" customFormat="1" x14ac:dyDescent="0.25">
      <c r="A5" s="50"/>
      <c r="I5" s="34" t="s">
        <v>2832</v>
      </c>
      <c r="J5" s="35"/>
      <c r="K5" s="35"/>
      <c r="L5" s="35"/>
      <c r="M5" s="36"/>
      <c r="N5" s="35"/>
      <c r="O5" s="35"/>
      <c r="P5" s="37"/>
    </row>
    <row r="6" spans="1:18" x14ac:dyDescent="0.25">
      <c r="A6" s="194" t="s">
        <v>2855</v>
      </c>
      <c r="B6" s="57"/>
      <c r="I6" s="38" t="s">
        <v>2038</v>
      </c>
      <c r="J6" s="39"/>
      <c r="K6" s="39"/>
      <c r="L6" s="39"/>
      <c r="M6" s="40" t="s">
        <v>2039</v>
      </c>
      <c r="N6" s="39"/>
      <c r="O6" s="39"/>
      <c r="P6" s="41"/>
    </row>
    <row r="7" spans="1:18" x14ac:dyDescent="0.25">
      <c r="A7" s="18" t="s">
        <v>1033</v>
      </c>
      <c r="B7" s="19"/>
      <c r="C7" s="19"/>
      <c r="D7" s="20"/>
      <c r="I7" s="38" t="s">
        <v>2040</v>
      </c>
      <c r="J7" s="39"/>
      <c r="K7" s="39"/>
      <c r="L7" s="39"/>
      <c r="M7" s="40" t="s">
        <v>2041</v>
      </c>
      <c r="N7" s="39"/>
      <c r="O7" s="39"/>
      <c r="P7" s="41"/>
    </row>
    <row r="8" spans="1:18" x14ac:dyDescent="0.25">
      <c r="A8" s="18" t="s">
        <v>1031</v>
      </c>
      <c r="B8" s="21"/>
      <c r="C8" s="21"/>
      <c r="D8" s="22"/>
      <c r="I8" s="38" t="s">
        <v>2042</v>
      </c>
      <c r="J8" s="39"/>
      <c r="K8" s="39"/>
      <c r="L8" s="39"/>
      <c r="M8" s="40" t="s">
        <v>2043</v>
      </c>
      <c r="N8" s="39"/>
      <c r="O8" s="39"/>
      <c r="P8" s="41"/>
      <c r="Q8" s="39"/>
      <c r="R8" s="39"/>
    </row>
    <row r="9" spans="1:18" x14ac:dyDescent="0.25">
      <c r="A9" s="18" t="s">
        <v>1032</v>
      </c>
      <c r="B9" s="24"/>
      <c r="C9" s="24"/>
      <c r="D9" s="25"/>
      <c r="I9" s="38" t="s">
        <v>2044</v>
      </c>
      <c r="J9" s="39"/>
      <c r="K9" s="39"/>
      <c r="L9" s="39"/>
      <c r="M9" s="40" t="s">
        <v>2045</v>
      </c>
      <c r="N9" s="39"/>
      <c r="O9" s="39"/>
      <c r="P9" s="41"/>
      <c r="Q9" s="39"/>
      <c r="R9" s="39"/>
    </row>
    <row r="10" spans="1:18" x14ac:dyDescent="0.25">
      <c r="I10" s="42" t="s">
        <v>2046</v>
      </c>
      <c r="J10" s="39"/>
      <c r="K10" s="39"/>
      <c r="L10" s="39"/>
      <c r="M10" s="40">
        <v>0.05</v>
      </c>
      <c r="N10" s="39"/>
      <c r="O10" s="39"/>
      <c r="P10" s="41"/>
    </row>
    <row r="11" spans="1:18" x14ac:dyDescent="0.25">
      <c r="A11" s="5" t="s">
        <v>2061</v>
      </c>
      <c r="I11" s="38" t="s">
        <v>2047</v>
      </c>
      <c r="J11" s="39"/>
      <c r="K11" s="39"/>
      <c r="L11" s="39"/>
      <c r="M11" s="40">
        <v>5</v>
      </c>
      <c r="N11" s="39"/>
      <c r="O11" s="39"/>
      <c r="P11" s="41"/>
    </row>
    <row r="12" spans="1:18" x14ac:dyDescent="0.25">
      <c r="A12" s="206" t="s">
        <v>2031</v>
      </c>
      <c r="B12" t="s">
        <v>2067</v>
      </c>
      <c r="I12" s="52" t="s">
        <v>2048</v>
      </c>
      <c r="J12" s="39"/>
      <c r="K12" s="39"/>
      <c r="L12" s="39"/>
      <c r="M12" s="40" t="s">
        <v>2049</v>
      </c>
      <c r="N12" s="39"/>
      <c r="O12" s="39"/>
      <c r="P12" s="41"/>
    </row>
    <row r="13" spans="1:18" x14ac:dyDescent="0.25">
      <c r="A13" s="206" t="s">
        <v>1034</v>
      </c>
      <c r="B13" t="s">
        <v>2068</v>
      </c>
      <c r="I13" s="38" t="s">
        <v>2085</v>
      </c>
      <c r="J13" s="39"/>
      <c r="K13" s="39"/>
      <c r="L13" s="39"/>
      <c r="M13" s="40" t="s">
        <v>2634</v>
      </c>
      <c r="N13" s="39"/>
      <c r="O13" s="39"/>
      <c r="P13" s="41"/>
    </row>
    <row r="14" spans="1:18" x14ac:dyDescent="0.25">
      <c r="A14" s="206" t="s">
        <v>1035</v>
      </c>
      <c r="B14" t="s">
        <v>2069</v>
      </c>
      <c r="I14" s="38" t="s">
        <v>2242</v>
      </c>
      <c r="J14" s="39"/>
      <c r="K14" s="39"/>
      <c r="L14" s="39"/>
      <c r="M14" s="40" t="s">
        <v>2635</v>
      </c>
      <c r="N14" s="39"/>
      <c r="O14" s="39"/>
      <c r="P14" s="41"/>
    </row>
    <row r="15" spans="1:18" x14ac:dyDescent="0.25">
      <c r="A15" s="206" t="s">
        <v>1036</v>
      </c>
      <c r="B15" t="s">
        <v>2070</v>
      </c>
      <c r="I15" s="56" t="s">
        <v>2256</v>
      </c>
      <c r="J15" s="23"/>
      <c r="K15" s="23"/>
      <c r="L15" s="23"/>
      <c r="M15" s="23" t="s">
        <v>2636</v>
      </c>
      <c r="N15" s="23"/>
      <c r="O15" s="43"/>
      <c r="P15" s="44"/>
    </row>
    <row r="16" spans="1:18" x14ac:dyDescent="0.25">
      <c r="A16" s="206" t="s">
        <v>1037</v>
      </c>
      <c r="B16" t="s">
        <v>2072</v>
      </c>
    </row>
    <row r="17" spans="1:7" x14ac:dyDescent="0.25">
      <c r="A17" s="206" t="s">
        <v>1038</v>
      </c>
      <c r="B17" t="s">
        <v>2072</v>
      </c>
    </row>
    <row r="18" spans="1:7" x14ac:dyDescent="0.25">
      <c r="A18" s="206" t="s">
        <v>1039</v>
      </c>
      <c r="B18" t="s">
        <v>2073</v>
      </c>
    </row>
    <row r="19" spans="1:7" x14ac:dyDescent="0.25">
      <c r="A19" s="206" t="s">
        <v>1040</v>
      </c>
      <c r="B19" t="s">
        <v>2062</v>
      </c>
    </row>
    <row r="20" spans="1:7" x14ac:dyDescent="0.25">
      <c r="A20" s="206" t="s">
        <v>2071</v>
      </c>
      <c r="B20" t="s">
        <v>2063</v>
      </c>
    </row>
    <row r="21" spans="1:7" x14ac:dyDescent="0.25">
      <c r="A21" s="206" t="s">
        <v>1042</v>
      </c>
      <c r="B21" t="s">
        <v>2064</v>
      </c>
    </row>
    <row r="22" spans="1:7" x14ac:dyDescent="0.25">
      <c r="A22" s="206" t="s">
        <v>1043</v>
      </c>
      <c r="B22" t="s">
        <v>2065</v>
      </c>
    </row>
    <row r="23" spans="1:7" x14ac:dyDescent="0.25">
      <c r="A23" s="206" t="s">
        <v>1044</v>
      </c>
      <c r="B23" t="s">
        <v>2066</v>
      </c>
    </row>
    <row r="24" spans="1:7" x14ac:dyDescent="0.25">
      <c r="A24" s="206" t="s">
        <v>2801</v>
      </c>
      <c r="B24" t="s">
        <v>2809</v>
      </c>
      <c r="G24" s="57" t="s">
        <v>2815</v>
      </c>
    </row>
    <row r="25" spans="1:7" x14ac:dyDescent="0.25">
      <c r="A25" s="206" t="s">
        <v>2805</v>
      </c>
      <c r="B25" t="s">
        <v>2813</v>
      </c>
      <c r="G25" s="57" t="s">
        <v>2815</v>
      </c>
    </row>
    <row r="26" spans="1:7" x14ac:dyDescent="0.25">
      <c r="A26" s="206" t="s">
        <v>2807</v>
      </c>
      <c r="B26" t="s">
        <v>2810</v>
      </c>
      <c r="G26" t="s">
        <v>2815</v>
      </c>
    </row>
    <row r="27" spans="1:7" x14ac:dyDescent="0.25">
      <c r="A27" s="207" t="s">
        <v>2803</v>
      </c>
      <c r="B27" s="57" t="s">
        <v>2814</v>
      </c>
      <c r="G27" s="57" t="s">
        <v>2815</v>
      </c>
    </row>
    <row r="28" spans="1:7" x14ac:dyDescent="0.25">
      <c r="A28" s="206" t="s">
        <v>2800</v>
      </c>
      <c r="B28" t="s">
        <v>2811</v>
      </c>
      <c r="G28" s="57" t="s">
        <v>2815</v>
      </c>
    </row>
    <row r="29" spans="1:7" x14ac:dyDescent="0.25">
      <c r="A29" s="206" t="s">
        <v>2808</v>
      </c>
      <c r="B29" t="s">
        <v>2812</v>
      </c>
      <c r="G29" s="57" t="s">
        <v>2815</v>
      </c>
    </row>
    <row r="31" spans="1:7" x14ac:dyDescent="0.25">
      <c r="A31" s="61" t="s">
        <v>2834</v>
      </c>
    </row>
    <row r="32" spans="1:7" x14ac:dyDescent="0.25">
      <c r="A32" s="206" t="s">
        <v>2830</v>
      </c>
      <c r="B32" t="s">
        <v>2831</v>
      </c>
    </row>
    <row r="33" spans="1:2" x14ac:dyDescent="0.25">
      <c r="A33" s="206" t="s">
        <v>2833</v>
      </c>
      <c r="B33" t="s">
        <v>2826</v>
      </c>
    </row>
    <row r="34" spans="1:2" x14ac:dyDescent="0.25">
      <c r="A34" s="206" t="s">
        <v>2837</v>
      </c>
      <c r="B34" t="s">
        <v>2840</v>
      </c>
    </row>
    <row r="35" spans="1:2" x14ac:dyDescent="0.25">
      <c r="A35" s="206" t="s">
        <v>2835</v>
      </c>
      <c r="B35" t="s">
        <v>2836</v>
      </c>
    </row>
    <row r="36" spans="1:2" x14ac:dyDescent="0.25">
      <c r="A36" s="206" t="s">
        <v>2827</v>
      </c>
      <c r="B36" t="s">
        <v>2824</v>
      </c>
    </row>
    <row r="37" spans="1:2" x14ac:dyDescent="0.25">
      <c r="A37" s="206" t="s">
        <v>2838</v>
      </c>
      <c r="B37" t="s">
        <v>2839</v>
      </c>
    </row>
    <row r="38" spans="1:2" x14ac:dyDescent="0.25">
      <c r="A38" s="206" t="s">
        <v>2857</v>
      </c>
      <c r="B38" t="s">
        <v>2859</v>
      </c>
    </row>
    <row r="39" spans="1:2" x14ac:dyDescent="0.25">
      <c r="A39" s="206" t="s">
        <v>2858</v>
      </c>
      <c r="B39" t="s">
        <v>2860</v>
      </c>
    </row>
    <row r="41" spans="1:2" x14ac:dyDescent="0.25">
      <c r="A41" s="61" t="s">
        <v>2829</v>
      </c>
    </row>
    <row r="42" spans="1:2" x14ac:dyDescent="0.25">
      <c r="A42" s="206" t="s">
        <v>2846</v>
      </c>
    </row>
    <row r="43" spans="1:2" x14ac:dyDescent="0.25">
      <c r="A43" s="206" t="s">
        <v>2847</v>
      </c>
    </row>
    <row r="44" spans="1:2" x14ac:dyDescent="0.25">
      <c r="A44" s="206" t="s">
        <v>2848</v>
      </c>
    </row>
    <row r="45" spans="1:2" x14ac:dyDescent="0.25">
      <c r="A45" s="206" t="s">
        <v>2849</v>
      </c>
    </row>
    <row r="46" spans="1:2" x14ac:dyDescent="0.25">
      <c r="A46" s="206" t="s">
        <v>2850</v>
      </c>
    </row>
    <row r="48" spans="1:2" x14ac:dyDescent="0.25">
      <c r="A48" s="61" t="s">
        <v>2875</v>
      </c>
    </row>
    <row r="49" spans="1:1" x14ac:dyDescent="0.25">
      <c r="A49" t="s">
        <v>2871</v>
      </c>
    </row>
    <row r="50" spans="1:1" x14ac:dyDescent="0.25">
      <c r="A50" t="s">
        <v>2872</v>
      </c>
    </row>
    <row r="51" spans="1:1" x14ac:dyDescent="0.25">
      <c r="A51" s="206" t="s">
        <v>2873</v>
      </c>
    </row>
    <row r="52" spans="1:1" x14ac:dyDescent="0.25">
      <c r="A52" s="206" t="s">
        <v>2874</v>
      </c>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F76"/>
  <sheetViews>
    <sheetView zoomScaleNormal="100" workbookViewId="0">
      <selection activeCell="V15" sqref="V15"/>
    </sheetView>
  </sheetViews>
  <sheetFormatPr defaultColWidth="8.85546875" defaultRowHeight="15" x14ac:dyDescent="0.25"/>
  <cols>
    <col min="2" max="2" width="15.140625" customWidth="1"/>
    <col min="3" max="3" width="4.85546875" style="57" customWidth="1"/>
    <col min="4" max="4" width="17.42578125" customWidth="1"/>
    <col min="5" max="5" width="11" customWidth="1"/>
    <col min="7" max="7" width="11.28515625" style="64" customWidth="1"/>
    <col min="9" max="12" width="8.85546875" style="57"/>
    <col min="13" max="13" width="17.85546875" style="208" customWidth="1"/>
    <col min="14" max="14" width="33.28515625" style="53" customWidth="1"/>
    <col min="15" max="18" width="8.85546875" style="63"/>
    <col min="19" max="19" width="8.85546875" style="55"/>
    <col min="20" max="29" width="8.85546875" style="63"/>
    <col min="30" max="32" width="8.85546875" style="55"/>
  </cols>
  <sheetData>
    <row r="1" spans="2:32" s="57" customFormat="1" x14ac:dyDescent="0.25">
      <c r="G1" s="204"/>
      <c r="M1" s="208"/>
      <c r="N1" s="53"/>
      <c r="O1" s="63"/>
      <c r="P1" s="63"/>
      <c r="Q1" s="63"/>
      <c r="R1" s="63"/>
      <c r="S1" s="55"/>
      <c r="T1" s="63"/>
      <c r="U1" s="63"/>
      <c r="V1" s="63"/>
      <c r="W1" s="63"/>
      <c r="X1" s="63"/>
      <c r="Y1" s="63"/>
      <c r="Z1" s="63"/>
      <c r="AA1" s="63"/>
      <c r="AB1" s="63"/>
      <c r="AC1" s="63"/>
      <c r="AD1" s="55"/>
      <c r="AE1" s="55"/>
      <c r="AF1" s="55"/>
    </row>
    <row r="2" spans="2:32" s="57" customFormat="1" x14ac:dyDescent="0.25">
      <c r="G2" s="64"/>
      <c r="M2" s="234" t="s">
        <v>2863</v>
      </c>
      <c r="N2" s="234"/>
      <c r="O2" s="234"/>
      <c r="P2" s="234"/>
      <c r="Q2" s="234"/>
      <c r="R2" s="234"/>
      <c r="S2" s="55"/>
      <c r="T2" s="63"/>
      <c r="U2" s="63"/>
      <c r="V2" s="63"/>
      <c r="W2" s="63"/>
      <c r="X2" s="63"/>
      <c r="Y2" s="63"/>
      <c r="Z2" s="63"/>
      <c r="AA2" s="63"/>
      <c r="AB2" s="63"/>
      <c r="AC2" s="63"/>
      <c r="AD2" s="55"/>
      <c r="AE2" s="55"/>
      <c r="AF2" s="55"/>
    </row>
    <row r="3" spans="2:32" ht="15.75" thickBot="1" x14ac:dyDescent="0.3">
      <c r="B3" s="240" t="s">
        <v>2861</v>
      </c>
      <c r="C3" s="240"/>
      <c r="D3" s="240"/>
      <c r="E3" s="240"/>
      <c r="F3" s="240"/>
      <c r="G3" s="240"/>
      <c r="M3" s="205" t="s">
        <v>2816</v>
      </c>
      <c r="N3" s="203" t="s">
        <v>2851</v>
      </c>
      <c r="O3" s="241" t="s">
        <v>2864</v>
      </c>
      <c r="P3" s="241"/>
      <c r="Q3" s="238" t="s">
        <v>2841</v>
      </c>
      <c r="R3" s="238"/>
    </row>
    <row r="4" spans="2:32" ht="15.75" thickBot="1" x14ac:dyDescent="0.3">
      <c r="B4" s="28" t="s">
        <v>2816</v>
      </c>
      <c r="C4" s="152" t="s">
        <v>2818</v>
      </c>
      <c r="D4" s="32" t="s">
        <v>2032</v>
      </c>
      <c r="E4" s="32" t="s">
        <v>2033</v>
      </c>
      <c r="F4" s="32" t="s">
        <v>2036</v>
      </c>
      <c r="G4" s="31" t="s">
        <v>2037</v>
      </c>
      <c r="M4" s="151" t="s">
        <v>2843</v>
      </c>
      <c r="N4" s="210">
        <v>20806</v>
      </c>
      <c r="O4" s="239">
        <v>74</v>
      </c>
      <c r="P4" s="239"/>
      <c r="Q4" s="239">
        <v>117</v>
      </c>
      <c r="R4" s="239"/>
    </row>
    <row r="5" spans="2:32" x14ac:dyDescent="0.25">
      <c r="B5" s="29" t="s">
        <v>2034</v>
      </c>
      <c r="C5" s="151">
        <v>1</v>
      </c>
      <c r="D5" s="26">
        <v>74</v>
      </c>
      <c r="E5" s="27">
        <v>117</v>
      </c>
      <c r="F5" s="33">
        <v>191</v>
      </c>
      <c r="G5" s="133">
        <v>20806</v>
      </c>
      <c r="M5" s="151" t="s">
        <v>2844</v>
      </c>
      <c r="N5" s="53">
        <v>20612</v>
      </c>
      <c r="O5" s="239">
        <v>135</v>
      </c>
      <c r="P5" s="239"/>
      <c r="Q5" s="239">
        <v>250</v>
      </c>
      <c r="R5" s="239"/>
    </row>
    <row r="6" spans="2:32" ht="15.75" thickBot="1" x14ac:dyDescent="0.3">
      <c r="B6" s="219" t="s">
        <v>2035</v>
      </c>
      <c r="C6" s="220">
        <v>2</v>
      </c>
      <c r="D6" s="221">
        <v>135</v>
      </c>
      <c r="E6" s="222">
        <v>250</v>
      </c>
      <c r="F6" s="223">
        <v>385</v>
      </c>
      <c r="G6" s="224">
        <v>20612</v>
      </c>
      <c r="M6" s="216"/>
      <c r="N6" s="217" t="s">
        <v>2828</v>
      </c>
      <c r="O6" s="218" t="s">
        <v>2865</v>
      </c>
      <c r="P6" s="218" t="s">
        <v>2866</v>
      </c>
      <c r="Q6" s="218" t="s">
        <v>2865</v>
      </c>
      <c r="R6" s="218" t="s">
        <v>2866</v>
      </c>
    </row>
    <row r="7" spans="2:32" x14ac:dyDescent="0.25">
      <c r="C7"/>
      <c r="G7"/>
      <c r="M7" s="151" t="s">
        <v>2843</v>
      </c>
      <c r="N7" s="53" t="s">
        <v>2845</v>
      </c>
      <c r="O7" s="231">
        <v>0.29661016949152541</v>
      </c>
      <c r="P7" s="231">
        <v>2.5423728813559324E-2</v>
      </c>
      <c r="Q7" s="231">
        <v>4.6296296296296294E-3</v>
      </c>
      <c r="R7" s="231">
        <v>0.35185185185185186</v>
      </c>
    </row>
    <row r="8" spans="2:32" x14ac:dyDescent="0.25">
      <c r="C8"/>
      <c r="G8"/>
      <c r="M8" s="151" t="s">
        <v>2844</v>
      </c>
      <c r="N8" s="53" t="s">
        <v>2845</v>
      </c>
      <c r="O8" s="231">
        <v>0.11885245901639344</v>
      </c>
      <c r="P8" s="231">
        <v>8.1967213114754106E-2</v>
      </c>
      <c r="Q8" s="231">
        <v>3.2467532467532464E-2</v>
      </c>
      <c r="R8" s="231">
        <v>0.14285714285714285</v>
      </c>
    </row>
    <row r="9" spans="2:32" ht="15.75" thickBot="1" x14ac:dyDescent="0.3">
      <c r="G9" s="99"/>
      <c r="H9" s="2"/>
      <c r="I9" s="2"/>
      <c r="J9" s="2"/>
      <c r="K9" s="2"/>
      <c r="L9" s="2"/>
    </row>
    <row r="10" spans="2:32" ht="15.75" thickBot="1" x14ac:dyDescent="0.3">
      <c r="B10" s="235" t="s">
        <v>2820</v>
      </c>
      <c r="C10" s="236"/>
      <c r="D10" s="235" t="s">
        <v>2821</v>
      </c>
      <c r="E10" s="236"/>
      <c r="F10" s="235" t="s">
        <v>2862</v>
      </c>
      <c r="G10" s="236"/>
      <c r="H10" s="236"/>
      <c r="I10" s="236"/>
      <c r="J10" s="236"/>
      <c r="K10" s="237"/>
      <c r="M10" s="151" t="s">
        <v>2843</v>
      </c>
      <c r="N10" s="213" t="s">
        <v>2852</v>
      </c>
      <c r="O10" s="231">
        <v>0.41807909604519772</v>
      </c>
      <c r="P10" s="231">
        <v>6.2146892655367235E-2</v>
      </c>
      <c r="Q10" s="231">
        <v>0.1111111111111111</v>
      </c>
      <c r="R10" s="231">
        <v>0.30555555555555558</v>
      </c>
    </row>
    <row r="11" spans="2:32" ht="15.75" thickBot="1" x14ac:dyDescent="0.3">
      <c r="B11" s="159" t="s">
        <v>2816</v>
      </c>
      <c r="C11" s="160" t="s">
        <v>2818</v>
      </c>
      <c r="D11" s="160" t="s">
        <v>2822</v>
      </c>
      <c r="E11" s="160" t="s">
        <v>2819</v>
      </c>
      <c r="F11" s="160" t="s">
        <v>2804</v>
      </c>
      <c r="G11" s="160" t="s">
        <v>2805</v>
      </c>
      <c r="H11" s="160" t="s">
        <v>2802</v>
      </c>
      <c r="I11" s="160" t="s">
        <v>2803</v>
      </c>
      <c r="J11" s="160" t="s">
        <v>2800</v>
      </c>
      <c r="K11" s="161" t="s">
        <v>2806</v>
      </c>
      <c r="M11" s="151" t="s">
        <v>2844</v>
      </c>
      <c r="N11" s="213" t="s">
        <v>2852</v>
      </c>
      <c r="O11" s="231">
        <v>7.6502732240437146E-2</v>
      </c>
      <c r="P11" s="231">
        <v>0.23224043715846995</v>
      </c>
      <c r="Q11" s="231">
        <v>0.20779220779220778</v>
      </c>
      <c r="R11" s="231">
        <v>0.18037518037518038</v>
      </c>
    </row>
    <row r="12" spans="2:32" ht="15.75" customHeight="1" x14ac:dyDescent="0.25">
      <c r="B12" s="154" t="s">
        <v>2034</v>
      </c>
      <c r="C12" s="155">
        <v>1</v>
      </c>
      <c r="D12" s="156" t="s">
        <v>2032</v>
      </c>
      <c r="E12" s="156">
        <v>74</v>
      </c>
      <c r="F12" s="157">
        <v>2.7027027027027026</v>
      </c>
      <c r="G12" s="157">
        <v>9.4594594594594597</v>
      </c>
      <c r="H12" s="157">
        <v>8.1081081081081088</v>
      </c>
      <c r="I12" s="157">
        <v>9.4594594594594597</v>
      </c>
      <c r="J12" s="157">
        <v>6.756756756756757</v>
      </c>
      <c r="K12" s="158">
        <v>0</v>
      </c>
      <c r="O12" s="231"/>
      <c r="P12" s="231"/>
      <c r="Q12" s="231"/>
      <c r="R12" s="231"/>
    </row>
    <row r="13" spans="2:32" x14ac:dyDescent="0.25">
      <c r="B13" s="154"/>
      <c r="C13" s="155"/>
      <c r="D13" s="156" t="s">
        <v>2033</v>
      </c>
      <c r="E13" s="156">
        <v>117</v>
      </c>
      <c r="F13" s="162">
        <v>24.786324786324787</v>
      </c>
      <c r="G13" s="162">
        <v>15.384615384615385</v>
      </c>
      <c r="H13" s="157">
        <v>2.5641025641025639</v>
      </c>
      <c r="I13" s="157">
        <v>3.4188034188034191</v>
      </c>
      <c r="J13" s="157">
        <v>4.2735042735042734</v>
      </c>
      <c r="K13" s="158">
        <v>0</v>
      </c>
      <c r="M13" s="151" t="s">
        <v>2843</v>
      </c>
      <c r="N13" s="204" t="s">
        <v>2842</v>
      </c>
      <c r="O13" s="231">
        <v>0.33898305084745761</v>
      </c>
      <c r="P13" s="231">
        <v>0.10169491525423729</v>
      </c>
      <c r="Q13" s="231">
        <v>0.17129629629629628</v>
      </c>
      <c r="R13" s="231">
        <v>0.36574074074074076</v>
      </c>
    </row>
    <row r="14" spans="2:32" x14ac:dyDescent="0.25">
      <c r="B14" s="154"/>
      <c r="C14" s="155"/>
      <c r="D14" s="157" t="s">
        <v>2036</v>
      </c>
      <c r="E14" s="157">
        <v>191</v>
      </c>
      <c r="F14" s="162">
        <v>16.230366492146597</v>
      </c>
      <c r="G14" s="162">
        <v>13.089005235602095</v>
      </c>
      <c r="H14" s="157">
        <v>4.7120418848167542</v>
      </c>
      <c r="I14" s="157">
        <v>5.7591623036649215</v>
      </c>
      <c r="J14" s="157">
        <v>5.2356020942408374</v>
      </c>
      <c r="K14" s="158">
        <v>0</v>
      </c>
      <c r="M14" s="151" t="s">
        <v>2844</v>
      </c>
      <c r="N14" s="204" t="s">
        <v>2842</v>
      </c>
      <c r="O14" s="231">
        <v>0.36065573770491799</v>
      </c>
      <c r="P14" s="231">
        <v>8.6065573770491802E-2</v>
      </c>
      <c r="Q14" s="231">
        <v>4.1125541125541121E-2</v>
      </c>
      <c r="R14" s="231">
        <v>0.48268398268398266</v>
      </c>
    </row>
    <row r="15" spans="2:32" x14ac:dyDescent="0.25">
      <c r="B15" s="154" t="s">
        <v>2035</v>
      </c>
      <c r="C15" s="155">
        <v>2</v>
      </c>
      <c r="D15" s="156" t="s">
        <v>2032</v>
      </c>
      <c r="E15" s="156">
        <v>135</v>
      </c>
      <c r="F15" s="162">
        <v>22.222222222222221</v>
      </c>
      <c r="G15" s="157">
        <v>3.7037037037037033</v>
      </c>
      <c r="H15" s="157">
        <v>2.9629629629629632</v>
      </c>
      <c r="I15" s="157">
        <v>2.9629629629629632</v>
      </c>
      <c r="J15" s="157">
        <v>3.7037037037037033</v>
      </c>
      <c r="K15" s="158">
        <v>0</v>
      </c>
    </row>
    <row r="16" spans="2:32" x14ac:dyDescent="0.25">
      <c r="B16" s="154"/>
      <c r="C16" s="155"/>
      <c r="D16" s="156" t="s">
        <v>2033</v>
      </c>
      <c r="E16" s="156">
        <v>250</v>
      </c>
      <c r="F16" s="157">
        <v>4.3999999999999995</v>
      </c>
      <c r="G16" s="157">
        <v>6</v>
      </c>
      <c r="H16" s="157">
        <v>3.2</v>
      </c>
      <c r="I16" s="157">
        <v>7.6</v>
      </c>
      <c r="J16" s="157">
        <v>8</v>
      </c>
      <c r="K16" s="158">
        <v>0.4</v>
      </c>
      <c r="M16" s="151" t="s">
        <v>2843</v>
      </c>
      <c r="N16" s="213" t="s">
        <v>2817</v>
      </c>
      <c r="O16" s="231">
        <v>0.15254237288135591</v>
      </c>
      <c r="P16" s="231">
        <v>0.27966101694915257</v>
      </c>
      <c r="Q16" s="231">
        <v>0.47685185185185186</v>
      </c>
      <c r="R16" s="231">
        <v>0.15277777777777779</v>
      </c>
      <c r="U16" s="209"/>
      <c r="V16" s="209"/>
    </row>
    <row r="17" spans="2:18" ht="15.75" thickBot="1" x14ac:dyDescent="0.3">
      <c r="B17" s="225"/>
      <c r="C17" s="226"/>
      <c r="D17" s="227" t="s">
        <v>2036</v>
      </c>
      <c r="E17" s="228">
        <v>385</v>
      </c>
      <c r="F17" s="229">
        <v>10.649350649350648</v>
      </c>
      <c r="G17" s="227">
        <v>5.1948051948051948</v>
      </c>
      <c r="H17" s="227">
        <v>3.116883116883117</v>
      </c>
      <c r="I17" s="227">
        <v>5.9740259740259738</v>
      </c>
      <c r="J17" s="227">
        <v>6.4935064935064926</v>
      </c>
      <c r="K17" s="230">
        <v>0.25974025974025972</v>
      </c>
      <c r="M17" s="151" t="s">
        <v>2844</v>
      </c>
      <c r="N17" s="213" t="s">
        <v>2817</v>
      </c>
      <c r="O17" s="231">
        <v>0.48155737704918034</v>
      </c>
      <c r="P17" s="231">
        <v>3.6885245901639344E-2</v>
      </c>
      <c r="Q17" s="231">
        <v>0.14826839826839827</v>
      </c>
      <c r="R17" s="231">
        <v>0.43939393939393939</v>
      </c>
    </row>
    <row r="18" spans="2:18" x14ac:dyDescent="0.25">
      <c r="O18" s="231"/>
      <c r="P18" s="231"/>
      <c r="Q18" s="231"/>
      <c r="R18" s="231"/>
    </row>
    <row r="19" spans="2:18" x14ac:dyDescent="0.25">
      <c r="M19" s="234" t="s">
        <v>2870</v>
      </c>
      <c r="N19" s="234"/>
      <c r="O19" s="234"/>
      <c r="P19" s="234"/>
      <c r="Q19" s="234"/>
      <c r="R19" s="234"/>
    </row>
    <row r="20" spans="2:18" x14ac:dyDescent="0.25">
      <c r="C20"/>
      <c r="G20"/>
      <c r="I20"/>
      <c r="J20"/>
      <c r="K20"/>
      <c r="M20"/>
      <c r="N20"/>
      <c r="O20"/>
      <c r="P20"/>
      <c r="Q20"/>
      <c r="R20"/>
    </row>
    <row r="21" spans="2:18" x14ac:dyDescent="0.25">
      <c r="C21"/>
      <c r="G21"/>
      <c r="I21"/>
      <c r="J21"/>
      <c r="K21"/>
      <c r="M21" s="151" t="s">
        <v>2843</v>
      </c>
      <c r="N21" s="53" t="s">
        <v>2845</v>
      </c>
      <c r="O21" s="232">
        <v>0.19</v>
      </c>
      <c r="P21" s="231">
        <v>0.01</v>
      </c>
      <c r="Q21" s="231">
        <v>0</v>
      </c>
      <c r="R21" s="233">
        <v>0.21</v>
      </c>
    </row>
    <row r="22" spans="2:18" x14ac:dyDescent="0.25">
      <c r="C22"/>
      <c r="G22"/>
      <c r="I22"/>
      <c r="J22"/>
      <c r="K22"/>
      <c r="M22" s="151" t="s">
        <v>2844</v>
      </c>
      <c r="N22" s="53" t="s">
        <v>2845</v>
      </c>
      <c r="O22" s="231">
        <v>0.1</v>
      </c>
      <c r="P22" s="231">
        <v>0.03</v>
      </c>
      <c r="Q22" s="231">
        <v>0.01</v>
      </c>
      <c r="R22" s="231">
        <v>0.16</v>
      </c>
    </row>
    <row r="23" spans="2:18" x14ac:dyDescent="0.25">
      <c r="C23"/>
      <c r="G23"/>
      <c r="I23"/>
      <c r="J23"/>
      <c r="K23"/>
      <c r="O23" s="231"/>
      <c r="P23" s="231"/>
      <c r="Q23" s="231"/>
      <c r="R23" s="231"/>
    </row>
    <row r="24" spans="2:18" x14ac:dyDescent="0.25">
      <c r="C24"/>
      <c r="G24"/>
      <c r="I24"/>
      <c r="J24"/>
      <c r="K24"/>
      <c r="M24" s="151" t="s">
        <v>2843</v>
      </c>
      <c r="N24" s="53" t="s">
        <v>2869</v>
      </c>
      <c r="O24" s="231">
        <v>0.04</v>
      </c>
      <c r="P24" s="231">
        <v>0.01</v>
      </c>
      <c r="Q24" s="231">
        <v>0.01</v>
      </c>
      <c r="R24" s="231">
        <v>0.08</v>
      </c>
    </row>
    <row r="25" spans="2:18" x14ac:dyDescent="0.25">
      <c r="C25"/>
      <c r="G25"/>
      <c r="I25"/>
      <c r="J25"/>
      <c r="K25"/>
      <c r="L25"/>
      <c r="M25" s="151" t="s">
        <v>2844</v>
      </c>
      <c r="N25" s="53" t="s">
        <v>2869</v>
      </c>
      <c r="O25" s="231">
        <v>0.02</v>
      </c>
      <c r="P25" s="231">
        <v>0.03</v>
      </c>
      <c r="Q25" s="231">
        <v>0.01</v>
      </c>
      <c r="R25" s="231">
        <v>0.1</v>
      </c>
    </row>
    <row r="26" spans="2:18" x14ac:dyDescent="0.25">
      <c r="C26"/>
      <c r="G26"/>
      <c r="I26"/>
      <c r="J26"/>
      <c r="K26"/>
      <c r="L26"/>
    </row>
    <row r="27" spans="2:18" x14ac:dyDescent="0.25">
      <c r="C27"/>
      <c r="G27"/>
      <c r="I27"/>
      <c r="J27"/>
      <c r="K27"/>
      <c r="L27"/>
    </row>
    <row r="28" spans="2:18" x14ac:dyDescent="0.25">
      <c r="C28"/>
      <c r="G28"/>
      <c r="I28"/>
      <c r="J28"/>
      <c r="K28"/>
      <c r="L28"/>
    </row>
    <row r="29" spans="2:18" x14ac:dyDescent="0.25">
      <c r="C29"/>
      <c r="G29"/>
      <c r="I29"/>
      <c r="J29"/>
      <c r="K29"/>
      <c r="L29"/>
    </row>
    <row r="30" spans="2:18" x14ac:dyDescent="0.25">
      <c r="C30"/>
      <c r="G30"/>
      <c r="I30"/>
      <c r="J30"/>
      <c r="K30"/>
      <c r="L30"/>
    </row>
    <row r="31" spans="2:18" x14ac:dyDescent="0.25">
      <c r="C31"/>
      <c r="G31"/>
      <c r="I31"/>
      <c r="J31"/>
      <c r="K31"/>
      <c r="L31"/>
      <c r="M31" s="151"/>
    </row>
    <row r="32" spans="2:18" x14ac:dyDescent="0.25">
      <c r="C32"/>
      <c r="G32"/>
      <c r="I32"/>
      <c r="J32"/>
      <c r="K32"/>
      <c r="L32"/>
    </row>
    <row r="36" spans="13:14" x14ac:dyDescent="0.25">
      <c r="M36" s="151"/>
      <c r="N36" s="204"/>
    </row>
    <row r="41" spans="13:14" x14ac:dyDescent="0.25">
      <c r="M41" s="151"/>
      <c r="N41" s="204"/>
    </row>
    <row r="43" spans="13:14" x14ac:dyDescent="0.25">
      <c r="M43" s="151"/>
      <c r="N43" s="55"/>
    </row>
    <row r="44" spans="13:14" x14ac:dyDescent="0.25">
      <c r="M44" s="151"/>
      <c r="N44" s="55"/>
    </row>
    <row r="45" spans="13:14" x14ac:dyDescent="0.25">
      <c r="M45" s="151"/>
      <c r="N45" s="55"/>
    </row>
    <row r="46" spans="13:14" x14ac:dyDescent="0.25">
      <c r="M46" s="151"/>
      <c r="N46" s="55"/>
    </row>
    <row r="48" spans="13:14" x14ac:dyDescent="0.25">
      <c r="M48" s="151"/>
      <c r="N48" s="55"/>
    </row>
    <row r="49" spans="4:14" x14ac:dyDescent="0.25">
      <c r="M49" s="151"/>
    </row>
    <row r="50" spans="4:14" x14ac:dyDescent="0.25">
      <c r="M50" s="151"/>
    </row>
    <row r="51" spans="4:14" x14ac:dyDescent="0.25">
      <c r="G51" s="62"/>
      <c r="M51" s="151"/>
    </row>
    <row r="52" spans="4:14" x14ac:dyDescent="0.25">
      <c r="G52" s="150"/>
    </row>
    <row r="53" spans="4:14" x14ac:dyDescent="0.25">
      <c r="G53" s="201"/>
      <c r="M53" s="151"/>
      <c r="N53" s="204"/>
    </row>
    <row r="54" spans="4:14" x14ac:dyDescent="0.25">
      <c r="G54" s="202"/>
      <c r="M54" s="151"/>
      <c r="N54" s="204"/>
    </row>
    <row r="55" spans="4:14" x14ac:dyDescent="0.25">
      <c r="D55" s="62"/>
      <c r="E55" s="200"/>
      <c r="F55" s="200"/>
      <c r="G55" s="202"/>
      <c r="M55" s="151"/>
      <c r="N55" s="204"/>
    </row>
    <row r="56" spans="4:14" x14ac:dyDescent="0.25">
      <c r="M56" s="151"/>
      <c r="N56" s="204"/>
    </row>
    <row r="58" spans="4:14" x14ac:dyDescent="0.25">
      <c r="M58" s="151"/>
      <c r="N58" s="204"/>
    </row>
    <row r="59" spans="4:14" x14ac:dyDescent="0.25">
      <c r="M59" s="151"/>
      <c r="N59" s="204"/>
    </row>
    <row r="60" spans="4:14" x14ac:dyDescent="0.25">
      <c r="M60" s="151"/>
      <c r="N60" s="204"/>
    </row>
    <row r="61" spans="4:14" x14ac:dyDescent="0.25">
      <c r="M61" s="151"/>
      <c r="N61" s="204"/>
    </row>
    <row r="63" spans="4:14" x14ac:dyDescent="0.25">
      <c r="M63" s="151"/>
      <c r="N63" s="204"/>
    </row>
    <row r="64" spans="4:14" x14ac:dyDescent="0.25">
      <c r="M64" s="151"/>
      <c r="N64" s="204"/>
    </row>
    <row r="65" spans="13:14" x14ac:dyDescent="0.25">
      <c r="M65" s="151"/>
      <c r="N65" s="204"/>
    </row>
    <row r="66" spans="13:14" x14ac:dyDescent="0.25">
      <c r="M66" s="151"/>
      <c r="N66" s="204"/>
    </row>
    <row r="68" spans="13:14" x14ac:dyDescent="0.25">
      <c r="M68" s="151"/>
      <c r="N68" s="204"/>
    </row>
    <row r="69" spans="13:14" x14ac:dyDescent="0.25">
      <c r="M69" s="151"/>
      <c r="N69" s="204"/>
    </row>
    <row r="70" spans="13:14" x14ac:dyDescent="0.25">
      <c r="M70" s="151"/>
      <c r="N70" s="204"/>
    </row>
    <row r="71" spans="13:14" x14ac:dyDescent="0.25">
      <c r="M71" s="151"/>
      <c r="N71" s="204"/>
    </row>
    <row r="73" spans="13:14" x14ac:dyDescent="0.25">
      <c r="M73" s="151"/>
    </row>
    <row r="74" spans="13:14" x14ac:dyDescent="0.25">
      <c r="M74" s="151"/>
    </row>
    <row r="75" spans="13:14" x14ac:dyDescent="0.25">
      <c r="M75" s="151"/>
    </row>
    <row r="76" spans="13:14" x14ac:dyDescent="0.25">
      <c r="M76" s="151"/>
    </row>
  </sheetData>
  <mergeCells count="12">
    <mergeCell ref="M19:R19"/>
    <mergeCell ref="M2:R2"/>
    <mergeCell ref="F10:K10"/>
    <mergeCell ref="D10:E10"/>
    <mergeCell ref="B10:C10"/>
    <mergeCell ref="Q3:R3"/>
    <mergeCell ref="O4:P4"/>
    <mergeCell ref="O5:P5"/>
    <mergeCell ref="Q4:R4"/>
    <mergeCell ref="Q5:R5"/>
    <mergeCell ref="B3:G3"/>
    <mergeCell ref="O3:P3"/>
  </mergeCells>
  <conditionalFormatting sqref="Q53:Q56 O53:O56 Q58:Q61 O58:O61 Q43:Q51 O43:O51 O16:O17 Q16:Q17 O31 Q31 Q41 O41 Q7:Q8 O7:O8 Q36:Q37 Q13:Q14 O36:O37 O13:O14 Q10:Q11 O10:O11">
    <cfRule type="cellIs" dxfId="7" priority="21" operator="greaterThanOrEqual">
      <formula>0.2</formula>
    </cfRule>
  </conditionalFormatting>
  <conditionalFormatting sqref="R53:R56 P53:P56 R58:R61 P58:P61 R43:R51 P43:P51 P16:P17 R16:R17 P31 R31 R41 P41 R7:R8 P7:P8 R36:R37 R13:R14 P36:P37 P13:P14 R10:R11 P10:P11">
    <cfRule type="cellIs" dxfId="6" priority="20" operator="greaterThanOrEqual">
      <formula>0.2</formula>
    </cfRule>
  </conditionalFormatting>
  <conditionalFormatting sqref="Q63:Q71 O63:O71">
    <cfRule type="cellIs" dxfId="5" priority="2" operator="greaterThanOrEqual">
      <formula>0.2</formula>
    </cfRule>
  </conditionalFormatting>
  <conditionalFormatting sqref="R63:R71 P63:P71">
    <cfRule type="cellIs" dxfId="4" priority="1" operator="greaterThanOrEqual">
      <formula>0.2</formula>
    </cfRule>
  </conditionalFormatting>
  <pageMargins left="0.7" right="0.7" top="0.75" bottom="0.75" header="0.3" footer="0.3"/>
  <pageSetup paperSize="9" orientation="portrait" horizontalDpi="4294967292" verticalDpi="4294967292"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7"/>
  <sheetViews>
    <sheetView workbookViewId="0">
      <selection activeCell="M174" sqref="M174"/>
    </sheetView>
  </sheetViews>
  <sheetFormatPr defaultColWidth="8.85546875" defaultRowHeight="15" x14ac:dyDescent="0.25"/>
  <cols>
    <col min="1" max="1" width="11.42578125" customWidth="1"/>
    <col min="2" max="2" width="15.42578125" customWidth="1"/>
    <col min="3" max="3" width="24.140625" customWidth="1"/>
    <col min="4" max="4" width="16.7109375" customWidth="1"/>
    <col min="13" max="13" width="11.42578125" style="57" customWidth="1"/>
  </cols>
  <sheetData>
    <row r="1" spans="1:12" s="30" customFormat="1" x14ac:dyDescent="0.25">
      <c r="A1" s="30" t="s">
        <v>2031</v>
      </c>
      <c r="B1" s="30" t="s">
        <v>1034</v>
      </c>
      <c r="C1" s="30" t="s">
        <v>1035</v>
      </c>
      <c r="D1" s="30" t="s">
        <v>1036</v>
      </c>
      <c r="E1" s="30" t="s">
        <v>1037</v>
      </c>
      <c r="F1" s="30" t="s">
        <v>1038</v>
      </c>
      <c r="G1" s="30" t="s">
        <v>1039</v>
      </c>
      <c r="H1" s="30" t="s">
        <v>1040</v>
      </c>
      <c r="I1" s="30" t="s">
        <v>1041</v>
      </c>
      <c r="J1" s="30" t="s">
        <v>1042</v>
      </c>
      <c r="K1" s="30" t="s">
        <v>1043</v>
      </c>
      <c r="L1" s="30" t="s">
        <v>1044</v>
      </c>
    </row>
    <row r="2" spans="1:12" x14ac:dyDescent="0.25">
      <c r="A2" s="59" t="s">
        <v>54</v>
      </c>
      <c r="B2" t="s">
        <v>1091</v>
      </c>
      <c r="C2" t="s">
        <v>549</v>
      </c>
      <c r="D2" t="s">
        <v>1046</v>
      </c>
      <c r="E2" t="s">
        <v>1092</v>
      </c>
      <c r="F2" t="s">
        <v>1093</v>
      </c>
      <c r="G2">
        <v>4.9085047480000004</v>
      </c>
      <c r="H2">
        <v>2.3669642280000001</v>
      </c>
      <c r="I2">
        <v>5.6574779419999999</v>
      </c>
      <c r="J2" s="1">
        <v>1.55E-6</v>
      </c>
      <c r="K2">
        <v>1.7964669999999999E-3</v>
      </c>
      <c r="L2">
        <v>5.0416010709999997</v>
      </c>
    </row>
    <row r="3" spans="1:12" x14ac:dyDescent="0.25">
      <c r="A3" s="59" t="s">
        <v>109</v>
      </c>
      <c r="B3" t="s">
        <v>1067</v>
      </c>
      <c r="C3" t="s">
        <v>1018</v>
      </c>
      <c r="D3" t="s">
        <v>1046</v>
      </c>
      <c r="E3" t="s">
        <v>1068</v>
      </c>
      <c r="F3" t="s">
        <v>1069</v>
      </c>
      <c r="G3">
        <v>4.2264679559999996</v>
      </c>
      <c r="H3">
        <v>-0.383824059</v>
      </c>
      <c r="I3">
        <v>6.982437751</v>
      </c>
      <c r="J3" s="1">
        <v>2.2799999999999999E-8</v>
      </c>
      <c r="K3" s="1">
        <v>4.7800000000000003E-5</v>
      </c>
      <c r="L3">
        <v>8.0528236589999995</v>
      </c>
    </row>
    <row r="4" spans="1:12" x14ac:dyDescent="0.25">
      <c r="A4" s="59" t="s">
        <v>165</v>
      </c>
      <c r="B4" t="s">
        <v>1139</v>
      </c>
      <c r="C4" t="s">
        <v>907</v>
      </c>
      <c r="D4" t="s">
        <v>1046</v>
      </c>
      <c r="G4">
        <v>4.0897871270000001</v>
      </c>
      <c r="H4">
        <v>-1.264397818</v>
      </c>
      <c r="I4">
        <v>5.1875696009999999</v>
      </c>
      <c r="J4" s="1">
        <v>6.9299999999999997E-6</v>
      </c>
      <c r="K4">
        <v>4.1601019999999997E-3</v>
      </c>
      <c r="L4">
        <v>3.1880389949999999</v>
      </c>
    </row>
    <row r="5" spans="1:12" x14ac:dyDescent="0.25">
      <c r="A5" s="59" t="s">
        <v>272</v>
      </c>
      <c r="B5" t="s">
        <v>1243</v>
      </c>
      <c r="C5" t="s">
        <v>651</v>
      </c>
      <c r="D5" t="s">
        <v>1046</v>
      </c>
      <c r="G5">
        <v>3.643092067</v>
      </c>
      <c r="H5">
        <v>-2.145088597</v>
      </c>
      <c r="I5">
        <v>4.2764573319999997</v>
      </c>
      <c r="J5">
        <v>1.18948E-4</v>
      </c>
      <c r="K5">
        <v>2.4210064999999999E-2</v>
      </c>
      <c r="L5">
        <v>1.004487302</v>
      </c>
    </row>
    <row r="6" spans="1:12" x14ac:dyDescent="0.25">
      <c r="A6" s="59" t="s">
        <v>230</v>
      </c>
      <c r="B6" t="s">
        <v>1212</v>
      </c>
      <c r="C6" t="s">
        <v>769</v>
      </c>
      <c r="D6" t="s">
        <v>1046</v>
      </c>
      <c r="E6" t="s">
        <v>1213</v>
      </c>
      <c r="F6" t="s">
        <v>1214</v>
      </c>
      <c r="G6">
        <v>3.2976189420000002</v>
      </c>
      <c r="H6">
        <v>-0.211182645</v>
      </c>
      <c r="I6">
        <v>4.4743159950000004</v>
      </c>
      <c r="J6" s="1">
        <v>6.4800000000000003E-5</v>
      </c>
      <c r="K6">
        <v>1.7503538999999999E-2</v>
      </c>
      <c r="L6">
        <v>1.354597799</v>
      </c>
    </row>
    <row r="7" spans="1:12" x14ac:dyDescent="0.25">
      <c r="A7" s="59" t="s">
        <v>292</v>
      </c>
      <c r="B7" t="s">
        <v>1268</v>
      </c>
      <c r="C7" t="s">
        <v>528</v>
      </c>
      <c r="D7" t="s">
        <v>1046</v>
      </c>
      <c r="G7">
        <v>3.2718963570000001</v>
      </c>
      <c r="H7">
        <v>-2.6398278140000002</v>
      </c>
      <c r="I7">
        <v>4.2115368520000001</v>
      </c>
      <c r="J7">
        <v>1.44931E-4</v>
      </c>
      <c r="K7">
        <v>2.5572324E-2</v>
      </c>
      <c r="L7">
        <v>0.67789847700000005</v>
      </c>
    </row>
    <row r="8" spans="1:12" x14ac:dyDescent="0.25">
      <c r="A8" s="59" t="s">
        <v>84</v>
      </c>
      <c r="B8" t="s">
        <v>1062</v>
      </c>
      <c r="C8" t="s">
        <v>819</v>
      </c>
      <c r="D8" t="s">
        <v>1046</v>
      </c>
      <c r="G8">
        <v>3.1606368200000001</v>
      </c>
      <c r="H8">
        <v>-0.39438051600000001</v>
      </c>
      <c r="I8">
        <v>7.7095348369999996</v>
      </c>
      <c r="J8" s="1">
        <v>2.3400000000000002E-9</v>
      </c>
      <c r="K8" s="1">
        <v>7.0099999999999998E-6</v>
      </c>
      <c r="L8">
        <v>10.36835709</v>
      </c>
    </row>
    <row r="9" spans="1:12" x14ac:dyDescent="0.25">
      <c r="A9" s="59" t="s">
        <v>25</v>
      </c>
      <c r="B9" t="s">
        <v>1055</v>
      </c>
      <c r="C9" t="s">
        <v>873</v>
      </c>
      <c r="D9" t="s">
        <v>1046</v>
      </c>
      <c r="E9" t="s">
        <v>1056</v>
      </c>
      <c r="F9" t="s">
        <v>1057</v>
      </c>
      <c r="G9">
        <v>3.0960705179999999</v>
      </c>
      <c r="H9">
        <v>1.8904068780000001</v>
      </c>
      <c r="I9">
        <v>8.7721625440000004</v>
      </c>
      <c r="J9" s="1">
        <v>9.1900000000000001E-11</v>
      </c>
      <c r="K9" s="1">
        <v>3.8599999999999999E-7</v>
      </c>
      <c r="L9">
        <v>13.67682793</v>
      </c>
    </row>
    <row r="10" spans="1:12" x14ac:dyDescent="0.25">
      <c r="A10" s="59" t="s">
        <v>3</v>
      </c>
      <c r="B10" t="s">
        <v>1045</v>
      </c>
      <c r="C10" t="s">
        <v>697</v>
      </c>
      <c r="D10" t="s">
        <v>1046</v>
      </c>
      <c r="G10">
        <v>3.0261295929999998</v>
      </c>
      <c r="H10">
        <v>3.0603368350000002</v>
      </c>
      <c r="I10">
        <v>11.022528489999999</v>
      </c>
      <c r="J10" s="1">
        <v>1.53E-13</v>
      </c>
      <c r="K10" s="1">
        <v>1.8300000000000001E-9</v>
      </c>
      <c r="L10">
        <v>20.451149560000001</v>
      </c>
    </row>
    <row r="11" spans="1:12" x14ac:dyDescent="0.25">
      <c r="A11" s="59" t="s">
        <v>97</v>
      </c>
      <c r="B11" t="s">
        <v>1066</v>
      </c>
      <c r="C11" t="s">
        <v>852</v>
      </c>
      <c r="D11" t="s">
        <v>1046</v>
      </c>
      <c r="G11">
        <v>2.8950378689999998</v>
      </c>
      <c r="H11">
        <v>1.71562795</v>
      </c>
      <c r="I11">
        <v>7.411692188</v>
      </c>
      <c r="J11" s="1">
        <v>5.8999999999999999E-9</v>
      </c>
      <c r="K11" s="1">
        <v>1.38E-5</v>
      </c>
      <c r="L11">
        <v>9.7009075649999996</v>
      </c>
    </row>
    <row r="12" spans="1:12" x14ac:dyDescent="0.25">
      <c r="A12" s="59" t="s">
        <v>38</v>
      </c>
      <c r="B12" t="s">
        <v>1224</v>
      </c>
      <c r="C12" t="s">
        <v>626</v>
      </c>
      <c r="D12" t="s">
        <v>1046</v>
      </c>
      <c r="E12" t="s">
        <v>1225</v>
      </c>
      <c r="F12" t="s">
        <v>1225</v>
      </c>
      <c r="G12">
        <v>2.830114268</v>
      </c>
      <c r="H12">
        <v>-1.6081542470000001</v>
      </c>
      <c r="I12">
        <v>4.4841669350000002</v>
      </c>
      <c r="J12" s="1">
        <v>6.2899999999999997E-5</v>
      </c>
      <c r="K12">
        <v>1.7503538999999999E-2</v>
      </c>
      <c r="L12">
        <v>1.2676687369999999</v>
      </c>
    </row>
    <row r="13" spans="1:12" x14ac:dyDescent="0.25">
      <c r="A13" s="59" t="s">
        <v>13</v>
      </c>
      <c r="B13" t="s">
        <v>1047</v>
      </c>
      <c r="C13" t="s">
        <v>544</v>
      </c>
      <c r="D13" t="s">
        <v>1046</v>
      </c>
      <c r="E13" t="s">
        <v>1048</v>
      </c>
      <c r="F13" t="s">
        <v>1049</v>
      </c>
      <c r="G13">
        <v>2.5664031899999999</v>
      </c>
      <c r="H13">
        <v>6.0056824569999998</v>
      </c>
      <c r="I13">
        <v>10.974841659999999</v>
      </c>
      <c r="J13" s="1">
        <v>1.7399999999999999E-13</v>
      </c>
      <c r="K13" s="1">
        <v>1.8300000000000001E-9</v>
      </c>
      <c r="L13">
        <v>20.43365129</v>
      </c>
    </row>
    <row r="14" spans="1:12" x14ac:dyDescent="0.25">
      <c r="A14" s="59" t="s">
        <v>117</v>
      </c>
      <c r="B14" t="s">
        <v>1398</v>
      </c>
      <c r="C14" t="s">
        <v>569</v>
      </c>
      <c r="D14" t="s">
        <v>1046</v>
      </c>
      <c r="G14">
        <v>2.5024982379999998</v>
      </c>
      <c r="H14">
        <v>0.26300723300000001</v>
      </c>
      <c r="I14">
        <v>3.762562075</v>
      </c>
      <c r="J14">
        <v>5.5350699999999996E-4</v>
      </c>
      <c r="K14">
        <v>4.9879729999999997E-2</v>
      </c>
      <c r="L14">
        <v>-0.402553192</v>
      </c>
    </row>
    <row r="15" spans="1:12" x14ac:dyDescent="0.25">
      <c r="A15" s="59" t="s">
        <v>242</v>
      </c>
      <c r="B15" t="s">
        <v>1217</v>
      </c>
      <c r="C15" t="s">
        <v>599</v>
      </c>
      <c r="D15" t="s">
        <v>1046</v>
      </c>
      <c r="E15" t="s">
        <v>1218</v>
      </c>
      <c r="F15" t="s">
        <v>1219</v>
      </c>
      <c r="G15">
        <v>2.482211371</v>
      </c>
      <c r="H15">
        <v>-1.7061975279999999</v>
      </c>
      <c r="I15">
        <v>4.5284810479999997</v>
      </c>
      <c r="J15" s="1">
        <v>5.4799999999999997E-5</v>
      </c>
      <c r="K15">
        <v>1.6446575000000001E-2</v>
      </c>
      <c r="L15">
        <v>1.344174674</v>
      </c>
    </row>
    <row r="16" spans="1:12" x14ac:dyDescent="0.25">
      <c r="A16" s="59" t="s">
        <v>327</v>
      </c>
      <c r="B16" t="s">
        <v>1333</v>
      </c>
      <c r="C16" t="s">
        <v>857</v>
      </c>
      <c r="D16" t="s">
        <v>1046</v>
      </c>
      <c r="G16">
        <v>2.3978138050000002</v>
      </c>
      <c r="H16">
        <v>0.35520423099999998</v>
      </c>
      <c r="I16">
        <v>3.9441435490000001</v>
      </c>
      <c r="J16">
        <v>3.2385600000000002E-4</v>
      </c>
      <c r="K16">
        <v>3.9080539999999997E-2</v>
      </c>
      <c r="L16">
        <v>9.277465E-2</v>
      </c>
    </row>
    <row r="17" spans="1:12" x14ac:dyDescent="0.25">
      <c r="A17" s="59" t="s">
        <v>95</v>
      </c>
      <c r="B17" t="s">
        <v>1314</v>
      </c>
      <c r="C17" t="s">
        <v>791</v>
      </c>
      <c r="D17" t="s">
        <v>1046</v>
      </c>
      <c r="G17">
        <v>2.3708934780000002</v>
      </c>
      <c r="H17">
        <v>-0.73375417700000001</v>
      </c>
      <c r="I17">
        <v>3.9667683139999999</v>
      </c>
      <c r="J17">
        <v>3.0275300000000001E-4</v>
      </c>
      <c r="K17">
        <v>3.7838763999999997E-2</v>
      </c>
      <c r="L17">
        <v>0.19761094000000001</v>
      </c>
    </row>
    <row r="18" spans="1:12" x14ac:dyDescent="0.25">
      <c r="A18" s="59" t="s">
        <v>123</v>
      </c>
      <c r="B18" t="s">
        <v>1132</v>
      </c>
      <c r="C18" t="s">
        <v>879</v>
      </c>
      <c r="D18" t="s">
        <v>1046</v>
      </c>
      <c r="E18" t="s">
        <v>1133</v>
      </c>
      <c r="F18" t="s">
        <v>1134</v>
      </c>
      <c r="G18">
        <v>2.3533676300000002</v>
      </c>
      <c r="H18">
        <v>0.42115465400000002</v>
      </c>
      <c r="I18">
        <v>5.114110374</v>
      </c>
      <c r="J18" s="1">
        <v>8.7499999999999992E-6</v>
      </c>
      <c r="K18">
        <v>4.6029829999999997E-3</v>
      </c>
      <c r="L18">
        <v>3.4622601249999998</v>
      </c>
    </row>
    <row r="19" spans="1:12" x14ac:dyDescent="0.25">
      <c r="A19" s="59" t="s">
        <v>0</v>
      </c>
      <c r="B19" t="s">
        <v>1050</v>
      </c>
      <c r="C19" t="s">
        <v>1000</v>
      </c>
      <c r="D19" t="s">
        <v>1046</v>
      </c>
      <c r="E19" t="s">
        <v>1051</v>
      </c>
      <c r="F19" t="s">
        <v>1052</v>
      </c>
      <c r="G19">
        <v>2.3423559370000002</v>
      </c>
      <c r="H19">
        <v>2.8299027049999999</v>
      </c>
      <c r="I19">
        <v>9.8891478809999995</v>
      </c>
      <c r="J19" s="1">
        <v>3.5399999999999999E-12</v>
      </c>
      <c r="K19" s="1">
        <v>2.48E-8</v>
      </c>
      <c r="L19">
        <v>17.054952740000001</v>
      </c>
    </row>
    <row r="20" spans="1:12" x14ac:dyDescent="0.25">
      <c r="A20" s="59" t="s">
        <v>357</v>
      </c>
      <c r="B20" t="s">
        <v>1382</v>
      </c>
      <c r="C20" t="s">
        <v>846</v>
      </c>
      <c r="D20" t="s">
        <v>1046</v>
      </c>
      <c r="G20">
        <v>2.3154870029999999</v>
      </c>
      <c r="H20">
        <v>7.4827807999999996E-2</v>
      </c>
      <c r="I20">
        <v>3.8144154229999998</v>
      </c>
      <c r="J20">
        <v>4.7538300000000001E-4</v>
      </c>
      <c r="K20">
        <v>4.6862099999999997E-2</v>
      </c>
      <c r="L20">
        <v>-0.28322295800000002</v>
      </c>
    </row>
    <row r="21" spans="1:12" x14ac:dyDescent="0.25">
      <c r="A21" s="59" t="s">
        <v>42</v>
      </c>
      <c r="B21" t="s">
        <v>1108</v>
      </c>
      <c r="C21" t="s">
        <v>773</v>
      </c>
      <c r="D21" t="s">
        <v>1046</v>
      </c>
      <c r="E21" t="s">
        <v>1109</v>
      </c>
      <c r="F21" t="s">
        <v>1110</v>
      </c>
      <c r="G21">
        <v>2.2951408720000002</v>
      </c>
      <c r="H21">
        <v>0.33554841800000001</v>
      </c>
      <c r="I21">
        <v>5.4007505609999997</v>
      </c>
      <c r="J21" s="1">
        <v>3.5200000000000002E-6</v>
      </c>
      <c r="K21">
        <v>2.7391E-3</v>
      </c>
      <c r="L21">
        <v>4.3607808710000002</v>
      </c>
    </row>
    <row r="22" spans="1:12" x14ac:dyDescent="0.25">
      <c r="A22" s="59" t="s">
        <v>193</v>
      </c>
      <c r="B22" t="s">
        <v>1160</v>
      </c>
      <c r="C22" t="s">
        <v>585</v>
      </c>
      <c r="D22" t="s">
        <v>1046</v>
      </c>
      <c r="E22" t="s">
        <v>1161</v>
      </c>
      <c r="F22" t="s">
        <v>1161</v>
      </c>
      <c r="G22">
        <v>2.275120453</v>
      </c>
      <c r="H22">
        <v>-1.1227223550000001</v>
      </c>
      <c r="I22">
        <v>4.6500608200000002</v>
      </c>
      <c r="J22" s="1">
        <v>3.7599999999999999E-5</v>
      </c>
      <c r="K22">
        <v>1.3609868000000001E-2</v>
      </c>
      <c r="L22">
        <v>2.0803538719999999</v>
      </c>
    </row>
    <row r="23" spans="1:12" x14ac:dyDescent="0.25">
      <c r="A23" s="59" t="s">
        <v>80</v>
      </c>
      <c r="B23" t="s">
        <v>1293</v>
      </c>
      <c r="C23" t="s">
        <v>674</v>
      </c>
      <c r="D23" t="s">
        <v>1046</v>
      </c>
      <c r="G23">
        <v>2.2725316919999998</v>
      </c>
      <c r="H23">
        <v>-2.358527515</v>
      </c>
      <c r="I23">
        <v>4.1437974610000001</v>
      </c>
      <c r="J23">
        <v>1.77944E-4</v>
      </c>
      <c r="K23">
        <v>2.8963470000000002E-2</v>
      </c>
      <c r="L23">
        <v>0.37976337999999998</v>
      </c>
    </row>
    <row r="24" spans="1:12" x14ac:dyDescent="0.25">
      <c r="A24" s="59" t="s">
        <v>347</v>
      </c>
      <c r="B24" t="s">
        <v>1346</v>
      </c>
      <c r="C24" t="s">
        <v>782</v>
      </c>
      <c r="D24" t="s">
        <v>1154</v>
      </c>
      <c r="G24">
        <v>2.2002058959999999</v>
      </c>
      <c r="H24">
        <v>0.38800929000000001</v>
      </c>
      <c r="I24">
        <v>3.879256217</v>
      </c>
      <c r="J24">
        <v>3.9261599999999998E-4</v>
      </c>
      <c r="K24">
        <v>4.2713727999999999E-2</v>
      </c>
      <c r="L24">
        <v>7.7172500000000002E-4</v>
      </c>
    </row>
    <row r="25" spans="1:12" x14ac:dyDescent="0.25">
      <c r="A25" s="59" t="s">
        <v>32</v>
      </c>
      <c r="B25" t="s">
        <v>1162</v>
      </c>
      <c r="C25" t="s">
        <v>711</v>
      </c>
      <c r="D25" t="s">
        <v>1046</v>
      </c>
      <c r="G25">
        <v>2.198559425</v>
      </c>
      <c r="H25">
        <v>0.466145798</v>
      </c>
      <c r="I25">
        <v>4.7801400479999998</v>
      </c>
      <c r="J25" s="1">
        <v>2.5000000000000001E-5</v>
      </c>
      <c r="K25">
        <v>1.0518502000000001E-2</v>
      </c>
      <c r="L25">
        <v>2.041983927</v>
      </c>
    </row>
    <row r="26" spans="1:12" x14ac:dyDescent="0.25">
      <c r="A26" s="59" t="s">
        <v>23</v>
      </c>
      <c r="B26" t="s">
        <v>1070</v>
      </c>
      <c r="C26" t="s">
        <v>726</v>
      </c>
      <c r="D26" t="s">
        <v>1046</v>
      </c>
      <c r="G26">
        <v>2.1928266230000002</v>
      </c>
      <c r="H26">
        <v>0.83586839199999996</v>
      </c>
      <c r="I26">
        <v>6.5682754509999999</v>
      </c>
      <c r="J26" s="1">
        <v>8.4699999999999997E-8</v>
      </c>
      <c r="K26">
        <v>1.6168899999999999E-4</v>
      </c>
      <c r="L26">
        <v>7.8178173319999997</v>
      </c>
    </row>
    <row r="27" spans="1:12" x14ac:dyDescent="0.25">
      <c r="A27" s="59" t="s">
        <v>260</v>
      </c>
      <c r="B27" t="s">
        <v>1233</v>
      </c>
      <c r="C27" t="s">
        <v>842</v>
      </c>
      <c r="D27" t="s">
        <v>1046</v>
      </c>
      <c r="E27" t="s">
        <v>1234</v>
      </c>
      <c r="F27" t="s">
        <v>1235</v>
      </c>
      <c r="G27">
        <v>2.143186139</v>
      </c>
      <c r="H27">
        <v>0.61186357199999997</v>
      </c>
      <c r="I27">
        <v>4.323917002</v>
      </c>
      <c r="J27">
        <v>1.02897E-4</v>
      </c>
      <c r="K27">
        <v>2.2273515000000001E-2</v>
      </c>
      <c r="L27">
        <v>1.1077033869999999</v>
      </c>
    </row>
    <row r="28" spans="1:12" x14ac:dyDescent="0.25">
      <c r="A28" s="59" t="s">
        <v>206</v>
      </c>
      <c r="B28" t="s">
        <v>1186</v>
      </c>
      <c r="C28" t="s">
        <v>803</v>
      </c>
      <c r="D28" t="s">
        <v>1046</v>
      </c>
      <c r="G28">
        <v>2.1312259779999998</v>
      </c>
      <c r="H28">
        <v>3.895015393</v>
      </c>
      <c r="I28">
        <v>4.5135704910000003</v>
      </c>
      <c r="J28" s="1">
        <v>5.7399999999999999E-5</v>
      </c>
      <c r="K28">
        <v>1.6980350000000002E-2</v>
      </c>
      <c r="L28">
        <v>1.620399465</v>
      </c>
    </row>
    <row r="29" spans="1:12" x14ac:dyDescent="0.25">
      <c r="A29" s="59" t="s">
        <v>46</v>
      </c>
      <c r="B29" t="s">
        <v>1266</v>
      </c>
      <c r="C29" t="s">
        <v>646</v>
      </c>
      <c r="D29" t="s">
        <v>1046</v>
      </c>
      <c r="G29">
        <v>2.0946077299999999</v>
      </c>
      <c r="H29">
        <v>-0.25305417699999999</v>
      </c>
      <c r="I29">
        <v>4.2738037059999998</v>
      </c>
      <c r="J29">
        <v>1.1991500000000001E-4</v>
      </c>
      <c r="K29">
        <v>2.4210064999999999E-2</v>
      </c>
      <c r="L29">
        <v>0.69782957400000001</v>
      </c>
    </row>
    <row r="30" spans="1:12" x14ac:dyDescent="0.25">
      <c r="A30" s="59" t="s">
        <v>266</v>
      </c>
      <c r="B30" t="s">
        <v>1236</v>
      </c>
      <c r="C30" t="s">
        <v>798</v>
      </c>
      <c r="D30" t="s">
        <v>1046</v>
      </c>
      <c r="G30">
        <v>2.0683614700000001</v>
      </c>
      <c r="H30">
        <v>0.96615058099999995</v>
      </c>
      <c r="I30">
        <v>4.3163338710000003</v>
      </c>
      <c r="J30">
        <v>1.05311E-4</v>
      </c>
      <c r="K30">
        <v>2.2335560000000001E-2</v>
      </c>
      <c r="L30">
        <v>1.0817587289999999</v>
      </c>
    </row>
    <row r="31" spans="1:12" x14ac:dyDescent="0.25">
      <c r="A31" s="59" t="s">
        <v>337</v>
      </c>
      <c r="B31" t="s">
        <v>1341</v>
      </c>
      <c r="C31" t="s">
        <v>821</v>
      </c>
      <c r="D31" t="s">
        <v>1046</v>
      </c>
      <c r="E31" t="s">
        <v>1342</v>
      </c>
      <c r="F31" t="s">
        <v>1343</v>
      </c>
      <c r="G31">
        <v>2.0540401990000001</v>
      </c>
      <c r="H31">
        <v>1.0359167920000001</v>
      </c>
      <c r="I31">
        <v>3.8653399099999999</v>
      </c>
      <c r="J31">
        <v>4.09109E-4</v>
      </c>
      <c r="K31">
        <v>4.3166100999999998E-2</v>
      </c>
      <c r="L31">
        <v>3.1181943E-2</v>
      </c>
    </row>
    <row r="32" spans="1:12" x14ac:dyDescent="0.25">
      <c r="A32" s="59" t="s">
        <v>302</v>
      </c>
      <c r="B32" t="s">
        <v>1295</v>
      </c>
      <c r="C32" t="s">
        <v>707</v>
      </c>
      <c r="D32" t="s">
        <v>1046</v>
      </c>
      <c r="G32">
        <v>2.0356099190000001</v>
      </c>
      <c r="H32">
        <v>2.2282613360000001</v>
      </c>
      <c r="I32">
        <v>4.0119611549999998</v>
      </c>
      <c r="J32">
        <v>2.6452799999999999E-4</v>
      </c>
      <c r="K32">
        <v>3.5743128999999998E-2</v>
      </c>
      <c r="L32">
        <v>0.357745127</v>
      </c>
    </row>
    <row r="33" spans="1:12" x14ac:dyDescent="0.25">
      <c r="A33" s="59" t="s">
        <v>144</v>
      </c>
      <c r="B33" t="s">
        <v>1115</v>
      </c>
      <c r="C33" t="s">
        <v>602</v>
      </c>
      <c r="D33" t="s">
        <v>1046</v>
      </c>
      <c r="G33">
        <v>2.011828028</v>
      </c>
      <c r="H33">
        <v>1.8480779709999999</v>
      </c>
      <c r="I33">
        <v>5.320484714</v>
      </c>
      <c r="J33" s="1">
        <v>4.5499999999999996E-6</v>
      </c>
      <c r="K33">
        <v>3.409788E-3</v>
      </c>
      <c r="L33">
        <v>3.9297066749999998</v>
      </c>
    </row>
    <row r="34" spans="1:12" x14ac:dyDescent="0.25">
      <c r="A34" s="59" t="s">
        <v>136</v>
      </c>
      <c r="B34" t="s">
        <v>1111</v>
      </c>
      <c r="C34" t="s">
        <v>959</v>
      </c>
      <c r="D34" t="s">
        <v>1046</v>
      </c>
      <c r="G34">
        <v>1.938208827</v>
      </c>
      <c r="H34">
        <v>2.468704732</v>
      </c>
      <c r="I34">
        <v>5.281612161</v>
      </c>
      <c r="J34" s="1">
        <v>5.1399999999999999E-6</v>
      </c>
      <c r="K34">
        <v>3.7251530000000001E-3</v>
      </c>
      <c r="L34">
        <v>4.0173832039999997</v>
      </c>
    </row>
    <row r="35" spans="1:12" x14ac:dyDescent="0.25">
      <c r="A35" s="59" t="s">
        <v>151</v>
      </c>
      <c r="B35" t="s">
        <v>1135</v>
      </c>
      <c r="C35" t="s">
        <v>946</v>
      </c>
      <c r="D35" t="s">
        <v>1046</v>
      </c>
      <c r="E35" t="s">
        <v>1136</v>
      </c>
      <c r="F35" t="s">
        <v>1136</v>
      </c>
      <c r="G35">
        <v>1.936652888</v>
      </c>
      <c r="H35">
        <v>1.6252996319999999</v>
      </c>
      <c r="I35">
        <v>5.1085173050000003</v>
      </c>
      <c r="J35" s="1">
        <v>8.9099999999999994E-6</v>
      </c>
      <c r="K35">
        <v>4.9219329999999999E-3</v>
      </c>
      <c r="L35">
        <v>3.4255599060000002</v>
      </c>
    </row>
    <row r="36" spans="1:12" x14ac:dyDescent="0.25">
      <c r="A36" s="59" t="s">
        <v>104</v>
      </c>
      <c r="B36" t="s">
        <v>1335</v>
      </c>
      <c r="C36" t="s">
        <v>528</v>
      </c>
      <c r="D36" t="s">
        <v>1046</v>
      </c>
      <c r="G36">
        <v>1.936280853</v>
      </c>
      <c r="H36">
        <v>1.84976999</v>
      </c>
      <c r="I36">
        <v>3.9253072740000001</v>
      </c>
      <c r="J36">
        <v>3.4251000000000003E-4</v>
      </c>
      <c r="K36">
        <v>3.9635720999999999E-2</v>
      </c>
      <c r="L36">
        <v>8.9391867E-2</v>
      </c>
    </row>
    <row r="37" spans="1:12" x14ac:dyDescent="0.25">
      <c r="A37" s="59" t="s">
        <v>236</v>
      </c>
      <c r="B37" t="s">
        <v>1215</v>
      </c>
      <c r="C37" t="s">
        <v>938</v>
      </c>
      <c r="D37" t="s">
        <v>1046</v>
      </c>
      <c r="E37" t="s">
        <v>1216</v>
      </c>
      <c r="F37" t="s">
        <v>1216</v>
      </c>
      <c r="G37">
        <v>1.921583595</v>
      </c>
      <c r="H37">
        <v>1.73612287</v>
      </c>
      <c r="I37">
        <v>4.3892225710000004</v>
      </c>
      <c r="J37" s="1">
        <v>8.42E-5</v>
      </c>
      <c r="K37">
        <v>1.9872007000000001E-2</v>
      </c>
      <c r="L37">
        <v>1.352732236</v>
      </c>
    </row>
    <row r="38" spans="1:12" x14ac:dyDescent="0.25">
      <c r="A38" s="59" t="s">
        <v>218</v>
      </c>
      <c r="B38" t="s">
        <v>1192</v>
      </c>
      <c r="C38" t="s">
        <v>903</v>
      </c>
      <c r="D38" t="s">
        <v>1046</v>
      </c>
      <c r="E38" t="s">
        <v>1193</v>
      </c>
      <c r="F38" t="s">
        <v>1194</v>
      </c>
      <c r="G38">
        <v>1.839201748</v>
      </c>
      <c r="H38">
        <v>2.1077939809999999</v>
      </c>
      <c r="I38">
        <v>4.4209367889999998</v>
      </c>
      <c r="J38" s="1">
        <v>7.64E-5</v>
      </c>
      <c r="K38">
        <v>1.8874543000000001E-2</v>
      </c>
      <c r="L38">
        <v>1.5349717620000001</v>
      </c>
    </row>
    <row r="39" spans="1:12" x14ac:dyDescent="0.25">
      <c r="A39" s="59" t="s">
        <v>172</v>
      </c>
      <c r="B39" t="s">
        <v>1143</v>
      </c>
      <c r="C39" t="s">
        <v>585</v>
      </c>
      <c r="D39" t="s">
        <v>1046</v>
      </c>
      <c r="E39" t="s">
        <v>1144</v>
      </c>
      <c r="F39" t="s">
        <v>1144</v>
      </c>
      <c r="G39">
        <v>1.7918083520000001</v>
      </c>
      <c r="H39">
        <v>1.0935932230000001</v>
      </c>
      <c r="I39">
        <v>4.9867445620000002</v>
      </c>
      <c r="J39" s="1">
        <v>1.31E-5</v>
      </c>
      <c r="K39">
        <v>6.2449419999999999E-3</v>
      </c>
      <c r="L39">
        <v>3.0524157089999999</v>
      </c>
    </row>
    <row r="40" spans="1:12" x14ac:dyDescent="0.25">
      <c r="A40" s="59" t="s">
        <v>77</v>
      </c>
      <c r="B40" t="s">
        <v>1294</v>
      </c>
      <c r="C40" t="s">
        <v>921</v>
      </c>
      <c r="D40" t="s">
        <v>1046</v>
      </c>
      <c r="G40">
        <v>1.7628748380000001</v>
      </c>
      <c r="H40">
        <v>2.5874901220000002</v>
      </c>
      <c r="I40">
        <v>4.0186581309999996</v>
      </c>
      <c r="J40">
        <v>2.5927900000000001E-4</v>
      </c>
      <c r="K40">
        <v>3.5506795000000001E-2</v>
      </c>
      <c r="L40">
        <v>0.36320155100000001</v>
      </c>
    </row>
    <row r="41" spans="1:12" x14ac:dyDescent="0.25">
      <c r="A41" s="59" t="s">
        <v>48</v>
      </c>
      <c r="B41" t="s">
        <v>1058</v>
      </c>
      <c r="C41" t="s">
        <v>817</v>
      </c>
      <c r="D41" t="s">
        <v>1046</v>
      </c>
      <c r="E41" t="s">
        <v>1059</v>
      </c>
      <c r="F41" t="s">
        <v>1060</v>
      </c>
      <c r="G41">
        <v>1.7189820840000001</v>
      </c>
      <c r="H41">
        <v>4.7368674569999998</v>
      </c>
      <c r="I41">
        <v>8.0141894790000006</v>
      </c>
      <c r="J41" s="1">
        <v>9.1199999999999995E-10</v>
      </c>
      <c r="K41" s="1">
        <v>3.19E-6</v>
      </c>
      <c r="L41">
        <v>12.273728070000001</v>
      </c>
    </row>
    <row r="42" spans="1:12" x14ac:dyDescent="0.25">
      <c r="A42" s="59" t="s">
        <v>92</v>
      </c>
      <c r="B42" t="s">
        <v>1311</v>
      </c>
      <c r="C42" t="s">
        <v>793</v>
      </c>
      <c r="D42" t="s">
        <v>1046</v>
      </c>
      <c r="E42" t="s">
        <v>1312</v>
      </c>
      <c r="F42" t="s">
        <v>1313</v>
      </c>
      <c r="G42">
        <v>1.709429716</v>
      </c>
      <c r="H42">
        <v>4.227774546</v>
      </c>
      <c r="I42">
        <v>4.0344382010000004</v>
      </c>
      <c r="J42">
        <v>2.4730800000000001E-4</v>
      </c>
      <c r="K42">
        <v>3.5324662E-2</v>
      </c>
      <c r="L42">
        <v>0.21138479800000001</v>
      </c>
    </row>
    <row r="43" spans="1:12" x14ac:dyDescent="0.25">
      <c r="A43" s="59" t="s">
        <v>63</v>
      </c>
      <c r="B43" t="s">
        <v>1181</v>
      </c>
      <c r="C43" t="s">
        <v>677</v>
      </c>
      <c r="D43" t="s">
        <v>1046</v>
      </c>
      <c r="G43">
        <v>1.706565747</v>
      </c>
      <c r="H43">
        <v>4.3845366950000004</v>
      </c>
      <c r="I43">
        <v>4.4754954490000003</v>
      </c>
      <c r="J43" s="1">
        <v>6.4599999999999998E-5</v>
      </c>
      <c r="K43">
        <v>1.7503538999999999E-2</v>
      </c>
      <c r="L43">
        <v>1.6487512529999999</v>
      </c>
    </row>
    <row r="44" spans="1:12" x14ac:dyDescent="0.25">
      <c r="A44" s="59" t="s">
        <v>59</v>
      </c>
      <c r="B44" t="s">
        <v>1269</v>
      </c>
      <c r="C44" t="s">
        <v>808</v>
      </c>
      <c r="D44" t="s">
        <v>1046</v>
      </c>
      <c r="G44">
        <v>1.704971539</v>
      </c>
      <c r="H44">
        <v>0.91692115699999999</v>
      </c>
      <c r="I44">
        <v>4.1243622530000001</v>
      </c>
      <c r="J44">
        <v>1.8870099999999999E-4</v>
      </c>
      <c r="K44">
        <v>2.9457789000000002E-2</v>
      </c>
      <c r="L44">
        <v>0.67576584799999995</v>
      </c>
    </row>
    <row r="45" spans="1:12" x14ac:dyDescent="0.25">
      <c r="A45" s="59" t="s">
        <v>317</v>
      </c>
      <c r="B45" t="s">
        <v>1315</v>
      </c>
      <c r="C45" t="s">
        <v>563</v>
      </c>
      <c r="D45" t="s">
        <v>1046</v>
      </c>
      <c r="E45" t="s">
        <v>1316</v>
      </c>
      <c r="F45" t="s">
        <v>1316</v>
      </c>
      <c r="G45">
        <v>1.6418972540000001</v>
      </c>
      <c r="H45">
        <v>0.64828300000000005</v>
      </c>
      <c r="I45">
        <v>3.9498985520000001</v>
      </c>
      <c r="J45">
        <v>3.1835700000000001E-4</v>
      </c>
      <c r="K45">
        <v>3.8661121999999999E-2</v>
      </c>
      <c r="L45">
        <v>0.19396775399999999</v>
      </c>
    </row>
    <row r="46" spans="1:12" x14ac:dyDescent="0.25">
      <c r="A46" s="59" t="s">
        <v>14</v>
      </c>
      <c r="B46" t="s">
        <v>1105</v>
      </c>
      <c r="C46" t="s">
        <v>574</v>
      </c>
      <c r="D46" t="s">
        <v>1046</v>
      </c>
      <c r="E46" t="s">
        <v>1106</v>
      </c>
      <c r="F46" t="s">
        <v>1107</v>
      </c>
      <c r="G46">
        <v>1.602821329</v>
      </c>
      <c r="H46">
        <v>-0.96798791900000003</v>
      </c>
      <c r="I46">
        <v>5.4349263829999996</v>
      </c>
      <c r="J46" s="1">
        <v>3.1599999999999998E-6</v>
      </c>
      <c r="K46">
        <v>2.6666530000000002E-3</v>
      </c>
      <c r="L46">
        <v>4.3962053330000002</v>
      </c>
    </row>
    <row r="47" spans="1:12" x14ac:dyDescent="0.25">
      <c r="A47" s="59" t="s">
        <v>68</v>
      </c>
      <c r="B47" t="s">
        <v>1061</v>
      </c>
      <c r="C47" t="s">
        <v>785</v>
      </c>
      <c r="D47" t="s">
        <v>1046</v>
      </c>
      <c r="G47">
        <v>1.5715936269999999</v>
      </c>
      <c r="H47">
        <v>3.8604620770000002</v>
      </c>
      <c r="I47">
        <v>7.536389228</v>
      </c>
      <c r="J47" s="1">
        <v>4.0000000000000002E-9</v>
      </c>
      <c r="K47" s="1">
        <v>1.0499999999999999E-5</v>
      </c>
      <c r="L47">
        <v>10.834088469999999</v>
      </c>
    </row>
    <row r="48" spans="1:12" x14ac:dyDescent="0.25">
      <c r="A48" s="59" t="s">
        <v>18</v>
      </c>
      <c r="B48" t="s">
        <v>1101</v>
      </c>
      <c r="C48" t="s">
        <v>729</v>
      </c>
      <c r="D48" t="s">
        <v>1046</v>
      </c>
      <c r="E48" t="s">
        <v>1102</v>
      </c>
      <c r="F48" t="s">
        <v>1102</v>
      </c>
      <c r="G48">
        <v>1.526720847</v>
      </c>
      <c r="H48">
        <v>1.336818292</v>
      </c>
      <c r="I48">
        <v>5.4210195390000004</v>
      </c>
      <c r="J48" s="1">
        <v>3.3000000000000002E-6</v>
      </c>
      <c r="K48">
        <v>2.6666530000000002E-3</v>
      </c>
      <c r="L48">
        <v>4.4385288770000004</v>
      </c>
    </row>
    <row r="49" spans="1:12" x14ac:dyDescent="0.25">
      <c r="A49" s="59" t="s">
        <v>254</v>
      </c>
      <c r="B49" t="s">
        <v>1226</v>
      </c>
      <c r="C49" t="s">
        <v>597</v>
      </c>
      <c r="D49" t="s">
        <v>1046</v>
      </c>
      <c r="G49">
        <v>1.508092889</v>
      </c>
      <c r="H49">
        <v>3.0126102690000001</v>
      </c>
      <c r="I49">
        <v>4.3200453520000002</v>
      </c>
      <c r="J49">
        <v>1.0412300000000001E-4</v>
      </c>
      <c r="K49">
        <v>2.2308847999999999E-2</v>
      </c>
      <c r="L49">
        <v>1.2473126830000001</v>
      </c>
    </row>
    <row r="50" spans="1:12" x14ac:dyDescent="0.25">
      <c r="A50" s="59" t="s">
        <v>212</v>
      </c>
      <c r="B50" t="s">
        <v>1190</v>
      </c>
      <c r="C50" t="s">
        <v>983</v>
      </c>
      <c r="D50" t="s">
        <v>1046</v>
      </c>
      <c r="E50" t="s">
        <v>1191</v>
      </c>
      <c r="F50" t="s">
        <v>1191</v>
      </c>
      <c r="G50">
        <v>1.506818937</v>
      </c>
      <c r="H50">
        <v>1.837935825</v>
      </c>
      <c r="I50">
        <v>4.4276955100000004</v>
      </c>
      <c r="J50" s="1">
        <v>7.4800000000000002E-5</v>
      </c>
      <c r="K50">
        <v>1.8706119E-2</v>
      </c>
      <c r="L50">
        <v>1.544509023</v>
      </c>
    </row>
    <row r="51" spans="1:12" x14ac:dyDescent="0.25">
      <c r="A51" s="59" t="s">
        <v>248</v>
      </c>
      <c r="B51" t="s">
        <v>1223</v>
      </c>
      <c r="C51" t="s">
        <v>609</v>
      </c>
      <c r="D51" t="s">
        <v>1046</v>
      </c>
      <c r="G51">
        <v>1.506693802</v>
      </c>
      <c r="H51">
        <v>4.940689184</v>
      </c>
      <c r="I51">
        <v>4.408339454</v>
      </c>
      <c r="J51" s="1">
        <v>7.9400000000000006E-5</v>
      </c>
      <c r="K51">
        <v>1.9169111999999999E-2</v>
      </c>
      <c r="L51">
        <v>1.305462796</v>
      </c>
    </row>
    <row r="52" spans="1:12" x14ac:dyDescent="0.25">
      <c r="A52" s="59" t="s">
        <v>2</v>
      </c>
      <c r="B52" t="s">
        <v>1203</v>
      </c>
      <c r="C52" t="s">
        <v>528</v>
      </c>
      <c r="D52" t="s">
        <v>1046</v>
      </c>
      <c r="G52">
        <v>1.4886308580000001</v>
      </c>
      <c r="H52">
        <v>7.5489900069999996</v>
      </c>
      <c r="I52">
        <v>4.4430311729999996</v>
      </c>
      <c r="J52" s="1">
        <v>7.1400000000000001E-5</v>
      </c>
      <c r="K52">
        <v>1.8150138999999999E-2</v>
      </c>
      <c r="L52">
        <v>1.4175347439999999</v>
      </c>
    </row>
    <row r="53" spans="1:12" x14ac:dyDescent="0.25">
      <c r="A53" s="59" t="s">
        <v>287</v>
      </c>
      <c r="B53" t="s">
        <v>1265</v>
      </c>
      <c r="C53" t="s">
        <v>705</v>
      </c>
      <c r="D53" t="s">
        <v>1046</v>
      </c>
      <c r="G53">
        <v>1.4676850640000001</v>
      </c>
      <c r="H53">
        <v>1.963190277</v>
      </c>
      <c r="I53">
        <v>4.1334201430000004</v>
      </c>
      <c r="J53">
        <v>1.83611E-4</v>
      </c>
      <c r="K53">
        <v>2.9429601E-2</v>
      </c>
      <c r="L53">
        <v>0.71325123999999995</v>
      </c>
    </row>
    <row r="54" spans="1:12" x14ac:dyDescent="0.25">
      <c r="A54" s="59" t="s">
        <v>297</v>
      </c>
      <c r="B54" t="s">
        <v>1279</v>
      </c>
      <c r="C54" t="s">
        <v>621</v>
      </c>
      <c r="D54" t="s">
        <v>1046</v>
      </c>
      <c r="E54" t="s">
        <v>1280</v>
      </c>
      <c r="F54" t="s">
        <v>1281</v>
      </c>
      <c r="G54">
        <v>1.4510895159999999</v>
      </c>
      <c r="H54">
        <v>2.8967226959999999</v>
      </c>
      <c r="I54">
        <v>4.05702724</v>
      </c>
      <c r="J54">
        <v>2.3110399999999999E-4</v>
      </c>
      <c r="K54">
        <v>3.3697808000000003E-2</v>
      </c>
      <c r="L54">
        <v>0.53749972000000001</v>
      </c>
    </row>
    <row r="55" spans="1:12" x14ac:dyDescent="0.25">
      <c r="A55" s="59" t="s">
        <v>332</v>
      </c>
      <c r="B55" t="s">
        <v>1334</v>
      </c>
      <c r="C55" t="s">
        <v>995</v>
      </c>
      <c r="D55" t="s">
        <v>1046</v>
      </c>
      <c r="G55">
        <v>1.4495645930000001</v>
      </c>
      <c r="H55">
        <v>4.2293345469999997</v>
      </c>
      <c r="I55">
        <v>3.9221091760000002</v>
      </c>
      <c r="J55">
        <v>3.45779E-4</v>
      </c>
      <c r="K55">
        <v>3.9635720999999999E-2</v>
      </c>
      <c r="L55">
        <v>9.1662613000000004E-2</v>
      </c>
    </row>
    <row r="56" spans="1:12" x14ac:dyDescent="0.25">
      <c r="A56" s="59" t="s">
        <v>312</v>
      </c>
      <c r="B56" t="s">
        <v>1307</v>
      </c>
      <c r="C56" t="s">
        <v>639</v>
      </c>
      <c r="D56" t="s">
        <v>1046</v>
      </c>
      <c r="G56">
        <v>1.4463185329999999</v>
      </c>
      <c r="H56">
        <v>2.9739850900000002</v>
      </c>
      <c r="I56">
        <v>3.9384731230000001</v>
      </c>
      <c r="J56">
        <v>3.2936599999999999E-4</v>
      </c>
      <c r="K56">
        <v>3.9461062999999998E-2</v>
      </c>
      <c r="L56">
        <v>0.22052572000000001</v>
      </c>
    </row>
    <row r="57" spans="1:12" x14ac:dyDescent="0.25">
      <c r="A57" s="59" t="s">
        <v>107</v>
      </c>
      <c r="B57" t="s">
        <v>1372</v>
      </c>
      <c r="C57" t="s">
        <v>864</v>
      </c>
      <c r="D57" t="s">
        <v>1046</v>
      </c>
      <c r="E57" t="s">
        <v>1373</v>
      </c>
      <c r="F57" t="s">
        <v>1374</v>
      </c>
      <c r="G57">
        <v>1.4338623639999999</v>
      </c>
      <c r="H57">
        <v>5.4246430060000002</v>
      </c>
      <c r="I57">
        <v>3.8222286670000001</v>
      </c>
      <c r="J57">
        <v>4.6457900000000001E-4</v>
      </c>
      <c r="K57">
        <v>4.6451253999999997E-2</v>
      </c>
      <c r="L57">
        <v>-0.198950762</v>
      </c>
    </row>
    <row r="58" spans="1:12" x14ac:dyDescent="0.25">
      <c r="A58" s="59" t="s">
        <v>158</v>
      </c>
      <c r="B58" t="s">
        <v>1138</v>
      </c>
      <c r="C58" t="s">
        <v>671</v>
      </c>
      <c r="D58" t="s">
        <v>1046</v>
      </c>
      <c r="G58">
        <v>1.4145507150000001</v>
      </c>
      <c r="H58">
        <v>2.5019736789999998</v>
      </c>
      <c r="I58">
        <v>5.0270771539999997</v>
      </c>
      <c r="J58" s="1">
        <v>1.15E-5</v>
      </c>
      <c r="K58">
        <v>5.760556E-3</v>
      </c>
      <c r="L58">
        <v>3.1882475879999999</v>
      </c>
    </row>
    <row r="59" spans="1:12" x14ac:dyDescent="0.25">
      <c r="A59" s="59" t="s">
        <v>277</v>
      </c>
      <c r="B59" t="s">
        <v>1253</v>
      </c>
      <c r="C59" t="s">
        <v>1021</v>
      </c>
      <c r="D59" t="s">
        <v>1046</v>
      </c>
      <c r="G59">
        <v>1.389283354</v>
      </c>
      <c r="H59">
        <v>2.5669522649999998</v>
      </c>
      <c r="I59">
        <v>4.2272878809999996</v>
      </c>
      <c r="J59">
        <v>1.3815799999999999E-4</v>
      </c>
      <c r="K59">
        <v>2.5325758E-2</v>
      </c>
      <c r="L59">
        <v>0.826712008</v>
      </c>
    </row>
    <row r="60" spans="1:12" x14ac:dyDescent="0.25">
      <c r="A60" s="59" t="s">
        <v>128</v>
      </c>
      <c r="B60" t="s">
        <v>1084</v>
      </c>
      <c r="C60" t="s">
        <v>986</v>
      </c>
      <c r="D60" t="s">
        <v>1046</v>
      </c>
      <c r="E60" t="s">
        <v>1085</v>
      </c>
      <c r="F60" t="s">
        <v>1086</v>
      </c>
      <c r="G60">
        <v>1.292554306</v>
      </c>
      <c r="H60">
        <v>4.536753354</v>
      </c>
      <c r="I60">
        <v>5.830324407</v>
      </c>
      <c r="J60" s="1">
        <v>8.9400000000000004E-7</v>
      </c>
      <c r="K60">
        <v>1.042844E-3</v>
      </c>
      <c r="L60">
        <v>5.6448026149999997</v>
      </c>
    </row>
    <row r="61" spans="1:12" x14ac:dyDescent="0.25">
      <c r="A61" s="59" t="s">
        <v>282</v>
      </c>
      <c r="B61" t="s">
        <v>1258</v>
      </c>
      <c r="C61" t="s">
        <v>964</v>
      </c>
      <c r="D61" t="s">
        <v>1046</v>
      </c>
      <c r="G61">
        <v>1.2212121330000001</v>
      </c>
      <c r="H61">
        <v>3.681247538</v>
      </c>
      <c r="I61">
        <v>4.1528720100000003</v>
      </c>
      <c r="J61">
        <v>1.73129E-4</v>
      </c>
      <c r="K61">
        <v>2.8623460999999999E-2</v>
      </c>
      <c r="L61">
        <v>0.77164231400000005</v>
      </c>
    </row>
    <row r="62" spans="1:12" x14ac:dyDescent="0.25">
      <c r="A62" s="59" t="s">
        <v>322</v>
      </c>
      <c r="B62" t="s">
        <v>1321</v>
      </c>
      <c r="C62" t="s">
        <v>943</v>
      </c>
      <c r="D62" t="s">
        <v>1046</v>
      </c>
      <c r="E62" t="s">
        <v>1322</v>
      </c>
      <c r="F62" t="s">
        <v>1323</v>
      </c>
      <c r="G62">
        <v>1.214142056</v>
      </c>
      <c r="H62">
        <v>3.3680456790000002</v>
      </c>
      <c r="I62">
        <v>3.9785508140000001</v>
      </c>
      <c r="J62">
        <v>2.9229899999999999E-4</v>
      </c>
      <c r="K62">
        <v>3.7652773E-2</v>
      </c>
      <c r="L62">
        <v>0.16528353700000001</v>
      </c>
    </row>
    <row r="63" spans="1:12" x14ac:dyDescent="0.25">
      <c r="A63" s="59" t="s">
        <v>179</v>
      </c>
      <c r="B63" t="s">
        <v>1150</v>
      </c>
      <c r="C63" t="s">
        <v>908</v>
      </c>
      <c r="D63" t="s">
        <v>1046</v>
      </c>
      <c r="E63" t="s">
        <v>1151</v>
      </c>
      <c r="F63" t="s">
        <v>1151</v>
      </c>
      <c r="G63">
        <v>1.1917145090000001</v>
      </c>
      <c r="H63">
        <v>4.9114000329999996</v>
      </c>
      <c r="I63">
        <v>4.7658896930000001</v>
      </c>
      <c r="J63" s="1">
        <v>2.62E-5</v>
      </c>
      <c r="K63">
        <v>1.0782537999999999E-2</v>
      </c>
      <c r="L63">
        <v>2.4548085249999998</v>
      </c>
    </row>
    <row r="64" spans="1:12" x14ac:dyDescent="0.25">
      <c r="A64" s="59" t="s">
        <v>200</v>
      </c>
      <c r="B64" t="s">
        <v>1183</v>
      </c>
      <c r="C64" t="s">
        <v>917</v>
      </c>
      <c r="D64" t="s">
        <v>1046</v>
      </c>
      <c r="E64" t="s">
        <v>1184</v>
      </c>
      <c r="F64" t="s">
        <v>1185</v>
      </c>
      <c r="G64">
        <v>1.1896969340000001</v>
      </c>
      <c r="H64">
        <v>3.970559996</v>
      </c>
      <c r="I64">
        <v>4.4600647389999999</v>
      </c>
      <c r="J64" s="1">
        <v>6.7700000000000006E-5</v>
      </c>
      <c r="K64">
        <v>1.7575440000000001E-2</v>
      </c>
      <c r="L64">
        <v>1.621455278</v>
      </c>
    </row>
    <row r="65" spans="1:12" x14ac:dyDescent="0.25">
      <c r="A65" s="59" t="s">
        <v>352</v>
      </c>
      <c r="B65" t="s">
        <v>1378</v>
      </c>
      <c r="C65" t="s">
        <v>980</v>
      </c>
      <c r="D65" t="s">
        <v>1046</v>
      </c>
      <c r="G65">
        <v>1.187005914</v>
      </c>
      <c r="H65">
        <v>2.84435423</v>
      </c>
      <c r="I65">
        <v>3.7640548379999998</v>
      </c>
      <c r="J65">
        <v>5.51093E-4</v>
      </c>
      <c r="K65">
        <v>4.9876309000000001E-2</v>
      </c>
      <c r="L65">
        <v>-0.26037250699999998</v>
      </c>
    </row>
    <row r="66" spans="1:12" x14ac:dyDescent="0.25">
      <c r="A66" s="59" t="s">
        <v>186</v>
      </c>
      <c r="B66" t="s">
        <v>1158</v>
      </c>
      <c r="C66" t="s">
        <v>998</v>
      </c>
      <c r="D66" t="s">
        <v>1046</v>
      </c>
      <c r="E66" t="s">
        <v>1159</v>
      </c>
      <c r="F66" t="s">
        <v>1159</v>
      </c>
      <c r="G66">
        <v>1.181287091</v>
      </c>
      <c r="H66">
        <v>4.2481824589999997</v>
      </c>
      <c r="I66">
        <v>4.6242290580000001</v>
      </c>
      <c r="J66" s="1">
        <v>4.07E-5</v>
      </c>
      <c r="K66">
        <v>1.4498786E-2</v>
      </c>
      <c r="L66">
        <v>2.0833806290000001</v>
      </c>
    </row>
    <row r="67" spans="1:12" x14ac:dyDescent="0.25">
      <c r="A67" s="59" t="s">
        <v>362</v>
      </c>
      <c r="B67" t="s">
        <v>1384</v>
      </c>
      <c r="C67" t="s">
        <v>560</v>
      </c>
      <c r="D67" t="s">
        <v>1046</v>
      </c>
      <c r="G67">
        <v>1.168365568</v>
      </c>
      <c r="H67">
        <v>3.8501115659999998</v>
      </c>
      <c r="I67">
        <v>3.7589482730000001</v>
      </c>
      <c r="J67">
        <v>5.5939100000000001E-4</v>
      </c>
      <c r="K67">
        <v>4.9981030000000003E-2</v>
      </c>
      <c r="L67">
        <v>-0.31645764199999998</v>
      </c>
    </row>
    <row r="68" spans="1:12" x14ac:dyDescent="0.25">
      <c r="A68" s="59" t="s">
        <v>27</v>
      </c>
      <c r="B68" t="s">
        <v>1320</v>
      </c>
      <c r="C68" t="s">
        <v>609</v>
      </c>
      <c r="D68" t="s">
        <v>1046</v>
      </c>
      <c r="G68">
        <v>1.148353215</v>
      </c>
      <c r="H68">
        <v>5.8226352319999997</v>
      </c>
      <c r="I68">
        <v>4.0234201110000001</v>
      </c>
      <c r="J68">
        <v>2.55608E-4</v>
      </c>
      <c r="K68">
        <v>3.5506795000000001E-2</v>
      </c>
      <c r="L68">
        <v>0.17348770299999999</v>
      </c>
    </row>
    <row r="69" spans="1:12" x14ac:dyDescent="0.25">
      <c r="A69" s="59" t="s">
        <v>7</v>
      </c>
      <c r="B69" t="s">
        <v>1116</v>
      </c>
      <c r="C69" t="s">
        <v>781</v>
      </c>
      <c r="D69" t="s">
        <v>1046</v>
      </c>
      <c r="E69" t="s">
        <v>1117</v>
      </c>
      <c r="F69" t="s">
        <v>1118</v>
      </c>
      <c r="G69">
        <v>1.1443462099999999</v>
      </c>
      <c r="H69">
        <v>4.7743840569999998</v>
      </c>
      <c r="I69">
        <v>5.2667067620000001</v>
      </c>
      <c r="J69" s="1">
        <v>5.3900000000000001E-6</v>
      </c>
      <c r="K69">
        <v>3.7755839999999998E-3</v>
      </c>
      <c r="L69">
        <v>3.8780497839999999</v>
      </c>
    </row>
    <row r="70" spans="1:12" x14ac:dyDescent="0.25">
      <c r="A70" s="59" t="s">
        <v>224</v>
      </c>
      <c r="B70" t="s">
        <v>1201</v>
      </c>
      <c r="C70" t="s">
        <v>901</v>
      </c>
      <c r="D70" t="s">
        <v>1046</v>
      </c>
      <c r="E70" t="s">
        <v>1202</v>
      </c>
      <c r="F70" t="s">
        <v>1202</v>
      </c>
      <c r="G70">
        <v>1.1343671909999999</v>
      </c>
      <c r="H70">
        <v>2.3862449620000001</v>
      </c>
      <c r="I70">
        <v>4.3925032880000003</v>
      </c>
      <c r="J70" s="1">
        <v>8.3399999999999994E-5</v>
      </c>
      <c r="K70">
        <v>1.9872007000000001E-2</v>
      </c>
      <c r="L70">
        <v>1.4542845740000001</v>
      </c>
    </row>
    <row r="71" spans="1:12" x14ac:dyDescent="0.25">
      <c r="A71" s="59" t="s">
        <v>307</v>
      </c>
      <c r="B71" t="s">
        <v>1299</v>
      </c>
      <c r="C71" t="s">
        <v>679</v>
      </c>
      <c r="D71" t="s">
        <v>1046</v>
      </c>
      <c r="G71">
        <v>1.1238551050000001</v>
      </c>
      <c r="H71">
        <v>3.6248081870000002</v>
      </c>
      <c r="I71">
        <v>3.9978557289999999</v>
      </c>
      <c r="J71">
        <v>2.7592399999999998E-4</v>
      </c>
      <c r="K71">
        <v>3.6619346999999997E-2</v>
      </c>
      <c r="L71">
        <v>0.34032929699999998</v>
      </c>
    </row>
    <row r="72" spans="1:12" x14ac:dyDescent="0.25">
      <c r="A72" s="59" t="s">
        <v>119</v>
      </c>
      <c r="B72" t="s">
        <v>1071</v>
      </c>
      <c r="C72" t="s">
        <v>604</v>
      </c>
      <c r="D72" t="s">
        <v>1046</v>
      </c>
      <c r="E72" t="s">
        <v>1072</v>
      </c>
      <c r="F72" t="s">
        <v>1072</v>
      </c>
      <c r="G72">
        <v>1.115668581</v>
      </c>
      <c r="H72">
        <v>4.1704969480000003</v>
      </c>
      <c r="I72">
        <v>6.5304626399999997</v>
      </c>
      <c r="J72" s="1">
        <v>9.5500000000000002E-8</v>
      </c>
      <c r="K72">
        <v>1.62084E-4</v>
      </c>
      <c r="L72">
        <v>7.7926510210000002</v>
      </c>
    </row>
    <row r="73" spans="1:12" x14ac:dyDescent="0.25">
      <c r="A73" s="59" t="s">
        <v>342</v>
      </c>
      <c r="B73" t="s">
        <v>1345</v>
      </c>
      <c r="C73" t="s">
        <v>999</v>
      </c>
      <c r="D73" t="s">
        <v>1046</v>
      </c>
      <c r="G73">
        <v>1.099682367</v>
      </c>
      <c r="H73">
        <v>3.5401695059999998</v>
      </c>
      <c r="I73">
        <v>3.8706232460000001</v>
      </c>
      <c r="J73">
        <v>4.0276899999999998E-4</v>
      </c>
      <c r="K73">
        <v>4.3147700999999997E-2</v>
      </c>
      <c r="L73">
        <v>1.7173186E-2</v>
      </c>
    </row>
    <row r="74" spans="1:12" x14ac:dyDescent="0.25">
      <c r="A74" s="59" t="s">
        <v>367</v>
      </c>
      <c r="B74" t="s">
        <v>1394</v>
      </c>
      <c r="C74" t="s">
        <v>730</v>
      </c>
      <c r="D74" t="s">
        <v>1046</v>
      </c>
      <c r="E74" t="s">
        <v>1395</v>
      </c>
      <c r="F74" t="s">
        <v>1396</v>
      </c>
      <c r="G74">
        <v>1.0219668340000001</v>
      </c>
      <c r="H74">
        <v>5.0903567030000003</v>
      </c>
      <c r="I74">
        <v>3.8089473069999999</v>
      </c>
      <c r="J74">
        <v>4.8308900000000002E-4</v>
      </c>
      <c r="K74">
        <v>4.7024352999999998E-2</v>
      </c>
      <c r="L74">
        <v>-0.37983329500000002</v>
      </c>
    </row>
    <row r="75" spans="1:12" x14ac:dyDescent="0.25">
      <c r="A75" s="59" t="s">
        <v>140</v>
      </c>
      <c r="B75" t="s">
        <v>1289</v>
      </c>
      <c r="C75" t="s">
        <v>735</v>
      </c>
      <c r="D75" t="s">
        <v>1046</v>
      </c>
      <c r="E75" t="s">
        <v>1290</v>
      </c>
      <c r="F75" t="s">
        <v>1291</v>
      </c>
      <c r="G75">
        <v>1.004540397</v>
      </c>
      <c r="H75">
        <v>-2.3554435909999998</v>
      </c>
      <c r="I75">
        <v>4.0613402870000002</v>
      </c>
      <c r="J75">
        <v>2.2813E-4</v>
      </c>
      <c r="K75">
        <v>3.3535275000000003E-2</v>
      </c>
      <c r="L75">
        <v>0.41104439700000001</v>
      </c>
    </row>
    <row r="76" spans="1:12" x14ac:dyDescent="0.25">
      <c r="A76" s="58" t="s">
        <v>448</v>
      </c>
      <c r="B76" t="s">
        <v>1404</v>
      </c>
      <c r="C76" t="s">
        <v>734</v>
      </c>
      <c r="D76" t="s">
        <v>1046</v>
      </c>
      <c r="G76">
        <v>-1.015441424</v>
      </c>
      <c r="H76">
        <v>5.4017437179999996</v>
      </c>
      <c r="I76">
        <v>-3.7695030790000001</v>
      </c>
      <c r="J76">
        <v>5.4237100000000004E-4</v>
      </c>
      <c r="K76">
        <v>4.9731602999999999E-2</v>
      </c>
      <c r="L76">
        <v>-0.50757640999999998</v>
      </c>
    </row>
    <row r="77" spans="1:12" x14ac:dyDescent="0.25">
      <c r="A77" s="58" t="s">
        <v>55</v>
      </c>
      <c r="B77" t="s">
        <v>1156</v>
      </c>
      <c r="C77" t="s">
        <v>788</v>
      </c>
      <c r="D77" t="s">
        <v>1046</v>
      </c>
      <c r="E77" t="s">
        <v>1157</v>
      </c>
      <c r="F77" t="s">
        <v>1157</v>
      </c>
      <c r="G77">
        <v>-1.0229144450000001</v>
      </c>
      <c r="H77">
        <v>4.3258911400000004</v>
      </c>
      <c r="I77">
        <v>-4.6762635379999997</v>
      </c>
      <c r="J77" s="1">
        <v>3.4600000000000001E-5</v>
      </c>
      <c r="K77">
        <v>1.2991186E-2</v>
      </c>
      <c r="L77">
        <v>2.0912296669999999</v>
      </c>
    </row>
    <row r="78" spans="1:12" x14ac:dyDescent="0.25">
      <c r="A78" s="58" t="s">
        <v>194</v>
      </c>
      <c r="B78" t="s">
        <v>1205</v>
      </c>
      <c r="C78" t="s">
        <v>859</v>
      </c>
      <c r="D78" t="s">
        <v>1046</v>
      </c>
      <c r="G78">
        <v>-1.0268698700000001</v>
      </c>
      <c r="H78">
        <v>4.9115393520000001</v>
      </c>
      <c r="I78">
        <v>-4.4413847430000004</v>
      </c>
      <c r="J78" s="1">
        <v>7.1699999999999995E-5</v>
      </c>
      <c r="K78">
        <v>1.8150138999999999E-2</v>
      </c>
      <c r="L78">
        <v>1.384858766</v>
      </c>
    </row>
    <row r="79" spans="1:12" x14ac:dyDescent="0.25">
      <c r="A79" s="58" t="s">
        <v>113</v>
      </c>
      <c r="B79" t="s">
        <v>1129</v>
      </c>
      <c r="C79" t="s">
        <v>958</v>
      </c>
      <c r="D79" t="s">
        <v>1046</v>
      </c>
      <c r="E79" t="s">
        <v>1130</v>
      </c>
      <c r="F79" t="s">
        <v>1131</v>
      </c>
      <c r="G79">
        <v>-1.0310117599999999</v>
      </c>
      <c r="H79">
        <v>1.241376681</v>
      </c>
      <c r="I79">
        <v>-5.259994206</v>
      </c>
      <c r="J79" s="1">
        <v>7.5100000000000001E-6</v>
      </c>
      <c r="K79">
        <v>4.4252140000000002E-3</v>
      </c>
      <c r="L79">
        <v>3.6661954059999999</v>
      </c>
    </row>
    <row r="80" spans="1:12" x14ac:dyDescent="0.25">
      <c r="A80" s="58" t="s">
        <v>102</v>
      </c>
      <c r="B80" t="s">
        <v>1288</v>
      </c>
      <c r="C80" t="s">
        <v>756</v>
      </c>
      <c r="D80" t="s">
        <v>1046</v>
      </c>
      <c r="G80">
        <v>-1.0389386350000001</v>
      </c>
      <c r="H80">
        <v>-0.92665836400000001</v>
      </c>
      <c r="I80">
        <v>-4.0216014180000004</v>
      </c>
      <c r="J80">
        <v>2.5700400000000002E-4</v>
      </c>
      <c r="K80">
        <v>3.5506795000000001E-2</v>
      </c>
      <c r="L80">
        <v>0.42952168200000002</v>
      </c>
    </row>
    <row r="81" spans="1:12" x14ac:dyDescent="0.25">
      <c r="A81" s="58" t="s">
        <v>283</v>
      </c>
      <c r="B81" t="s">
        <v>1263</v>
      </c>
      <c r="C81" t="s">
        <v>703</v>
      </c>
      <c r="D81" t="s">
        <v>1046</v>
      </c>
      <c r="E81" t="s">
        <v>1264</v>
      </c>
      <c r="F81" t="s">
        <v>1264</v>
      </c>
      <c r="G81">
        <v>-1.0419223099999999</v>
      </c>
      <c r="H81">
        <v>6.9177020909999998</v>
      </c>
      <c r="I81">
        <v>-4.2140319499999999</v>
      </c>
      <c r="J81">
        <v>1.4383700000000001E-4</v>
      </c>
      <c r="K81">
        <v>2.5572324E-2</v>
      </c>
      <c r="L81">
        <v>0.71960962900000003</v>
      </c>
    </row>
    <row r="82" spans="1:12" x14ac:dyDescent="0.25">
      <c r="A82" s="58" t="s">
        <v>243</v>
      </c>
      <c r="B82" t="s">
        <v>1247</v>
      </c>
      <c r="C82" t="s">
        <v>858</v>
      </c>
      <c r="D82" t="s">
        <v>1046</v>
      </c>
      <c r="E82" t="s">
        <v>1248</v>
      </c>
      <c r="F82" t="s">
        <v>1248</v>
      </c>
      <c r="G82">
        <v>-1.043948018</v>
      </c>
      <c r="H82">
        <v>9.2231099780000001</v>
      </c>
      <c r="I82">
        <v>-4.2538403000000002</v>
      </c>
      <c r="J82">
        <v>1.27436E-4</v>
      </c>
      <c r="K82">
        <v>2.4513133999999999E-2</v>
      </c>
      <c r="L82">
        <v>0.88288580100000003</v>
      </c>
    </row>
    <row r="83" spans="1:12" x14ac:dyDescent="0.25">
      <c r="A83" s="58" t="s">
        <v>249</v>
      </c>
      <c r="B83" t="s">
        <v>1249</v>
      </c>
      <c r="C83" t="s">
        <v>659</v>
      </c>
      <c r="D83" t="s">
        <v>1046</v>
      </c>
      <c r="E83" t="s">
        <v>1250</v>
      </c>
      <c r="F83" t="s">
        <v>1250</v>
      </c>
      <c r="G83">
        <v>-1.060248689</v>
      </c>
      <c r="H83">
        <v>4.7373925110000004</v>
      </c>
      <c r="I83">
        <v>-4.2562600560000003</v>
      </c>
      <c r="J83">
        <v>1.2650000000000001E-4</v>
      </c>
      <c r="K83">
        <v>2.4513133999999999E-2</v>
      </c>
      <c r="L83">
        <v>0.88234922400000004</v>
      </c>
    </row>
    <row r="84" spans="1:12" x14ac:dyDescent="0.25">
      <c r="A84" s="58" t="s">
        <v>98</v>
      </c>
      <c r="B84" t="s">
        <v>1119</v>
      </c>
      <c r="C84" t="s">
        <v>866</v>
      </c>
      <c r="D84" t="s">
        <v>1046</v>
      </c>
      <c r="E84" t="s">
        <v>1120</v>
      </c>
      <c r="F84" t="s">
        <v>1120</v>
      </c>
      <c r="G84">
        <v>-1.061604682</v>
      </c>
      <c r="H84">
        <v>5.7661715960000004</v>
      </c>
      <c r="I84">
        <v>-5.2502416829999996</v>
      </c>
      <c r="J84" s="1">
        <v>5.6799999999999998E-6</v>
      </c>
      <c r="K84">
        <v>3.849917E-3</v>
      </c>
      <c r="L84">
        <v>3.8439693190000002</v>
      </c>
    </row>
    <row r="85" spans="1:12" x14ac:dyDescent="0.25">
      <c r="A85" s="58" t="s">
        <v>278</v>
      </c>
      <c r="B85" t="s">
        <v>1259</v>
      </c>
      <c r="C85" t="s">
        <v>596</v>
      </c>
      <c r="D85" t="s">
        <v>1046</v>
      </c>
      <c r="G85">
        <v>-1.0624766619999999</v>
      </c>
      <c r="H85">
        <v>1.799023088</v>
      </c>
      <c r="I85">
        <v>-4.2259801570000004</v>
      </c>
      <c r="J85">
        <v>1.38708E-4</v>
      </c>
      <c r="K85">
        <v>2.5325758E-2</v>
      </c>
      <c r="L85">
        <v>0.76208257899999998</v>
      </c>
    </row>
    <row r="86" spans="1:12" x14ac:dyDescent="0.25">
      <c r="A86" s="58" t="s">
        <v>120</v>
      </c>
      <c r="B86" t="s">
        <v>1125</v>
      </c>
      <c r="C86" t="s">
        <v>919</v>
      </c>
      <c r="D86" t="s">
        <v>1046</v>
      </c>
      <c r="G86">
        <v>-1.0786121420000001</v>
      </c>
      <c r="H86">
        <v>2.184747089</v>
      </c>
      <c r="I86">
        <v>-5.2119287290000003</v>
      </c>
      <c r="J86" s="1">
        <v>6.4200000000000004E-6</v>
      </c>
      <c r="K86">
        <v>4.0312480000000003E-3</v>
      </c>
      <c r="L86">
        <v>3.7100331639999999</v>
      </c>
    </row>
    <row r="87" spans="1:12" x14ac:dyDescent="0.25">
      <c r="A87" s="58" t="s">
        <v>333</v>
      </c>
      <c r="B87" t="s">
        <v>1304</v>
      </c>
      <c r="C87" t="s">
        <v>961</v>
      </c>
      <c r="D87" t="s">
        <v>1046</v>
      </c>
      <c r="E87" t="s">
        <v>1305</v>
      </c>
      <c r="F87" t="s">
        <v>1306</v>
      </c>
      <c r="G87">
        <v>-1.0870433420000001</v>
      </c>
      <c r="H87">
        <v>3.4308438259999998</v>
      </c>
      <c r="I87">
        <v>-3.9974525980000002</v>
      </c>
      <c r="J87">
        <v>2.7625700000000002E-4</v>
      </c>
      <c r="K87">
        <v>3.6619346999999997E-2</v>
      </c>
      <c r="L87">
        <v>0.26227377699999999</v>
      </c>
    </row>
    <row r="88" spans="1:12" x14ac:dyDescent="0.25">
      <c r="A88" s="58" t="s">
        <v>213</v>
      </c>
      <c r="B88" t="s">
        <v>1227</v>
      </c>
      <c r="C88" t="s">
        <v>916</v>
      </c>
      <c r="D88" t="s">
        <v>1046</v>
      </c>
      <c r="E88" t="s">
        <v>1228</v>
      </c>
      <c r="F88" t="s">
        <v>1229</v>
      </c>
      <c r="G88">
        <v>-1.1154773979999999</v>
      </c>
      <c r="H88">
        <v>3.2357989659999999</v>
      </c>
      <c r="I88">
        <v>-4.3255398019999998</v>
      </c>
      <c r="J88">
        <v>1.02388E-4</v>
      </c>
      <c r="K88">
        <v>2.2273515000000001E-2</v>
      </c>
      <c r="L88">
        <v>1.1951221809999999</v>
      </c>
    </row>
    <row r="89" spans="1:12" x14ac:dyDescent="0.25">
      <c r="A89" s="58" t="s">
        <v>231</v>
      </c>
      <c r="B89" t="s">
        <v>1239</v>
      </c>
      <c r="C89" t="s">
        <v>605</v>
      </c>
      <c r="D89" t="s">
        <v>1046</v>
      </c>
      <c r="E89" t="s">
        <v>1240</v>
      </c>
      <c r="F89" t="s">
        <v>1240</v>
      </c>
      <c r="G89">
        <v>-1.1169649070000001</v>
      </c>
      <c r="H89">
        <v>7.7279765449999998</v>
      </c>
      <c r="I89">
        <v>-4.3084355580000002</v>
      </c>
      <c r="J89">
        <v>1.07885E-4</v>
      </c>
      <c r="K89">
        <v>2.2643426000000001E-2</v>
      </c>
      <c r="L89">
        <v>1.011518455</v>
      </c>
    </row>
    <row r="90" spans="1:12" x14ac:dyDescent="0.25">
      <c r="A90" s="58" t="s">
        <v>444</v>
      </c>
      <c r="B90" t="s">
        <v>1402</v>
      </c>
      <c r="C90" t="s">
        <v>823</v>
      </c>
      <c r="D90" t="s">
        <v>1046</v>
      </c>
      <c r="E90" t="s">
        <v>1403</v>
      </c>
      <c r="F90" t="s">
        <v>1403</v>
      </c>
      <c r="G90">
        <v>-1.117518926</v>
      </c>
      <c r="H90">
        <v>6.5821921200000002</v>
      </c>
      <c r="I90">
        <v>-3.7832083440000002</v>
      </c>
      <c r="J90">
        <v>5.2101600000000001E-4</v>
      </c>
      <c r="K90">
        <v>4.8807335E-2</v>
      </c>
      <c r="L90">
        <v>-0.46200202000000001</v>
      </c>
    </row>
    <row r="91" spans="1:12" x14ac:dyDescent="0.25">
      <c r="A91" s="58" t="s">
        <v>348</v>
      </c>
      <c r="B91" t="s">
        <v>1324</v>
      </c>
      <c r="C91" t="s">
        <v>874</v>
      </c>
      <c r="D91" t="s">
        <v>1046</v>
      </c>
      <c r="E91" t="s">
        <v>1325</v>
      </c>
      <c r="F91" t="s">
        <v>1325</v>
      </c>
      <c r="G91">
        <v>-1.1198183349999999</v>
      </c>
      <c r="H91">
        <v>7.9943525989999999</v>
      </c>
      <c r="I91">
        <v>-4.0106617529999999</v>
      </c>
      <c r="J91">
        <v>2.6555799999999999E-4</v>
      </c>
      <c r="K91">
        <v>3.5743128999999998E-2</v>
      </c>
      <c r="L91">
        <v>0.14816604799999999</v>
      </c>
    </row>
    <row r="92" spans="1:12" x14ac:dyDescent="0.25">
      <c r="A92" s="58" t="s">
        <v>49</v>
      </c>
      <c r="B92" t="s">
        <v>1087</v>
      </c>
      <c r="C92" t="s">
        <v>754</v>
      </c>
      <c r="D92" t="s">
        <v>1046</v>
      </c>
      <c r="E92" t="s">
        <v>1088</v>
      </c>
      <c r="F92" t="s">
        <v>1089</v>
      </c>
      <c r="G92">
        <v>-1.1241714119999999</v>
      </c>
      <c r="H92">
        <v>4.8955149650000003</v>
      </c>
      <c r="I92">
        <v>-5.7385472289999999</v>
      </c>
      <c r="J92" s="1">
        <v>1.1999999999999999E-6</v>
      </c>
      <c r="K92">
        <v>1.3247549999999999E-3</v>
      </c>
      <c r="L92">
        <v>5.3633359370000004</v>
      </c>
    </row>
    <row r="93" spans="1:12" x14ac:dyDescent="0.25">
      <c r="A93" s="58" t="s">
        <v>15</v>
      </c>
      <c r="B93" t="s">
        <v>1137</v>
      </c>
      <c r="C93" t="s">
        <v>800</v>
      </c>
      <c r="D93" t="s">
        <v>1046</v>
      </c>
      <c r="G93">
        <v>-1.127827017</v>
      </c>
      <c r="H93">
        <v>2.812789666</v>
      </c>
      <c r="I93">
        <v>-5.0403024070000004</v>
      </c>
      <c r="J93" s="1">
        <v>1.11E-5</v>
      </c>
      <c r="K93">
        <v>5.760556E-3</v>
      </c>
      <c r="L93">
        <v>3.2795260439999998</v>
      </c>
    </row>
    <row r="94" spans="1:12" x14ac:dyDescent="0.25">
      <c r="A94" s="58" t="s">
        <v>124</v>
      </c>
      <c r="B94" t="s">
        <v>1369</v>
      </c>
      <c r="C94" t="s">
        <v>661</v>
      </c>
      <c r="D94" t="s">
        <v>1046</v>
      </c>
      <c r="E94" t="s">
        <v>1370</v>
      </c>
      <c r="F94" t="s">
        <v>1371</v>
      </c>
      <c r="G94">
        <v>-1.147801941</v>
      </c>
      <c r="H94">
        <v>4.5806561410000004</v>
      </c>
      <c r="I94">
        <v>-3.882774859</v>
      </c>
      <c r="J94">
        <v>3.8854900000000002E-4</v>
      </c>
      <c r="K94">
        <v>4.2713727999999999E-2</v>
      </c>
      <c r="L94">
        <v>-0.194033019</v>
      </c>
    </row>
    <row r="95" spans="1:12" x14ac:dyDescent="0.25">
      <c r="A95" s="58" t="s">
        <v>34</v>
      </c>
      <c r="B95" t="s">
        <v>1152</v>
      </c>
      <c r="C95" t="s">
        <v>624</v>
      </c>
      <c r="D95" t="s">
        <v>1046</v>
      </c>
      <c r="G95">
        <v>-1.1516589349999999</v>
      </c>
      <c r="H95">
        <v>5.0371758929999997</v>
      </c>
      <c r="I95">
        <v>-4.7834618520000003</v>
      </c>
      <c r="J95" s="1">
        <v>2.48E-5</v>
      </c>
      <c r="K95">
        <v>1.0518502000000001E-2</v>
      </c>
      <c r="L95">
        <v>2.409534925</v>
      </c>
    </row>
    <row r="96" spans="1:12" x14ac:dyDescent="0.25">
      <c r="A96" s="58" t="s">
        <v>255</v>
      </c>
      <c r="B96" t="s">
        <v>1251</v>
      </c>
      <c r="C96" t="s">
        <v>743</v>
      </c>
      <c r="D96" t="s">
        <v>1046</v>
      </c>
      <c r="G96">
        <v>-1.167064452</v>
      </c>
      <c r="H96">
        <v>5.563561247</v>
      </c>
      <c r="I96">
        <v>-4.2532170929999999</v>
      </c>
      <c r="J96">
        <v>1.2767799999999999E-4</v>
      </c>
      <c r="K96">
        <v>2.4513133999999999E-2</v>
      </c>
      <c r="L96">
        <v>0.84843676700000004</v>
      </c>
    </row>
    <row r="97" spans="1:12" x14ac:dyDescent="0.25">
      <c r="A97" s="58" t="s">
        <v>81</v>
      </c>
      <c r="B97" t="s">
        <v>1103</v>
      </c>
      <c r="C97" t="s">
        <v>535</v>
      </c>
      <c r="D97" t="s">
        <v>1046</v>
      </c>
      <c r="E97" t="s">
        <v>1104</v>
      </c>
      <c r="F97" t="s">
        <v>1104</v>
      </c>
      <c r="G97">
        <v>-1.1679749210000001</v>
      </c>
      <c r="H97">
        <v>3.052247189</v>
      </c>
      <c r="I97">
        <v>-5.4279443980000002</v>
      </c>
      <c r="J97" s="1">
        <v>3.23E-6</v>
      </c>
      <c r="K97">
        <v>2.6666530000000002E-3</v>
      </c>
      <c r="L97">
        <v>4.3990517379999998</v>
      </c>
    </row>
    <row r="98" spans="1:12" x14ac:dyDescent="0.25">
      <c r="A98" s="58" t="s">
        <v>424</v>
      </c>
      <c r="B98" t="s">
        <v>1388</v>
      </c>
      <c r="C98" t="s">
        <v>554</v>
      </c>
      <c r="D98" t="s">
        <v>1046</v>
      </c>
      <c r="E98" t="s">
        <v>1389</v>
      </c>
      <c r="F98" t="s">
        <v>1390</v>
      </c>
      <c r="G98">
        <v>-1.172068382</v>
      </c>
      <c r="H98">
        <v>7.8050071729999999</v>
      </c>
      <c r="I98">
        <v>-3.8433940459999998</v>
      </c>
      <c r="J98">
        <v>4.3649200000000002E-4</v>
      </c>
      <c r="K98">
        <v>4.4275438E-2</v>
      </c>
      <c r="L98">
        <v>-0.33351864599999997</v>
      </c>
    </row>
    <row r="99" spans="1:12" x14ac:dyDescent="0.25">
      <c r="A99" s="58" t="s">
        <v>308</v>
      </c>
      <c r="B99" t="s">
        <v>1278</v>
      </c>
      <c r="C99" t="s">
        <v>1011</v>
      </c>
      <c r="D99" t="s">
        <v>1046</v>
      </c>
      <c r="G99">
        <v>-1.1850787140000001</v>
      </c>
      <c r="H99">
        <v>6.608285757</v>
      </c>
      <c r="I99">
        <v>-4.15362074</v>
      </c>
      <c r="J99">
        <v>1.7273700000000001E-4</v>
      </c>
      <c r="K99">
        <v>2.8623460999999999E-2</v>
      </c>
      <c r="L99">
        <v>0.54653626799999999</v>
      </c>
    </row>
    <row r="100" spans="1:12" x14ac:dyDescent="0.25">
      <c r="A100" s="58" t="s">
        <v>207</v>
      </c>
      <c r="B100" t="s">
        <v>1209</v>
      </c>
      <c r="C100" t="s">
        <v>1024</v>
      </c>
      <c r="D100" t="s">
        <v>1046</v>
      </c>
      <c r="E100" t="s">
        <v>1210</v>
      </c>
      <c r="F100" t="s">
        <v>1211</v>
      </c>
      <c r="G100">
        <v>-1.193877954</v>
      </c>
      <c r="H100">
        <v>9.9587046479999994</v>
      </c>
      <c r="I100">
        <v>-4.4150539029999996</v>
      </c>
      <c r="J100" s="1">
        <v>7.7799999999999994E-5</v>
      </c>
      <c r="K100">
        <v>1.8995732000000001E-2</v>
      </c>
      <c r="L100">
        <v>1.363015844</v>
      </c>
    </row>
    <row r="101" spans="1:12" x14ac:dyDescent="0.25">
      <c r="A101" s="58" t="s">
        <v>404</v>
      </c>
      <c r="B101" t="s">
        <v>1365</v>
      </c>
      <c r="C101" t="s">
        <v>623</v>
      </c>
      <c r="D101" t="s">
        <v>1046</v>
      </c>
      <c r="G101">
        <v>-1.1976347490000001</v>
      </c>
      <c r="H101">
        <v>2.4379694120000002</v>
      </c>
      <c r="I101">
        <v>-3.8094167479999999</v>
      </c>
      <c r="J101">
        <v>4.82423E-4</v>
      </c>
      <c r="K101">
        <v>4.7024352999999998E-2</v>
      </c>
      <c r="L101">
        <v>-0.177911546</v>
      </c>
    </row>
    <row r="102" spans="1:12" x14ac:dyDescent="0.25">
      <c r="A102" s="58" t="s">
        <v>318</v>
      </c>
      <c r="B102" t="s">
        <v>1292</v>
      </c>
      <c r="C102" t="s">
        <v>936</v>
      </c>
      <c r="D102" t="s">
        <v>1046</v>
      </c>
      <c r="G102">
        <v>-1.1980481380000001</v>
      </c>
      <c r="H102">
        <v>1.566196197</v>
      </c>
      <c r="I102">
        <v>-4.0362620009999999</v>
      </c>
      <c r="J102">
        <v>2.4595999999999998E-4</v>
      </c>
      <c r="K102">
        <v>3.5324662E-2</v>
      </c>
      <c r="L102">
        <v>0.40940152899999999</v>
      </c>
    </row>
    <row r="103" spans="1:12" x14ac:dyDescent="0.25">
      <c r="A103" s="58" t="s">
        <v>9</v>
      </c>
      <c r="B103" t="s">
        <v>1073</v>
      </c>
      <c r="C103" t="s">
        <v>710</v>
      </c>
      <c r="D103" t="s">
        <v>1046</v>
      </c>
      <c r="E103" t="s">
        <v>1074</v>
      </c>
      <c r="F103" t="s">
        <v>1075</v>
      </c>
      <c r="G103">
        <v>-1.1989146020000001</v>
      </c>
      <c r="H103">
        <v>5.7379410430000002</v>
      </c>
      <c r="I103">
        <v>-6.5150478979999997</v>
      </c>
      <c r="J103" s="1">
        <v>9.9999999999999995E-8</v>
      </c>
      <c r="K103">
        <v>1.62084E-4</v>
      </c>
      <c r="L103">
        <v>7.746819093</v>
      </c>
    </row>
    <row r="104" spans="1:12" x14ac:dyDescent="0.25">
      <c r="A104" s="58" t="s">
        <v>127</v>
      </c>
      <c r="B104" t="s">
        <v>1174</v>
      </c>
      <c r="C104" t="s">
        <v>972</v>
      </c>
      <c r="D104" t="s">
        <v>1046</v>
      </c>
      <c r="E104" t="s">
        <v>1175</v>
      </c>
      <c r="F104" t="s">
        <v>1176</v>
      </c>
      <c r="G104">
        <v>-1.2000436750000001</v>
      </c>
      <c r="H104">
        <v>6.8941301880000001</v>
      </c>
      <c r="I104">
        <v>-4.5679468070000002</v>
      </c>
      <c r="J104" s="1">
        <v>4.85E-5</v>
      </c>
      <c r="K104">
        <v>1.5673517000000001E-2</v>
      </c>
      <c r="L104">
        <v>1.760058068</v>
      </c>
    </row>
    <row r="105" spans="1:12" x14ac:dyDescent="0.25">
      <c r="A105" s="58" t="s">
        <v>157</v>
      </c>
      <c r="B105" t="s">
        <v>1300</v>
      </c>
      <c r="C105" t="s">
        <v>546</v>
      </c>
      <c r="D105" t="s">
        <v>1046</v>
      </c>
      <c r="G105">
        <v>-1.2041239500000001</v>
      </c>
      <c r="H105">
        <v>1.740416803</v>
      </c>
      <c r="I105">
        <v>-4.0709408600000003</v>
      </c>
      <c r="J105">
        <v>2.2164299999999999E-4</v>
      </c>
      <c r="K105">
        <v>3.2773446999999997E-2</v>
      </c>
      <c r="L105">
        <v>0.33011348800000001</v>
      </c>
    </row>
    <row r="106" spans="1:12" x14ac:dyDescent="0.25">
      <c r="A106" s="58" t="s">
        <v>288</v>
      </c>
      <c r="B106" t="s">
        <v>1267</v>
      </c>
      <c r="C106" t="s">
        <v>610</v>
      </c>
      <c r="D106" t="s">
        <v>1046</v>
      </c>
      <c r="G106">
        <v>-1.2330165120000001</v>
      </c>
      <c r="H106">
        <v>4.4576332110000001</v>
      </c>
      <c r="I106">
        <v>-4.1829378159999999</v>
      </c>
      <c r="J106">
        <v>1.58066E-4</v>
      </c>
      <c r="K106">
        <v>2.7429032999999998E-2</v>
      </c>
      <c r="L106">
        <v>0.69172141700000001</v>
      </c>
    </row>
    <row r="107" spans="1:12" x14ac:dyDescent="0.25">
      <c r="A107" s="58" t="s">
        <v>273</v>
      </c>
      <c r="B107" t="s">
        <v>1257</v>
      </c>
      <c r="C107" t="s">
        <v>568</v>
      </c>
      <c r="D107" t="s">
        <v>1046</v>
      </c>
      <c r="G107">
        <v>-1.286709015</v>
      </c>
      <c r="H107">
        <v>1.7365345720000001</v>
      </c>
      <c r="I107">
        <v>-4.1447395470000004</v>
      </c>
      <c r="J107">
        <v>1.77438E-4</v>
      </c>
      <c r="K107">
        <v>2.8963470000000002E-2</v>
      </c>
      <c r="L107">
        <v>0.773372744</v>
      </c>
    </row>
    <row r="108" spans="1:12" x14ac:dyDescent="0.25">
      <c r="A108" s="58" t="s">
        <v>51</v>
      </c>
      <c r="B108" t="s">
        <v>1230</v>
      </c>
      <c r="C108" t="s">
        <v>543</v>
      </c>
      <c r="D108" t="s">
        <v>1046</v>
      </c>
      <c r="E108" t="s">
        <v>1231</v>
      </c>
      <c r="F108" t="s">
        <v>1232</v>
      </c>
      <c r="G108">
        <v>-1.3046082880000001</v>
      </c>
      <c r="H108">
        <v>9.0849322319999999</v>
      </c>
      <c r="I108">
        <v>-4.36301542</v>
      </c>
      <c r="J108" s="1">
        <v>9.1299999999999997E-5</v>
      </c>
      <c r="K108">
        <v>2.0609829E-2</v>
      </c>
      <c r="L108">
        <v>1.185838521</v>
      </c>
    </row>
    <row r="109" spans="1:12" x14ac:dyDescent="0.25">
      <c r="A109" s="58" t="s">
        <v>267</v>
      </c>
      <c r="B109" t="s">
        <v>1255</v>
      </c>
      <c r="C109" t="s">
        <v>786</v>
      </c>
      <c r="D109" t="s">
        <v>1046</v>
      </c>
      <c r="E109" t="s">
        <v>1256</v>
      </c>
      <c r="F109" t="s">
        <v>1256</v>
      </c>
      <c r="G109">
        <v>-1.3397726940000001</v>
      </c>
      <c r="H109">
        <v>9.1686265880000004</v>
      </c>
      <c r="I109">
        <v>-4.2195138099999996</v>
      </c>
      <c r="J109">
        <v>1.4146100000000001E-4</v>
      </c>
      <c r="K109">
        <v>2.5386837999999998E-2</v>
      </c>
      <c r="L109">
        <v>0.78595536200000005</v>
      </c>
    </row>
    <row r="110" spans="1:12" x14ac:dyDescent="0.25">
      <c r="A110" s="58" t="s">
        <v>129</v>
      </c>
      <c r="B110" t="s">
        <v>1153</v>
      </c>
      <c r="C110" t="s">
        <v>732</v>
      </c>
      <c r="D110" t="s">
        <v>1154</v>
      </c>
      <c r="G110">
        <v>-1.3437229610000001</v>
      </c>
      <c r="H110">
        <v>1.5712005929999999</v>
      </c>
      <c r="I110">
        <v>-4.731521485</v>
      </c>
      <c r="J110" s="1">
        <v>2.9200000000000002E-5</v>
      </c>
      <c r="K110">
        <v>1.1774715E-2</v>
      </c>
      <c r="L110">
        <v>2.3892905689999999</v>
      </c>
    </row>
    <row r="111" spans="1:12" x14ac:dyDescent="0.25">
      <c r="A111" s="58" t="s">
        <v>400</v>
      </c>
      <c r="B111" t="s">
        <v>1362</v>
      </c>
      <c r="C111" t="s">
        <v>976</v>
      </c>
      <c r="D111" t="s">
        <v>1046</v>
      </c>
      <c r="E111" t="s">
        <v>1363</v>
      </c>
      <c r="F111" t="s">
        <v>1364</v>
      </c>
      <c r="G111">
        <v>-1.3466304979999999</v>
      </c>
      <c r="H111">
        <v>9.0885912510000004</v>
      </c>
      <c r="I111">
        <v>-3.8923888729999998</v>
      </c>
      <c r="J111">
        <v>3.77644E-4</v>
      </c>
      <c r="K111">
        <v>4.2403158000000003E-2</v>
      </c>
      <c r="L111">
        <v>-0.17355394399999999</v>
      </c>
    </row>
    <row r="112" spans="1:12" x14ac:dyDescent="0.25">
      <c r="A112" s="58" t="s">
        <v>50</v>
      </c>
      <c r="B112" t="s">
        <v>1282</v>
      </c>
      <c r="C112" t="s">
        <v>934</v>
      </c>
      <c r="D112" t="s">
        <v>1046</v>
      </c>
      <c r="E112" t="s">
        <v>1283</v>
      </c>
      <c r="F112" t="s">
        <v>1284</v>
      </c>
      <c r="G112">
        <v>-1.3474939800000001</v>
      </c>
      <c r="H112">
        <v>3.81021543</v>
      </c>
      <c r="I112">
        <v>-4.1303109710000001</v>
      </c>
      <c r="J112">
        <v>1.85343E-4</v>
      </c>
      <c r="K112">
        <v>2.9457789000000002E-2</v>
      </c>
      <c r="L112">
        <v>0.50815677599999998</v>
      </c>
    </row>
    <row r="113" spans="1:12" x14ac:dyDescent="0.25">
      <c r="A113" s="58" t="s">
        <v>199</v>
      </c>
      <c r="B113" t="s">
        <v>1401</v>
      </c>
      <c r="C113" t="s">
        <v>882</v>
      </c>
      <c r="D113" t="s">
        <v>1046</v>
      </c>
      <c r="G113">
        <v>-1.3486871490000001</v>
      </c>
      <c r="H113">
        <v>6.7302081380000001</v>
      </c>
      <c r="I113">
        <v>-3.7893911939999998</v>
      </c>
      <c r="J113">
        <v>5.1165100000000001E-4</v>
      </c>
      <c r="K113">
        <v>4.8611480999999998E-2</v>
      </c>
      <c r="L113">
        <v>-0.42832406000000001</v>
      </c>
    </row>
    <row r="114" spans="1:12" x14ac:dyDescent="0.25">
      <c r="A114" s="58" t="s">
        <v>323</v>
      </c>
      <c r="B114" t="s">
        <v>1296</v>
      </c>
      <c r="C114" t="s">
        <v>830</v>
      </c>
      <c r="D114" t="s">
        <v>1046</v>
      </c>
      <c r="E114" t="s">
        <v>1297</v>
      </c>
      <c r="F114" t="s">
        <v>1298</v>
      </c>
      <c r="G114">
        <v>-1.366241064</v>
      </c>
      <c r="H114">
        <v>6.2429674070000001</v>
      </c>
      <c r="I114">
        <v>-4.0443868260000002</v>
      </c>
      <c r="J114">
        <v>2.40039E-4</v>
      </c>
      <c r="K114">
        <v>3.4759353999999999E-2</v>
      </c>
      <c r="L114">
        <v>0.346881149</v>
      </c>
    </row>
    <row r="115" spans="1:12" x14ac:dyDescent="0.25">
      <c r="A115" s="58" t="s">
        <v>384</v>
      </c>
      <c r="B115" t="s">
        <v>1350</v>
      </c>
      <c r="C115" t="s">
        <v>887</v>
      </c>
      <c r="D115" t="s">
        <v>1046</v>
      </c>
      <c r="E115" t="s">
        <v>1351</v>
      </c>
      <c r="F115" t="s">
        <v>1351</v>
      </c>
      <c r="G115">
        <v>-1.3757607279999999</v>
      </c>
      <c r="H115">
        <v>3.1767496510000002</v>
      </c>
      <c r="I115">
        <v>-3.8480428209999999</v>
      </c>
      <c r="J115">
        <v>4.3054699999999998E-4</v>
      </c>
      <c r="K115">
        <v>4.3884418000000001E-2</v>
      </c>
      <c r="L115">
        <v>-9.8623810000000006E-2</v>
      </c>
    </row>
    <row r="116" spans="1:12" x14ac:dyDescent="0.25">
      <c r="A116" s="58" t="s">
        <v>118</v>
      </c>
      <c r="B116" t="s">
        <v>1147</v>
      </c>
      <c r="C116" t="s">
        <v>920</v>
      </c>
      <c r="D116" t="s">
        <v>1046</v>
      </c>
      <c r="E116" t="s">
        <v>1148</v>
      </c>
      <c r="F116" t="s">
        <v>1149</v>
      </c>
      <c r="G116">
        <v>-1.3822842099999999</v>
      </c>
      <c r="H116">
        <v>3.1247978359999999</v>
      </c>
      <c r="I116">
        <v>-4.8487189490000002</v>
      </c>
      <c r="J116" s="1">
        <v>2.02E-5</v>
      </c>
      <c r="K116">
        <v>9.2217140000000006E-3</v>
      </c>
      <c r="L116">
        <v>2.611257283</v>
      </c>
    </row>
    <row r="117" spans="1:12" x14ac:dyDescent="0.25">
      <c r="A117" s="58" t="s">
        <v>164</v>
      </c>
      <c r="B117" t="s">
        <v>1308</v>
      </c>
      <c r="C117" t="s">
        <v>625</v>
      </c>
      <c r="D117" t="s">
        <v>1046</v>
      </c>
      <c r="E117" t="s">
        <v>1309</v>
      </c>
      <c r="F117" t="s">
        <v>1309</v>
      </c>
      <c r="G117">
        <v>-1.390918595</v>
      </c>
      <c r="H117">
        <v>1.625836152</v>
      </c>
      <c r="I117">
        <v>-3.9363231079999998</v>
      </c>
      <c r="J117">
        <v>3.3147800000000001E-4</v>
      </c>
      <c r="K117">
        <v>3.9461062999999998E-2</v>
      </c>
      <c r="L117">
        <v>0.218263548</v>
      </c>
    </row>
    <row r="118" spans="1:12" x14ac:dyDescent="0.25">
      <c r="A118" s="58" t="s">
        <v>408</v>
      </c>
      <c r="B118" t="s">
        <v>1366</v>
      </c>
      <c r="C118" t="s">
        <v>550</v>
      </c>
      <c r="D118" t="s">
        <v>1046</v>
      </c>
      <c r="E118" t="s">
        <v>1367</v>
      </c>
      <c r="F118" t="s">
        <v>1368</v>
      </c>
      <c r="G118">
        <v>-1.4363249950000001</v>
      </c>
      <c r="H118">
        <v>-0.35686840199999997</v>
      </c>
      <c r="I118">
        <v>-3.7803933889999999</v>
      </c>
      <c r="J118">
        <v>5.2533500000000004E-4</v>
      </c>
      <c r="K118">
        <v>4.8807335E-2</v>
      </c>
      <c r="L118">
        <v>-0.18778936399999999</v>
      </c>
    </row>
    <row r="119" spans="1:12" x14ac:dyDescent="0.25">
      <c r="A119" s="58" t="s">
        <v>135</v>
      </c>
      <c r="B119" t="s">
        <v>1244</v>
      </c>
      <c r="C119" t="s">
        <v>755</v>
      </c>
      <c r="D119" t="s">
        <v>1046</v>
      </c>
      <c r="E119" t="s">
        <v>1245</v>
      </c>
      <c r="F119" t="s">
        <v>1246</v>
      </c>
      <c r="G119">
        <v>-1.4965688340000001</v>
      </c>
      <c r="H119">
        <v>5.9217804579999997</v>
      </c>
      <c r="I119">
        <v>-4.2593183879999996</v>
      </c>
      <c r="J119">
        <v>1.25327E-4</v>
      </c>
      <c r="K119">
        <v>2.4513133999999999E-2</v>
      </c>
      <c r="L119">
        <v>0.91693549399999996</v>
      </c>
    </row>
    <row r="120" spans="1:12" x14ac:dyDescent="0.25">
      <c r="A120" s="58" t="s">
        <v>143</v>
      </c>
      <c r="B120" t="s">
        <v>1260</v>
      </c>
      <c r="C120" t="s">
        <v>1003</v>
      </c>
      <c r="D120" t="s">
        <v>1046</v>
      </c>
      <c r="E120" t="s">
        <v>1261</v>
      </c>
      <c r="F120" t="s">
        <v>1262</v>
      </c>
      <c r="G120">
        <v>-1.4980401729999999</v>
      </c>
      <c r="H120">
        <v>2.0224915220000002</v>
      </c>
      <c r="I120">
        <v>-4.2200777729999999</v>
      </c>
      <c r="J120">
        <v>1.4121899999999999E-4</v>
      </c>
      <c r="K120">
        <v>2.5386837999999998E-2</v>
      </c>
      <c r="L120">
        <v>0.75215254200000004</v>
      </c>
    </row>
    <row r="121" spans="1:12" x14ac:dyDescent="0.25">
      <c r="A121" s="58" t="s">
        <v>303</v>
      </c>
      <c r="B121" t="s">
        <v>1277</v>
      </c>
      <c r="C121" t="s">
        <v>851</v>
      </c>
      <c r="D121" t="s">
        <v>1046</v>
      </c>
      <c r="G121">
        <v>-1.501922523</v>
      </c>
      <c r="H121">
        <v>1.5445746680000001</v>
      </c>
      <c r="I121">
        <v>-4.0922301179999998</v>
      </c>
      <c r="J121">
        <v>2.0789300000000001E-4</v>
      </c>
      <c r="K121">
        <v>3.1179425E-2</v>
      </c>
      <c r="L121">
        <v>0.60347791799999995</v>
      </c>
    </row>
    <row r="122" spans="1:12" x14ac:dyDescent="0.25">
      <c r="A122" s="58" t="s">
        <v>86</v>
      </c>
      <c r="B122" t="s">
        <v>1349</v>
      </c>
      <c r="C122" t="s">
        <v>746</v>
      </c>
      <c r="D122" t="s">
        <v>1046</v>
      </c>
      <c r="G122">
        <v>-1.5059188999999999</v>
      </c>
      <c r="H122">
        <v>3.4162686880000002</v>
      </c>
      <c r="I122">
        <v>-3.8553979370000002</v>
      </c>
      <c r="J122">
        <v>4.2130100000000001E-4</v>
      </c>
      <c r="K122">
        <v>4.3600753999999999E-2</v>
      </c>
      <c r="L122">
        <v>-4.7691797000000001E-2</v>
      </c>
    </row>
    <row r="123" spans="1:12" x14ac:dyDescent="0.25">
      <c r="A123" s="58" t="s">
        <v>412</v>
      </c>
      <c r="B123" t="s">
        <v>1377</v>
      </c>
      <c r="C123" t="s">
        <v>1027</v>
      </c>
      <c r="D123" t="s">
        <v>1046</v>
      </c>
      <c r="G123">
        <v>-1.506850078</v>
      </c>
      <c r="H123">
        <v>1.214967548</v>
      </c>
      <c r="I123">
        <v>-3.7853557640000002</v>
      </c>
      <c r="J123">
        <v>5.1774500000000001E-4</v>
      </c>
      <c r="K123">
        <v>4.8749286000000003E-2</v>
      </c>
      <c r="L123">
        <v>-0.229175084</v>
      </c>
    </row>
    <row r="124" spans="1:12" x14ac:dyDescent="0.25">
      <c r="A124" s="58" t="s">
        <v>19</v>
      </c>
      <c r="B124" t="s">
        <v>1053</v>
      </c>
      <c r="C124" t="s">
        <v>658</v>
      </c>
      <c r="D124" t="s">
        <v>1046</v>
      </c>
      <c r="E124" t="s">
        <v>1054</v>
      </c>
      <c r="F124" t="s">
        <v>1054</v>
      </c>
      <c r="G124">
        <v>-1.5171554389999999</v>
      </c>
      <c r="H124">
        <v>3.0180140579999999</v>
      </c>
      <c r="I124">
        <v>-9.4397743179999996</v>
      </c>
      <c r="J124" s="1">
        <v>1.29E-11</v>
      </c>
      <c r="K124" s="1">
        <v>6.7599999999999997E-8</v>
      </c>
      <c r="L124">
        <v>16.37147002</v>
      </c>
    </row>
    <row r="125" spans="1:12" x14ac:dyDescent="0.25">
      <c r="A125" s="58" t="s">
        <v>145</v>
      </c>
      <c r="B125" t="s">
        <v>1163</v>
      </c>
      <c r="C125" t="s">
        <v>971</v>
      </c>
      <c r="D125" t="s">
        <v>1046</v>
      </c>
      <c r="E125" t="s">
        <v>1164</v>
      </c>
      <c r="F125" t="s">
        <v>1164</v>
      </c>
      <c r="G125">
        <v>-1.53689159</v>
      </c>
      <c r="H125">
        <v>-0.29120722599999999</v>
      </c>
      <c r="I125">
        <v>-4.5894023749999997</v>
      </c>
      <c r="J125" s="1">
        <v>4.5399999999999999E-5</v>
      </c>
      <c r="K125">
        <v>1.5129722E-2</v>
      </c>
      <c r="L125">
        <v>2.0068252900000001</v>
      </c>
    </row>
    <row r="126" spans="1:12" x14ac:dyDescent="0.25">
      <c r="A126" s="58" t="s">
        <v>132</v>
      </c>
      <c r="B126" t="s">
        <v>1196</v>
      </c>
      <c r="C126" t="s">
        <v>889</v>
      </c>
      <c r="D126" t="s">
        <v>1046</v>
      </c>
      <c r="E126" t="s">
        <v>1197</v>
      </c>
      <c r="F126" t="s">
        <v>1198</v>
      </c>
      <c r="G126">
        <v>-1.5518713390000001</v>
      </c>
      <c r="H126">
        <v>0.94742651499999997</v>
      </c>
      <c r="I126">
        <v>-4.5477446160000001</v>
      </c>
      <c r="J126" s="1">
        <v>5.1700000000000003E-5</v>
      </c>
      <c r="K126">
        <v>1.7218714E-2</v>
      </c>
      <c r="L126">
        <v>1.526347165</v>
      </c>
    </row>
    <row r="127" spans="1:12" x14ac:dyDescent="0.25">
      <c r="A127" s="58" t="s">
        <v>8</v>
      </c>
      <c r="B127" t="s">
        <v>1063</v>
      </c>
      <c r="C127" t="s">
        <v>926</v>
      </c>
      <c r="D127" t="s">
        <v>1046</v>
      </c>
      <c r="E127" t="s">
        <v>1064</v>
      </c>
      <c r="F127" t="s">
        <v>1065</v>
      </c>
      <c r="G127">
        <v>-1.5897820979999999</v>
      </c>
      <c r="H127">
        <v>1.367025095</v>
      </c>
      <c r="I127">
        <v>-7.3853188340000004</v>
      </c>
      <c r="J127" s="1">
        <v>5.4100000000000001E-9</v>
      </c>
      <c r="K127" s="1">
        <v>8.4400000000000005E-6</v>
      </c>
      <c r="L127">
        <v>9.9868695029999994</v>
      </c>
    </row>
    <row r="128" spans="1:12" x14ac:dyDescent="0.25">
      <c r="A128" s="58" t="s">
        <v>261</v>
      </c>
      <c r="B128" t="s">
        <v>1252</v>
      </c>
      <c r="C128" t="s">
        <v>1015</v>
      </c>
      <c r="D128" t="s">
        <v>1046</v>
      </c>
      <c r="G128">
        <v>-1.630859072</v>
      </c>
      <c r="H128">
        <v>2.1497665879999999</v>
      </c>
      <c r="I128">
        <v>-4.235902158</v>
      </c>
      <c r="J128">
        <v>1.3458599999999999E-4</v>
      </c>
      <c r="K128">
        <v>2.5325758E-2</v>
      </c>
      <c r="L128">
        <v>0.83529110500000003</v>
      </c>
    </row>
    <row r="129" spans="1:12" x14ac:dyDescent="0.25">
      <c r="A129" s="58" t="s">
        <v>114</v>
      </c>
      <c r="B129" t="s">
        <v>1356</v>
      </c>
      <c r="C129" t="s">
        <v>630</v>
      </c>
      <c r="D129" t="s">
        <v>1046</v>
      </c>
      <c r="E129" t="s">
        <v>1357</v>
      </c>
      <c r="F129" t="s">
        <v>1358</v>
      </c>
      <c r="G129">
        <v>-1.651042425</v>
      </c>
      <c r="H129">
        <v>1.0452905100000001</v>
      </c>
      <c r="I129">
        <v>-3.7923208069999998</v>
      </c>
      <c r="J129">
        <v>5.07271E-4</v>
      </c>
      <c r="K129">
        <v>4.8414368999999999E-2</v>
      </c>
      <c r="L129">
        <v>-0.15849850500000001</v>
      </c>
    </row>
    <row r="130" spans="1:12" x14ac:dyDescent="0.25">
      <c r="A130" s="58" t="s">
        <v>180</v>
      </c>
      <c r="B130" t="s">
        <v>1187</v>
      </c>
      <c r="C130" t="s">
        <v>672</v>
      </c>
      <c r="D130" t="s">
        <v>1046</v>
      </c>
      <c r="G130">
        <v>-1.65278854</v>
      </c>
      <c r="H130">
        <v>4.0003296539999997</v>
      </c>
      <c r="I130">
        <v>-4.4635697360000002</v>
      </c>
      <c r="J130" s="1">
        <v>6.7000000000000002E-5</v>
      </c>
      <c r="K130">
        <v>1.7575440000000001E-2</v>
      </c>
      <c r="L130">
        <v>1.577012788</v>
      </c>
    </row>
    <row r="131" spans="1:12" x14ac:dyDescent="0.25">
      <c r="A131" s="58" t="s">
        <v>1</v>
      </c>
      <c r="B131" t="s">
        <v>1078</v>
      </c>
      <c r="C131" t="s">
        <v>695</v>
      </c>
      <c r="D131" t="s">
        <v>1046</v>
      </c>
      <c r="E131" t="s">
        <v>1079</v>
      </c>
      <c r="F131" t="s">
        <v>1079</v>
      </c>
      <c r="G131">
        <v>-1.660614778</v>
      </c>
      <c r="H131">
        <v>4.3458205230000004</v>
      </c>
      <c r="I131">
        <v>-6.2324543610000003</v>
      </c>
      <c r="J131" s="1">
        <v>2.4699999999999998E-7</v>
      </c>
      <c r="K131">
        <v>3.4604299999999998E-4</v>
      </c>
      <c r="L131">
        <v>6.8866014680000003</v>
      </c>
    </row>
    <row r="132" spans="1:12" x14ac:dyDescent="0.25">
      <c r="A132" s="58" t="s">
        <v>353</v>
      </c>
      <c r="B132" t="s">
        <v>1326</v>
      </c>
      <c r="C132" t="s">
        <v>778</v>
      </c>
      <c r="D132" t="s">
        <v>1046</v>
      </c>
      <c r="E132" t="s">
        <v>1327</v>
      </c>
      <c r="F132" t="s">
        <v>1327</v>
      </c>
      <c r="G132">
        <v>-1.6729704299999999</v>
      </c>
      <c r="H132">
        <v>3.7367937470000001</v>
      </c>
      <c r="I132">
        <v>-3.9205984100000002</v>
      </c>
      <c r="J132">
        <v>3.4733399999999998E-4</v>
      </c>
      <c r="K132">
        <v>3.9635720999999999E-2</v>
      </c>
      <c r="L132">
        <v>0.14094978599999999</v>
      </c>
    </row>
    <row r="133" spans="1:12" x14ac:dyDescent="0.25">
      <c r="A133" s="58" t="s">
        <v>152</v>
      </c>
      <c r="B133" t="s">
        <v>1165</v>
      </c>
      <c r="C133" t="s">
        <v>719</v>
      </c>
      <c r="D133" t="s">
        <v>1046</v>
      </c>
      <c r="G133">
        <v>-1.7080145200000001</v>
      </c>
      <c r="H133">
        <v>2.947642938</v>
      </c>
      <c r="I133">
        <v>-4.5920694949999996</v>
      </c>
      <c r="J133" s="1">
        <v>4.5000000000000003E-5</v>
      </c>
      <c r="K133">
        <v>1.5129722E-2</v>
      </c>
      <c r="L133">
        <v>1.9321092209999999</v>
      </c>
    </row>
    <row r="134" spans="1:12" x14ac:dyDescent="0.25">
      <c r="A134" s="58" t="s">
        <v>110</v>
      </c>
      <c r="B134" t="s">
        <v>1124</v>
      </c>
      <c r="C134" t="s">
        <v>989</v>
      </c>
      <c r="D134" t="s">
        <v>1046</v>
      </c>
      <c r="G134">
        <v>-1.7206239759999999</v>
      </c>
      <c r="H134">
        <v>3.2793362670000001</v>
      </c>
      <c r="I134">
        <v>-5.2066316060000002</v>
      </c>
      <c r="J134" s="1">
        <v>6.5300000000000002E-6</v>
      </c>
      <c r="K134">
        <v>4.0312480000000003E-3</v>
      </c>
      <c r="L134">
        <v>3.7264047339999999</v>
      </c>
    </row>
    <row r="135" spans="1:12" x14ac:dyDescent="0.25">
      <c r="A135" s="58" t="s">
        <v>178</v>
      </c>
      <c r="B135" t="s">
        <v>1336</v>
      </c>
      <c r="C135" t="s">
        <v>796</v>
      </c>
      <c r="D135" t="s">
        <v>1046</v>
      </c>
      <c r="G135">
        <v>-1.726795785</v>
      </c>
      <c r="H135">
        <v>-0.65607629000000001</v>
      </c>
      <c r="I135">
        <v>-3.9290154679999998</v>
      </c>
      <c r="J135">
        <v>3.3875700000000002E-4</v>
      </c>
      <c r="K135">
        <v>3.9635720999999999E-2</v>
      </c>
      <c r="L135">
        <v>6.6766304999999998E-2</v>
      </c>
    </row>
    <row r="136" spans="1:12" x14ac:dyDescent="0.25">
      <c r="A136" s="58" t="s">
        <v>4</v>
      </c>
      <c r="B136" t="s">
        <v>1168</v>
      </c>
      <c r="C136" t="s">
        <v>877</v>
      </c>
      <c r="D136" t="s">
        <v>1046</v>
      </c>
      <c r="E136" t="s">
        <v>1169</v>
      </c>
      <c r="F136" t="s">
        <v>1170</v>
      </c>
      <c r="G136">
        <v>-1.73870605</v>
      </c>
      <c r="H136">
        <v>8.0987057599999996</v>
      </c>
      <c r="I136">
        <v>-4.5936458880000002</v>
      </c>
      <c r="J136" s="1">
        <v>4.4799999999999998E-5</v>
      </c>
      <c r="K136">
        <v>1.5129722E-2</v>
      </c>
      <c r="L136">
        <v>1.843399282</v>
      </c>
    </row>
    <row r="137" spans="1:12" x14ac:dyDescent="0.25">
      <c r="A137" s="58" t="s">
        <v>29</v>
      </c>
      <c r="B137" t="s">
        <v>1180</v>
      </c>
      <c r="C137" t="s">
        <v>997</v>
      </c>
      <c r="D137" t="s">
        <v>1046</v>
      </c>
      <c r="G137">
        <v>-1.747837243</v>
      </c>
      <c r="H137">
        <v>-1.8251249060000001</v>
      </c>
      <c r="I137">
        <v>-4.4854294369999996</v>
      </c>
      <c r="J137" s="1">
        <v>6.2600000000000004E-5</v>
      </c>
      <c r="K137">
        <v>1.7503538999999999E-2</v>
      </c>
      <c r="L137">
        <v>1.6513272489999999</v>
      </c>
    </row>
    <row r="138" spans="1:12" x14ac:dyDescent="0.25">
      <c r="A138" s="58" t="s">
        <v>313</v>
      </c>
      <c r="B138" t="s">
        <v>1285</v>
      </c>
      <c r="C138" t="s">
        <v>739</v>
      </c>
      <c r="D138" t="s">
        <v>1046</v>
      </c>
      <c r="E138" t="s">
        <v>1286</v>
      </c>
      <c r="F138" t="s">
        <v>1287</v>
      </c>
      <c r="G138">
        <v>-1.768534364</v>
      </c>
      <c r="H138">
        <v>10.130066640000001</v>
      </c>
      <c r="I138">
        <v>-4.1182653619999998</v>
      </c>
      <c r="J138">
        <v>1.9220399999999999E-4</v>
      </c>
      <c r="K138">
        <v>2.9457789000000002E-2</v>
      </c>
      <c r="L138">
        <v>0.50318269699999996</v>
      </c>
    </row>
    <row r="139" spans="1:12" x14ac:dyDescent="0.25">
      <c r="A139" s="58" t="s">
        <v>33</v>
      </c>
      <c r="B139" t="s">
        <v>1090</v>
      </c>
      <c r="C139" t="s">
        <v>587</v>
      </c>
      <c r="D139" t="s">
        <v>1046</v>
      </c>
      <c r="G139">
        <v>-1.770156278</v>
      </c>
      <c r="H139">
        <v>1.576374256</v>
      </c>
      <c r="I139">
        <v>-5.6965852349999997</v>
      </c>
      <c r="J139" s="1">
        <v>1.37E-6</v>
      </c>
      <c r="K139">
        <v>1.5689879999999999E-3</v>
      </c>
      <c r="L139">
        <v>5.2428235159999996</v>
      </c>
    </row>
    <row r="140" spans="1:12" x14ac:dyDescent="0.25">
      <c r="A140" s="58" t="s">
        <v>219</v>
      </c>
      <c r="B140" t="s">
        <v>1237</v>
      </c>
      <c r="C140" t="s">
        <v>883</v>
      </c>
      <c r="D140" t="s">
        <v>1046</v>
      </c>
      <c r="G140">
        <v>-1.8004860250000001</v>
      </c>
      <c r="H140">
        <v>0.79326224999999995</v>
      </c>
      <c r="I140">
        <v>-4.3053110239999999</v>
      </c>
      <c r="J140">
        <v>1.0891999999999999E-4</v>
      </c>
      <c r="K140">
        <v>2.2643426000000001E-2</v>
      </c>
      <c r="L140">
        <v>1.062938634</v>
      </c>
    </row>
    <row r="141" spans="1:12" x14ac:dyDescent="0.25">
      <c r="A141" s="58" t="s">
        <v>67</v>
      </c>
      <c r="B141" t="s">
        <v>1182</v>
      </c>
      <c r="C141" t="s">
        <v>717</v>
      </c>
      <c r="D141" t="s">
        <v>1046</v>
      </c>
      <c r="G141">
        <v>-1.8127643760000001</v>
      </c>
      <c r="H141">
        <v>-1.9415379660000001</v>
      </c>
      <c r="I141">
        <v>-4.4597404479999998</v>
      </c>
      <c r="J141" s="1">
        <v>6.7799999999999995E-5</v>
      </c>
      <c r="K141">
        <v>1.7575440000000001E-2</v>
      </c>
      <c r="L141">
        <v>1.6353402100000001</v>
      </c>
    </row>
    <row r="142" spans="1:12" x14ac:dyDescent="0.25">
      <c r="A142" s="58" t="s">
        <v>376</v>
      </c>
      <c r="B142" t="s">
        <v>1344</v>
      </c>
      <c r="C142" t="s">
        <v>758</v>
      </c>
      <c r="D142" t="s">
        <v>1046</v>
      </c>
      <c r="G142">
        <v>-1.849354564</v>
      </c>
      <c r="H142">
        <v>-1.931135153</v>
      </c>
      <c r="I142">
        <v>-3.928142469</v>
      </c>
      <c r="J142">
        <v>3.39637E-4</v>
      </c>
      <c r="K142">
        <v>3.9635720999999999E-2</v>
      </c>
      <c r="L142">
        <v>3.0073394E-2</v>
      </c>
    </row>
    <row r="143" spans="1:12" x14ac:dyDescent="0.25">
      <c r="A143" s="58" t="s">
        <v>192</v>
      </c>
      <c r="B143" t="s">
        <v>1375</v>
      </c>
      <c r="C143" t="s">
        <v>869</v>
      </c>
      <c r="D143" t="s">
        <v>1046</v>
      </c>
      <c r="E143" t="s">
        <v>1376</v>
      </c>
      <c r="F143" t="s">
        <v>1376</v>
      </c>
      <c r="G143">
        <v>-1.892179015</v>
      </c>
      <c r="H143">
        <v>-1.3848483</v>
      </c>
      <c r="I143">
        <v>-3.8018542879999999</v>
      </c>
      <c r="J143">
        <v>4.9326600000000002E-4</v>
      </c>
      <c r="K143">
        <v>4.7509629999999997E-2</v>
      </c>
      <c r="L143">
        <v>-0.22469967499999999</v>
      </c>
    </row>
    <row r="144" spans="1:12" x14ac:dyDescent="0.25">
      <c r="A144" s="58" t="s">
        <v>166</v>
      </c>
      <c r="B144" t="s">
        <v>1171</v>
      </c>
      <c r="C144" t="s">
        <v>638</v>
      </c>
      <c r="D144" t="s">
        <v>1046</v>
      </c>
      <c r="E144" t="s">
        <v>1172</v>
      </c>
      <c r="F144" t="s">
        <v>1173</v>
      </c>
      <c r="G144">
        <v>-1.9336235260000001</v>
      </c>
      <c r="H144">
        <v>-1.161877311</v>
      </c>
      <c r="I144">
        <v>-4.5514138690000001</v>
      </c>
      <c r="J144" s="1">
        <v>5.1100000000000002E-5</v>
      </c>
      <c r="K144">
        <v>1.6005153000000001E-2</v>
      </c>
      <c r="L144">
        <v>1.769998897</v>
      </c>
    </row>
    <row r="145" spans="1:12" x14ac:dyDescent="0.25">
      <c r="A145" s="58" t="s">
        <v>363</v>
      </c>
      <c r="B145" t="s">
        <v>1331</v>
      </c>
      <c r="C145" t="s">
        <v>933</v>
      </c>
      <c r="D145" t="s">
        <v>1046</v>
      </c>
      <c r="E145" t="s">
        <v>1332</v>
      </c>
      <c r="F145" t="s">
        <v>1332</v>
      </c>
      <c r="G145">
        <v>-1.94429078</v>
      </c>
      <c r="H145">
        <v>1.120331207</v>
      </c>
      <c r="I145">
        <v>-3.9242736360000001</v>
      </c>
      <c r="J145">
        <v>3.4356300000000002E-4</v>
      </c>
      <c r="K145">
        <v>3.9635720999999999E-2</v>
      </c>
      <c r="L145">
        <v>0.108340778</v>
      </c>
    </row>
    <row r="146" spans="1:12" x14ac:dyDescent="0.25">
      <c r="A146" s="58" t="s">
        <v>150</v>
      </c>
      <c r="B146" t="s">
        <v>1270</v>
      </c>
      <c r="C146" t="s">
        <v>850</v>
      </c>
      <c r="D146" t="s">
        <v>1046</v>
      </c>
      <c r="G146">
        <v>-1.9519837419999999</v>
      </c>
      <c r="H146">
        <v>1.7084703489999999</v>
      </c>
      <c r="I146">
        <v>-4.105689581</v>
      </c>
      <c r="J146">
        <v>1.9963199999999999E-4</v>
      </c>
      <c r="K146">
        <v>3.0374511E-2</v>
      </c>
      <c r="L146">
        <v>0.66245483699999996</v>
      </c>
    </row>
    <row r="147" spans="1:12" x14ac:dyDescent="0.25">
      <c r="A147" s="58" t="s">
        <v>159</v>
      </c>
      <c r="B147" t="s">
        <v>1166</v>
      </c>
      <c r="C147" t="s">
        <v>526</v>
      </c>
      <c r="D147" t="s">
        <v>1046</v>
      </c>
      <c r="G147">
        <v>-1.9570862520000001</v>
      </c>
      <c r="H147">
        <v>2.1263448120000001</v>
      </c>
      <c r="I147">
        <v>-4.5834240360000003</v>
      </c>
      <c r="J147" s="1">
        <v>4.6199999999999998E-5</v>
      </c>
      <c r="K147">
        <v>1.5172234E-2</v>
      </c>
      <c r="L147">
        <v>1.890274725</v>
      </c>
    </row>
    <row r="148" spans="1:12" x14ac:dyDescent="0.25">
      <c r="A148" s="58" t="s">
        <v>432</v>
      </c>
      <c r="B148" t="s">
        <v>1393</v>
      </c>
      <c r="C148" t="s">
        <v>608</v>
      </c>
      <c r="D148" t="s">
        <v>1046</v>
      </c>
      <c r="G148">
        <v>-1.9672525350000001</v>
      </c>
      <c r="H148">
        <v>-1.2874878080000001</v>
      </c>
      <c r="I148">
        <v>-3.7674516900000001</v>
      </c>
      <c r="J148">
        <v>5.45639E-4</v>
      </c>
      <c r="K148">
        <v>4.9731602999999999E-2</v>
      </c>
      <c r="L148">
        <v>-0.37455242799999999</v>
      </c>
    </row>
    <row r="149" spans="1:12" x14ac:dyDescent="0.25">
      <c r="A149" s="58" t="s">
        <v>70</v>
      </c>
      <c r="B149" t="s">
        <v>1254</v>
      </c>
      <c r="C149" t="s">
        <v>906</v>
      </c>
      <c r="D149" t="s">
        <v>1046</v>
      </c>
      <c r="G149">
        <v>-2.0082627639999999</v>
      </c>
      <c r="H149">
        <v>-0.33274290200000001</v>
      </c>
      <c r="I149">
        <v>-4.1563752110000003</v>
      </c>
      <c r="J149">
        <v>1.71304E-4</v>
      </c>
      <c r="K149">
        <v>2.8623460999999999E-2</v>
      </c>
      <c r="L149">
        <v>0.800582342</v>
      </c>
    </row>
    <row r="150" spans="1:12" x14ac:dyDescent="0.25">
      <c r="A150" s="58" t="s">
        <v>392</v>
      </c>
      <c r="B150" t="s">
        <v>1355</v>
      </c>
      <c r="C150" t="s">
        <v>748</v>
      </c>
      <c r="D150" t="s">
        <v>1154</v>
      </c>
      <c r="G150">
        <v>-2.0137315290000002</v>
      </c>
      <c r="H150">
        <v>2.2715629110000002</v>
      </c>
      <c r="I150">
        <v>-3.8053641740000002</v>
      </c>
      <c r="J150">
        <v>4.88204E-4</v>
      </c>
      <c r="K150">
        <v>4.7238840999999997E-2</v>
      </c>
      <c r="L150">
        <v>-0.14799036500000001</v>
      </c>
    </row>
    <row r="151" spans="1:12" x14ac:dyDescent="0.25">
      <c r="A151" s="58" t="s">
        <v>293</v>
      </c>
      <c r="B151" t="s">
        <v>1271</v>
      </c>
      <c r="C151" t="s">
        <v>532</v>
      </c>
      <c r="D151" t="s">
        <v>1046</v>
      </c>
      <c r="E151" t="s">
        <v>1272</v>
      </c>
      <c r="F151" t="s">
        <v>1273</v>
      </c>
      <c r="G151">
        <v>-2.041162302</v>
      </c>
      <c r="H151">
        <v>-0.98343929799999996</v>
      </c>
      <c r="I151">
        <v>-4.1937676330000002</v>
      </c>
      <c r="J151">
        <v>1.5296E-4</v>
      </c>
      <c r="K151">
        <v>2.6764263E-2</v>
      </c>
      <c r="L151">
        <v>0.65000909799999995</v>
      </c>
    </row>
    <row r="152" spans="1:12" x14ac:dyDescent="0.25">
      <c r="A152" s="58" t="s">
        <v>338</v>
      </c>
      <c r="B152" t="s">
        <v>1310</v>
      </c>
      <c r="C152" t="s">
        <v>524</v>
      </c>
      <c r="D152" t="s">
        <v>1046</v>
      </c>
      <c r="G152">
        <v>-2.0772517800000001</v>
      </c>
      <c r="H152">
        <v>0.69594536100000004</v>
      </c>
      <c r="I152">
        <v>-3.968714898</v>
      </c>
      <c r="J152">
        <v>3.0100100000000001E-4</v>
      </c>
      <c r="K152">
        <v>3.7838763999999997E-2</v>
      </c>
      <c r="L152">
        <v>0.216997053</v>
      </c>
    </row>
    <row r="153" spans="1:12" x14ac:dyDescent="0.25">
      <c r="A153" s="58" t="s">
        <v>416</v>
      </c>
      <c r="B153" t="s">
        <v>1383</v>
      </c>
      <c r="C153" t="s">
        <v>641</v>
      </c>
      <c r="D153" t="s">
        <v>1046</v>
      </c>
      <c r="G153">
        <v>-2.1407686830000001</v>
      </c>
      <c r="H153">
        <v>-1.9346515259999999</v>
      </c>
      <c r="I153">
        <v>-3.8268661580000001</v>
      </c>
      <c r="J153">
        <v>4.5827900000000002E-4</v>
      </c>
      <c r="K153">
        <v>4.6040576E-2</v>
      </c>
      <c r="L153">
        <v>-0.307019239</v>
      </c>
    </row>
    <row r="154" spans="1:12" x14ac:dyDescent="0.25">
      <c r="A154" s="58" t="s">
        <v>43</v>
      </c>
      <c r="B154" t="s">
        <v>1080</v>
      </c>
      <c r="C154" t="s">
        <v>957</v>
      </c>
      <c r="D154" t="s">
        <v>1046</v>
      </c>
      <c r="G154">
        <v>-2.1411548310000001</v>
      </c>
      <c r="H154">
        <v>5.030196686</v>
      </c>
      <c r="I154">
        <v>-6.0582502050000002</v>
      </c>
      <c r="J154" s="1">
        <v>4.3099999999999998E-7</v>
      </c>
      <c r="K154">
        <v>5.6608899999999998E-4</v>
      </c>
      <c r="L154">
        <v>6.324953485</v>
      </c>
    </row>
    <row r="155" spans="1:12" x14ac:dyDescent="0.25">
      <c r="A155" s="58" t="s">
        <v>187</v>
      </c>
      <c r="B155" t="s">
        <v>1204</v>
      </c>
      <c r="C155" t="s">
        <v>990</v>
      </c>
      <c r="D155" t="s">
        <v>1046</v>
      </c>
      <c r="G155">
        <v>-2.2131209329999999</v>
      </c>
      <c r="H155">
        <v>3.6538240110000002</v>
      </c>
      <c r="I155">
        <v>-4.377298745</v>
      </c>
      <c r="J155" s="1">
        <v>8.7399999999999997E-5</v>
      </c>
      <c r="K155">
        <v>1.9940737E-2</v>
      </c>
      <c r="L155">
        <v>1.413920187</v>
      </c>
    </row>
    <row r="156" spans="1:12" x14ac:dyDescent="0.25">
      <c r="A156" s="58" t="s">
        <v>201</v>
      </c>
      <c r="B156" t="s">
        <v>1206</v>
      </c>
      <c r="C156" t="s">
        <v>854</v>
      </c>
      <c r="D156" t="s">
        <v>1046</v>
      </c>
      <c r="E156" t="s">
        <v>1207</v>
      </c>
      <c r="F156" t="s">
        <v>1208</v>
      </c>
      <c r="G156">
        <v>-2.2489945429999998</v>
      </c>
      <c r="H156">
        <v>3.6330743000000001</v>
      </c>
      <c r="I156">
        <v>-4.3816021760000003</v>
      </c>
      <c r="J156" s="1">
        <v>8.6199999999999995E-5</v>
      </c>
      <c r="K156">
        <v>1.9930386000000001E-2</v>
      </c>
      <c r="L156">
        <v>1.3758893679999999</v>
      </c>
    </row>
    <row r="157" spans="1:12" x14ac:dyDescent="0.25">
      <c r="A157" s="58" t="s">
        <v>388</v>
      </c>
      <c r="B157" t="s">
        <v>1352</v>
      </c>
      <c r="C157" t="s">
        <v>584</v>
      </c>
      <c r="D157" t="s">
        <v>1046</v>
      </c>
      <c r="E157" t="s">
        <v>1353</v>
      </c>
      <c r="F157" t="s">
        <v>1354</v>
      </c>
      <c r="G157">
        <v>-2.2552001979999998</v>
      </c>
      <c r="H157">
        <v>-1.7114230770000001</v>
      </c>
      <c r="I157">
        <v>-3.8732214690000002</v>
      </c>
      <c r="J157">
        <v>3.9968700000000002E-4</v>
      </c>
      <c r="K157">
        <v>4.3037063E-2</v>
      </c>
      <c r="L157">
        <v>-0.13026321900000001</v>
      </c>
    </row>
    <row r="158" spans="1:12" x14ac:dyDescent="0.25">
      <c r="A158" s="58" t="s">
        <v>173</v>
      </c>
      <c r="B158" t="s">
        <v>1177</v>
      </c>
      <c r="C158" t="s">
        <v>654</v>
      </c>
      <c r="D158" t="s">
        <v>1046</v>
      </c>
      <c r="E158" t="s">
        <v>1178</v>
      </c>
      <c r="F158" t="s">
        <v>1179</v>
      </c>
      <c r="G158">
        <v>-2.3203535820000001</v>
      </c>
      <c r="H158">
        <v>0.45433944199999998</v>
      </c>
      <c r="I158">
        <v>-4.4878845429999998</v>
      </c>
      <c r="J158" s="1">
        <v>6.2199999999999994E-5</v>
      </c>
      <c r="K158">
        <v>1.7503538999999999E-2</v>
      </c>
      <c r="L158">
        <v>1.684715041</v>
      </c>
    </row>
    <row r="159" spans="1:12" x14ac:dyDescent="0.25">
      <c r="A159" s="58" t="s">
        <v>171</v>
      </c>
      <c r="B159" t="s">
        <v>1319</v>
      </c>
      <c r="C159" t="s">
        <v>929</v>
      </c>
      <c r="D159" t="s">
        <v>1046</v>
      </c>
      <c r="G159">
        <v>-2.38342432</v>
      </c>
      <c r="H159">
        <v>-1.981183267</v>
      </c>
      <c r="I159">
        <v>-3.9497057949999999</v>
      </c>
      <c r="J159">
        <v>3.1854000000000002E-4</v>
      </c>
      <c r="K159">
        <v>3.8661121999999999E-2</v>
      </c>
      <c r="L159">
        <v>0.18455217700000001</v>
      </c>
    </row>
    <row r="160" spans="1:12" x14ac:dyDescent="0.25">
      <c r="A160" s="58" t="s">
        <v>26</v>
      </c>
      <c r="B160" t="s">
        <v>1081</v>
      </c>
      <c r="C160" t="s">
        <v>650</v>
      </c>
      <c r="D160" t="s">
        <v>1046</v>
      </c>
      <c r="E160" t="s">
        <v>1082</v>
      </c>
      <c r="F160" t="s">
        <v>1083</v>
      </c>
      <c r="G160">
        <v>-2.3857975090000001</v>
      </c>
      <c r="H160">
        <v>2.9590489720000002</v>
      </c>
      <c r="I160">
        <v>-5.888647389</v>
      </c>
      <c r="J160" s="1">
        <v>7.4199999999999995E-7</v>
      </c>
      <c r="K160">
        <v>9.1635299999999996E-4</v>
      </c>
      <c r="L160">
        <v>5.8000875069999998</v>
      </c>
    </row>
    <row r="161" spans="1:12" x14ac:dyDescent="0.25">
      <c r="A161" s="58" t="s">
        <v>47</v>
      </c>
      <c r="B161" t="s">
        <v>1126</v>
      </c>
      <c r="C161" t="s">
        <v>779</v>
      </c>
      <c r="D161" t="s">
        <v>1046</v>
      </c>
      <c r="G161">
        <v>-2.402086336</v>
      </c>
      <c r="H161">
        <v>-0.36403784300000003</v>
      </c>
      <c r="I161">
        <v>-5.1690958589999996</v>
      </c>
      <c r="J161" s="1">
        <v>7.3499999999999999E-6</v>
      </c>
      <c r="K161">
        <v>4.2884630000000002E-3</v>
      </c>
      <c r="L161">
        <v>3.6902896529999998</v>
      </c>
    </row>
    <row r="162" spans="1:12" x14ac:dyDescent="0.25">
      <c r="A162" s="58" t="s">
        <v>83</v>
      </c>
      <c r="B162" t="s">
        <v>1220</v>
      </c>
      <c r="C162" t="s">
        <v>805</v>
      </c>
      <c r="D162" t="s">
        <v>1046</v>
      </c>
      <c r="E162" t="s">
        <v>1221</v>
      </c>
      <c r="F162" t="s">
        <v>1222</v>
      </c>
      <c r="G162">
        <v>-2.4078822949999998</v>
      </c>
      <c r="H162">
        <v>-1.678730635</v>
      </c>
      <c r="I162">
        <v>-4.3529602949999999</v>
      </c>
      <c r="J162" s="1">
        <v>9.4099999999999997E-5</v>
      </c>
      <c r="K162">
        <v>2.1028834E-2</v>
      </c>
      <c r="L162">
        <v>1.3412079809999999</v>
      </c>
    </row>
    <row r="163" spans="1:12" x14ac:dyDescent="0.25">
      <c r="A163" s="58" t="s">
        <v>69</v>
      </c>
      <c r="B163" t="s">
        <v>1094</v>
      </c>
      <c r="C163" t="s">
        <v>727</v>
      </c>
      <c r="D163" t="s">
        <v>1046</v>
      </c>
      <c r="E163" t="s">
        <v>1095</v>
      </c>
      <c r="F163" t="s">
        <v>1096</v>
      </c>
      <c r="G163">
        <v>-2.4945868130000002</v>
      </c>
      <c r="H163">
        <v>1.803797546</v>
      </c>
      <c r="I163">
        <v>-5.6075935000000001</v>
      </c>
      <c r="J163" s="1">
        <v>1.8199999999999999E-6</v>
      </c>
      <c r="K163">
        <v>1.91212E-3</v>
      </c>
      <c r="L163">
        <v>4.9010185249999996</v>
      </c>
    </row>
    <row r="164" spans="1:12" x14ac:dyDescent="0.25">
      <c r="A164" s="58" t="s">
        <v>89</v>
      </c>
      <c r="B164" t="s">
        <v>1121</v>
      </c>
      <c r="C164" t="s">
        <v>600</v>
      </c>
      <c r="D164" t="s">
        <v>1046</v>
      </c>
      <c r="E164" t="s">
        <v>1122</v>
      </c>
      <c r="F164" t="s">
        <v>1123</v>
      </c>
      <c r="G164">
        <v>-2.53985057</v>
      </c>
      <c r="H164">
        <v>1.004558558</v>
      </c>
      <c r="I164">
        <v>-5.3528942949999996</v>
      </c>
      <c r="J164" s="1">
        <v>6.1E-6</v>
      </c>
      <c r="K164">
        <v>3.9236999999999996E-3</v>
      </c>
      <c r="L164">
        <v>3.7318528510000002</v>
      </c>
    </row>
    <row r="165" spans="1:12" x14ac:dyDescent="0.25">
      <c r="A165" s="58" t="s">
        <v>185</v>
      </c>
      <c r="B165" t="s">
        <v>1339</v>
      </c>
      <c r="C165" t="s">
        <v>900</v>
      </c>
      <c r="D165" t="s">
        <v>1046</v>
      </c>
      <c r="E165" t="s">
        <v>1340</v>
      </c>
      <c r="F165" t="s">
        <v>1340</v>
      </c>
      <c r="G165">
        <v>-2.5448813879999999</v>
      </c>
      <c r="H165">
        <v>2.0355409240000002</v>
      </c>
      <c r="I165">
        <v>-3.8667413110000002</v>
      </c>
      <c r="J165">
        <v>4.0741799999999999E-4</v>
      </c>
      <c r="K165">
        <v>4.3166100999999998E-2</v>
      </c>
      <c r="L165">
        <v>3.3859028999999999E-2</v>
      </c>
    </row>
    <row r="166" spans="1:12" x14ac:dyDescent="0.25">
      <c r="A166" s="58" t="s">
        <v>298</v>
      </c>
      <c r="B166" t="s">
        <v>1274</v>
      </c>
      <c r="C166" t="s">
        <v>689</v>
      </c>
      <c r="D166" t="s">
        <v>1046</v>
      </c>
      <c r="E166" t="s">
        <v>1275</v>
      </c>
      <c r="F166" t="s">
        <v>1276</v>
      </c>
      <c r="G166">
        <v>-2.5986965550000001</v>
      </c>
      <c r="H166">
        <v>7.1879874340000001</v>
      </c>
      <c r="I166">
        <v>-4.1788751399999997</v>
      </c>
      <c r="J166">
        <v>1.6002400000000001E-4</v>
      </c>
      <c r="K166">
        <v>2.7541175000000001E-2</v>
      </c>
      <c r="L166">
        <v>0.63908811399999998</v>
      </c>
    </row>
    <row r="167" spans="1:12" x14ac:dyDescent="0.25">
      <c r="A167" s="58" t="s">
        <v>372</v>
      </c>
      <c r="B167" t="s">
        <v>1338</v>
      </c>
      <c r="C167" t="s">
        <v>985</v>
      </c>
      <c r="D167" t="s">
        <v>1046</v>
      </c>
      <c r="G167">
        <v>-2.6852590460000001</v>
      </c>
      <c r="H167">
        <v>-0.39376232999999999</v>
      </c>
      <c r="I167">
        <v>-3.880400646</v>
      </c>
      <c r="J167">
        <v>3.91288E-4</v>
      </c>
      <c r="K167">
        <v>4.2713727999999999E-2</v>
      </c>
      <c r="L167">
        <v>4.4358992999999999E-2</v>
      </c>
    </row>
    <row r="168" spans="1:12" x14ac:dyDescent="0.25">
      <c r="A168" s="58" t="s">
        <v>96</v>
      </c>
      <c r="B168" t="s">
        <v>1140</v>
      </c>
      <c r="C168" t="s">
        <v>617</v>
      </c>
      <c r="D168" t="s">
        <v>1046</v>
      </c>
      <c r="E168" t="s">
        <v>1141</v>
      </c>
      <c r="F168" t="s">
        <v>1142</v>
      </c>
      <c r="G168">
        <v>-2.708387455</v>
      </c>
      <c r="H168">
        <v>-1.4445594610000001</v>
      </c>
      <c r="I168">
        <v>-4.9549391700000003</v>
      </c>
      <c r="J168" s="1">
        <v>1.45E-5</v>
      </c>
      <c r="K168">
        <v>6.74998E-3</v>
      </c>
      <c r="L168">
        <v>3.0621392109999999</v>
      </c>
    </row>
    <row r="169" spans="1:12" x14ac:dyDescent="0.25">
      <c r="A169" s="58" t="s">
        <v>73</v>
      </c>
      <c r="B169" t="s">
        <v>1112</v>
      </c>
      <c r="C169" t="s">
        <v>960</v>
      </c>
      <c r="D169" t="s">
        <v>1046</v>
      </c>
      <c r="E169" t="s">
        <v>1113</v>
      </c>
      <c r="F169" t="s">
        <v>1114</v>
      </c>
      <c r="G169">
        <v>-2.720481667</v>
      </c>
      <c r="H169">
        <v>1.7836974320000001</v>
      </c>
      <c r="I169">
        <v>-5.3257078470000003</v>
      </c>
      <c r="J169" s="1">
        <v>4.4700000000000004E-6</v>
      </c>
      <c r="K169">
        <v>3.3295E-3</v>
      </c>
      <c r="L169">
        <v>3.9325367089999999</v>
      </c>
    </row>
    <row r="170" spans="1:12" x14ac:dyDescent="0.25">
      <c r="A170" s="58" t="s">
        <v>60</v>
      </c>
      <c r="B170" t="s">
        <v>1379</v>
      </c>
      <c r="C170" t="s">
        <v>814</v>
      </c>
      <c r="D170" t="s">
        <v>1046</v>
      </c>
      <c r="E170" t="s">
        <v>1380</v>
      </c>
      <c r="F170" t="s">
        <v>1381</v>
      </c>
      <c r="G170">
        <v>-2.7586930070000002</v>
      </c>
      <c r="H170">
        <v>-2.2886640859999998</v>
      </c>
      <c r="I170">
        <v>-3.8615237499999999</v>
      </c>
      <c r="J170">
        <v>4.1374800000000002E-4</v>
      </c>
      <c r="K170">
        <v>4.3437286999999998E-2</v>
      </c>
      <c r="L170">
        <v>-0.27077839399999998</v>
      </c>
    </row>
    <row r="171" spans="1:12" x14ac:dyDescent="0.25">
      <c r="A171" s="58" t="s">
        <v>24</v>
      </c>
      <c r="B171" t="s">
        <v>1076</v>
      </c>
      <c r="C171" t="s">
        <v>824</v>
      </c>
      <c r="D171" t="s">
        <v>1046</v>
      </c>
      <c r="E171" t="s">
        <v>1077</v>
      </c>
      <c r="F171" t="s">
        <v>1077</v>
      </c>
      <c r="G171">
        <v>-2.7594650650000001</v>
      </c>
      <c r="H171">
        <v>3.9354967940000001</v>
      </c>
      <c r="I171">
        <v>-6.3535902359999996</v>
      </c>
      <c r="J171" s="1">
        <v>1.68E-7</v>
      </c>
      <c r="K171">
        <v>2.5183999999999997E-4</v>
      </c>
      <c r="L171">
        <v>7.2543812970000001</v>
      </c>
    </row>
    <row r="172" spans="1:12" x14ac:dyDescent="0.25">
      <c r="A172" s="58" t="s">
        <v>64</v>
      </c>
      <c r="B172" t="s">
        <v>1097</v>
      </c>
      <c r="C172" t="s">
        <v>622</v>
      </c>
      <c r="D172" t="s">
        <v>1046</v>
      </c>
      <c r="E172" t="s">
        <v>1098</v>
      </c>
      <c r="F172" t="s">
        <v>1098</v>
      </c>
      <c r="G172">
        <v>-2.7949988750000001</v>
      </c>
      <c r="H172">
        <v>0.228334228</v>
      </c>
      <c r="I172">
        <v>-5.5055205819999999</v>
      </c>
      <c r="J172" s="1">
        <v>2.52E-6</v>
      </c>
      <c r="K172">
        <v>2.4387139999999998E-3</v>
      </c>
      <c r="L172">
        <v>4.6911553929999998</v>
      </c>
    </row>
    <row r="173" spans="1:12" x14ac:dyDescent="0.25">
      <c r="A173" s="58" t="s">
        <v>225</v>
      </c>
      <c r="B173" t="s">
        <v>1238</v>
      </c>
      <c r="C173" t="s">
        <v>969</v>
      </c>
      <c r="D173" t="s">
        <v>1046</v>
      </c>
      <c r="G173">
        <v>-2.8237478559999998</v>
      </c>
      <c r="H173">
        <v>2.73925244</v>
      </c>
      <c r="I173">
        <v>-4.2339513740000001</v>
      </c>
      <c r="J173">
        <v>1.35387E-4</v>
      </c>
      <c r="K173">
        <v>2.5325758E-2</v>
      </c>
      <c r="L173">
        <v>1.0148547130000001</v>
      </c>
    </row>
    <row r="174" spans="1:12" x14ac:dyDescent="0.25">
      <c r="A174" s="58" t="s">
        <v>28</v>
      </c>
      <c r="B174" t="s">
        <v>1188</v>
      </c>
      <c r="C174" t="s">
        <v>696</v>
      </c>
      <c r="D174" t="s">
        <v>1046</v>
      </c>
      <c r="E174" t="s">
        <v>1189</v>
      </c>
      <c r="F174" t="s">
        <v>1189</v>
      </c>
      <c r="G174">
        <v>-2.9031470549999998</v>
      </c>
      <c r="H174">
        <v>-1.407936552</v>
      </c>
      <c r="I174">
        <v>-4.6586033850000002</v>
      </c>
      <c r="J174" s="1">
        <v>3.6600000000000002E-5</v>
      </c>
      <c r="K174">
        <v>1.3485153999999999E-2</v>
      </c>
      <c r="L174">
        <v>1.559454165</v>
      </c>
    </row>
    <row r="175" spans="1:12" x14ac:dyDescent="0.25">
      <c r="A175" s="58" t="s">
        <v>108</v>
      </c>
      <c r="B175" t="s">
        <v>1145</v>
      </c>
      <c r="C175" t="s">
        <v>806</v>
      </c>
      <c r="D175" t="s">
        <v>1046</v>
      </c>
      <c r="E175" t="s">
        <v>1146</v>
      </c>
      <c r="F175" t="s">
        <v>1146</v>
      </c>
      <c r="G175">
        <v>-2.9096693450000002</v>
      </c>
      <c r="H175">
        <v>-1.486549814</v>
      </c>
      <c r="I175">
        <v>-4.8186587369999998</v>
      </c>
      <c r="J175" s="1">
        <v>2.2200000000000001E-5</v>
      </c>
      <c r="K175">
        <v>9.9179490000000006E-3</v>
      </c>
      <c r="L175">
        <v>2.6665585470000002</v>
      </c>
    </row>
    <row r="176" spans="1:12" x14ac:dyDescent="0.25">
      <c r="A176" s="58" t="s">
        <v>420</v>
      </c>
      <c r="B176" t="s">
        <v>1385</v>
      </c>
      <c r="C176" t="s">
        <v>820</v>
      </c>
      <c r="D176" t="s">
        <v>1046</v>
      </c>
      <c r="E176" t="s">
        <v>1386</v>
      </c>
      <c r="F176" t="s">
        <v>1387</v>
      </c>
      <c r="G176">
        <v>-2.9212908670000002</v>
      </c>
      <c r="H176">
        <v>6.5820572129999997</v>
      </c>
      <c r="I176">
        <v>-3.830359123</v>
      </c>
      <c r="J176">
        <v>4.5358799999999999E-4</v>
      </c>
      <c r="K176">
        <v>4.5788430999999997E-2</v>
      </c>
      <c r="L176">
        <v>-0.32351923799999999</v>
      </c>
    </row>
    <row r="177" spans="1:12" x14ac:dyDescent="0.25">
      <c r="A177" s="58" t="s">
        <v>343</v>
      </c>
      <c r="B177" t="s">
        <v>1317</v>
      </c>
      <c r="C177" t="s">
        <v>1025</v>
      </c>
      <c r="D177" t="s">
        <v>1046</v>
      </c>
      <c r="E177" t="s">
        <v>1318</v>
      </c>
      <c r="F177" t="s">
        <v>1318</v>
      </c>
      <c r="G177">
        <v>-2.9369803980000002</v>
      </c>
      <c r="H177">
        <v>-3.097333E-2</v>
      </c>
      <c r="I177">
        <v>-3.9351382689999999</v>
      </c>
      <c r="J177">
        <v>3.32648E-4</v>
      </c>
      <c r="K177">
        <v>3.9461062999999998E-2</v>
      </c>
      <c r="L177">
        <v>0.19073135599999999</v>
      </c>
    </row>
    <row r="178" spans="1:12" x14ac:dyDescent="0.25">
      <c r="A178" s="58" t="s">
        <v>436</v>
      </c>
      <c r="B178" t="s">
        <v>1397</v>
      </c>
      <c r="C178" t="s">
        <v>825</v>
      </c>
      <c r="D178" t="s">
        <v>1046</v>
      </c>
      <c r="G178">
        <v>-3.026663101</v>
      </c>
      <c r="H178">
        <v>-1.8253496840000001</v>
      </c>
      <c r="I178">
        <v>-3.7815903679999998</v>
      </c>
      <c r="J178">
        <v>5.23494E-4</v>
      </c>
      <c r="K178">
        <v>4.8807335E-2</v>
      </c>
      <c r="L178">
        <v>-0.39978882199999999</v>
      </c>
    </row>
    <row r="179" spans="1:12" x14ac:dyDescent="0.25">
      <c r="A179" s="58" t="s">
        <v>85</v>
      </c>
      <c r="B179" t="s">
        <v>1099</v>
      </c>
      <c r="C179" t="s">
        <v>715</v>
      </c>
      <c r="D179" t="s">
        <v>1046</v>
      </c>
      <c r="E179" t="s">
        <v>1100</v>
      </c>
      <c r="F179" t="s">
        <v>1100</v>
      </c>
      <c r="G179">
        <v>-3.1093108090000001</v>
      </c>
      <c r="H179">
        <v>0.48264543900000001</v>
      </c>
      <c r="I179">
        <v>-5.5014779779999996</v>
      </c>
      <c r="J179" s="1">
        <v>2.5600000000000001E-6</v>
      </c>
      <c r="K179">
        <v>2.4387139999999998E-3</v>
      </c>
      <c r="L179">
        <v>4.6691619859999998</v>
      </c>
    </row>
    <row r="180" spans="1:12" x14ac:dyDescent="0.25">
      <c r="A180" s="58" t="s">
        <v>101</v>
      </c>
      <c r="B180" t="s">
        <v>1127</v>
      </c>
      <c r="C180" t="s">
        <v>652</v>
      </c>
      <c r="D180" t="s">
        <v>1046</v>
      </c>
      <c r="E180" t="s">
        <v>1128</v>
      </c>
      <c r="F180" t="s">
        <v>1128</v>
      </c>
      <c r="G180">
        <v>-3.2776493489999998</v>
      </c>
      <c r="H180">
        <v>4.248265237</v>
      </c>
      <c r="I180">
        <v>-5.1824989019999999</v>
      </c>
      <c r="J180" s="1">
        <v>7.4499999999999998E-6</v>
      </c>
      <c r="K180">
        <v>4.3109999999999997E-3</v>
      </c>
      <c r="L180">
        <v>3.6722290659999999</v>
      </c>
    </row>
    <row r="181" spans="1:12" x14ac:dyDescent="0.25">
      <c r="A181" s="58" t="s">
        <v>368</v>
      </c>
      <c r="B181" t="s">
        <v>1337</v>
      </c>
      <c r="C181" t="s">
        <v>996</v>
      </c>
      <c r="D181" t="s">
        <v>1046</v>
      </c>
      <c r="G181">
        <v>-3.2929146419999999</v>
      </c>
      <c r="H181">
        <v>1.7583139299999999</v>
      </c>
      <c r="I181">
        <v>-3.969449504</v>
      </c>
      <c r="J181">
        <v>3.0034300000000001E-4</v>
      </c>
      <c r="K181">
        <v>3.7838763999999997E-2</v>
      </c>
      <c r="L181">
        <v>5.2867377E-2</v>
      </c>
    </row>
    <row r="182" spans="1:12" x14ac:dyDescent="0.25">
      <c r="A182" s="58" t="s">
        <v>90</v>
      </c>
      <c r="B182" t="s">
        <v>1195</v>
      </c>
      <c r="C182" t="s">
        <v>663</v>
      </c>
      <c r="D182" t="s">
        <v>1046</v>
      </c>
      <c r="G182">
        <v>-3.3139962390000002</v>
      </c>
      <c r="H182">
        <v>-2.6829551129999998</v>
      </c>
      <c r="I182">
        <v>-4.5549175880000004</v>
      </c>
      <c r="J182" s="1">
        <v>5.0500000000000001E-5</v>
      </c>
      <c r="K182">
        <v>1.6005153000000001E-2</v>
      </c>
      <c r="L182">
        <v>1.534269165</v>
      </c>
    </row>
    <row r="183" spans="1:12" x14ac:dyDescent="0.25">
      <c r="A183" s="58" t="s">
        <v>328</v>
      </c>
      <c r="B183" t="s">
        <v>1301</v>
      </c>
      <c r="C183" t="s">
        <v>578</v>
      </c>
      <c r="D183" t="s">
        <v>1046</v>
      </c>
      <c r="E183" t="s">
        <v>1302</v>
      </c>
      <c r="F183" t="s">
        <v>1303</v>
      </c>
      <c r="G183">
        <v>-3.3829065960000002</v>
      </c>
      <c r="H183">
        <v>-0.26054284</v>
      </c>
      <c r="I183">
        <v>-3.9958949100000001</v>
      </c>
      <c r="J183">
        <v>2.7754599999999999E-4</v>
      </c>
      <c r="K183">
        <v>3.6619346999999997E-2</v>
      </c>
      <c r="L183">
        <v>0.30629206199999998</v>
      </c>
    </row>
    <row r="184" spans="1:12" x14ac:dyDescent="0.25">
      <c r="A184" s="58" t="s">
        <v>39</v>
      </c>
      <c r="B184" t="s">
        <v>1199</v>
      </c>
      <c r="C184" t="s">
        <v>612</v>
      </c>
      <c r="D184" t="s">
        <v>1046</v>
      </c>
      <c r="E184" t="s">
        <v>1200</v>
      </c>
      <c r="F184" t="s">
        <v>1200</v>
      </c>
      <c r="G184">
        <v>-3.4395613809999999</v>
      </c>
      <c r="H184">
        <v>-3.0735007849999998</v>
      </c>
      <c r="I184">
        <v>-4.6131603319999996</v>
      </c>
      <c r="J184" s="1">
        <v>4.2200000000000003E-5</v>
      </c>
      <c r="K184">
        <v>1.4756205E-2</v>
      </c>
      <c r="L184">
        <v>1.492357956</v>
      </c>
    </row>
    <row r="185" spans="1:12" x14ac:dyDescent="0.25">
      <c r="A185" s="58" t="s">
        <v>74</v>
      </c>
      <c r="B185" t="s">
        <v>1167</v>
      </c>
      <c r="C185" t="s">
        <v>694</v>
      </c>
      <c r="D185" t="s">
        <v>1046</v>
      </c>
      <c r="G185">
        <v>-3.728645609</v>
      </c>
      <c r="H185">
        <v>1.9488208999999999E-2</v>
      </c>
      <c r="I185">
        <v>-4.5376408750000001</v>
      </c>
      <c r="J185" s="1">
        <v>5.3300000000000001E-5</v>
      </c>
      <c r="K185">
        <v>1.6381782000000001E-2</v>
      </c>
      <c r="L185">
        <v>1.857192889</v>
      </c>
    </row>
    <row r="186" spans="1:12" x14ac:dyDescent="0.25">
      <c r="A186" s="58" t="s">
        <v>358</v>
      </c>
      <c r="B186" t="s">
        <v>1328</v>
      </c>
      <c r="C186" t="s">
        <v>922</v>
      </c>
      <c r="D186" t="s">
        <v>1046</v>
      </c>
      <c r="E186" t="s">
        <v>1329</v>
      </c>
      <c r="F186" t="s">
        <v>1330</v>
      </c>
      <c r="G186">
        <v>-3.7435685759999999</v>
      </c>
      <c r="H186">
        <v>-0.65488304100000005</v>
      </c>
      <c r="I186">
        <v>-4.0171905079999997</v>
      </c>
      <c r="J186">
        <v>2.6041999999999998E-4</v>
      </c>
      <c r="K186">
        <v>3.5506795000000001E-2</v>
      </c>
      <c r="L186">
        <v>0.124943599</v>
      </c>
    </row>
    <row r="187" spans="1:12" x14ac:dyDescent="0.25">
      <c r="A187" s="58" t="s">
        <v>428</v>
      </c>
      <c r="B187" t="s">
        <v>1391</v>
      </c>
      <c r="C187" t="s">
        <v>572</v>
      </c>
      <c r="D187" t="s">
        <v>1046</v>
      </c>
      <c r="E187" t="s">
        <v>1392</v>
      </c>
      <c r="F187" t="s">
        <v>1392</v>
      </c>
      <c r="G187">
        <v>-3.7939383649999998</v>
      </c>
      <c r="H187">
        <v>2.1107239299999998</v>
      </c>
      <c r="I187">
        <v>-3.7683302090000002</v>
      </c>
      <c r="J187">
        <v>5.4423700000000004E-4</v>
      </c>
      <c r="K187">
        <v>4.9731602999999999E-2</v>
      </c>
      <c r="L187">
        <v>-0.34646437499999999</v>
      </c>
    </row>
    <row r="188" spans="1:12" x14ac:dyDescent="0.25">
      <c r="A188" s="58" t="s">
        <v>380</v>
      </c>
      <c r="B188" t="s">
        <v>1347</v>
      </c>
      <c r="C188" t="s">
        <v>572</v>
      </c>
      <c r="D188" t="s">
        <v>1046</v>
      </c>
      <c r="E188" t="s">
        <v>1348</v>
      </c>
      <c r="F188" t="s">
        <v>1348</v>
      </c>
      <c r="G188">
        <v>-5.1034805590000003</v>
      </c>
      <c r="H188">
        <v>0.68551596000000004</v>
      </c>
      <c r="I188">
        <v>-3.8533543739999998</v>
      </c>
      <c r="J188">
        <v>4.2384999999999998E-4</v>
      </c>
      <c r="K188">
        <v>4.3612486999999998E-2</v>
      </c>
      <c r="L188">
        <v>-7.9411380000000004E-3</v>
      </c>
    </row>
    <row r="189" spans="1:12" x14ac:dyDescent="0.25">
      <c r="A189" s="58" t="s">
        <v>137</v>
      </c>
      <c r="B189" t="s">
        <v>1155</v>
      </c>
      <c r="C189" t="s">
        <v>947</v>
      </c>
      <c r="D189" t="s">
        <v>1046</v>
      </c>
      <c r="G189">
        <v>-5.3883683500000004</v>
      </c>
      <c r="H189">
        <v>-0.240081975</v>
      </c>
      <c r="I189">
        <v>-4.7114135690000003</v>
      </c>
      <c r="J189" s="1">
        <v>3.1099999999999997E-5</v>
      </c>
      <c r="K189">
        <v>1.1853894E-2</v>
      </c>
      <c r="L189">
        <v>2.1551098030000002</v>
      </c>
    </row>
    <row r="190" spans="1:12" x14ac:dyDescent="0.25">
      <c r="A190" s="58" t="s">
        <v>396</v>
      </c>
      <c r="B190" t="s">
        <v>1359</v>
      </c>
      <c r="C190" t="s">
        <v>1028</v>
      </c>
      <c r="D190" t="s">
        <v>1360</v>
      </c>
      <c r="E190" t="s">
        <v>1361</v>
      </c>
      <c r="F190" t="s">
        <v>1361</v>
      </c>
      <c r="G190">
        <v>-5.8767768220000001</v>
      </c>
      <c r="H190">
        <v>3.7526513700000002</v>
      </c>
      <c r="I190">
        <v>-3.8821638119999999</v>
      </c>
      <c r="J190">
        <v>3.8925199999999998E-4</v>
      </c>
      <c r="K190">
        <v>4.2713727999999999E-2</v>
      </c>
      <c r="L190">
        <v>-0.16115955400000001</v>
      </c>
    </row>
    <row r="191" spans="1:12" x14ac:dyDescent="0.25">
      <c r="A191" s="58" t="s">
        <v>237</v>
      </c>
      <c r="B191" t="s">
        <v>1241</v>
      </c>
      <c r="C191" t="s">
        <v>1030</v>
      </c>
      <c r="D191" t="s">
        <v>1046</v>
      </c>
      <c r="E191" t="s">
        <v>1242</v>
      </c>
      <c r="F191" t="s">
        <v>1242</v>
      </c>
      <c r="G191">
        <v>-6.0514703900000004</v>
      </c>
      <c r="H191">
        <v>2.2618175699999998</v>
      </c>
      <c r="I191">
        <v>-4.2513124360000001</v>
      </c>
      <c r="J191">
        <v>1.2841999999999999E-4</v>
      </c>
      <c r="K191">
        <v>2.4513133999999999E-2</v>
      </c>
      <c r="L191">
        <v>1.0050625550000001</v>
      </c>
    </row>
    <row r="192" spans="1:12" x14ac:dyDescent="0.25">
      <c r="A192" s="58" t="s">
        <v>440</v>
      </c>
      <c r="B192" t="s">
        <v>1399</v>
      </c>
      <c r="C192" t="s">
        <v>1029</v>
      </c>
      <c r="D192" t="s">
        <v>1046</v>
      </c>
      <c r="E192" t="s">
        <v>1400</v>
      </c>
      <c r="F192" t="s">
        <v>1400</v>
      </c>
      <c r="G192">
        <v>-6.7930838070000004</v>
      </c>
      <c r="H192">
        <v>4.8020275300000002</v>
      </c>
      <c r="I192">
        <v>-3.7863174050000001</v>
      </c>
      <c r="J192">
        <v>5.1628600000000002E-4</v>
      </c>
      <c r="K192">
        <v>4.8749286000000003E-2</v>
      </c>
      <c r="L192">
        <v>-0.415094356</v>
      </c>
    </row>
    <row r="193" spans="13:13" x14ac:dyDescent="0.25">
      <c r="M193" s="214"/>
    </row>
    <row r="194" spans="13:13" x14ac:dyDescent="0.25">
      <c r="M194" s="214"/>
    </row>
    <row r="195" spans="13:13" x14ac:dyDescent="0.25">
      <c r="M195" s="215"/>
    </row>
    <row r="197" spans="13:13" x14ac:dyDescent="0.25">
      <c r="M197"/>
    </row>
  </sheetData>
  <sortState ref="A2:N192">
    <sortCondition descending="1" ref="G2:G192"/>
  </sortState>
  <pageMargins left="0.7" right="0.7" top="0.75" bottom="0.75" header="0.3" footer="0.3"/>
  <pageSetup paperSize="9" orientation="portrait"/>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8"/>
  <sheetViews>
    <sheetView topLeftCell="B1" workbookViewId="0">
      <selection activeCell="F1" sqref="F1:F1048576"/>
    </sheetView>
  </sheetViews>
  <sheetFormatPr defaultColWidth="8.85546875" defaultRowHeight="15" x14ac:dyDescent="0.25"/>
  <cols>
    <col min="1" max="1" width="30.28515625" style="57" customWidth="1"/>
    <col min="2" max="2" width="14.42578125" style="57" customWidth="1"/>
    <col min="3" max="3" width="8.85546875" style="57"/>
    <col min="4" max="4" width="13" style="64" customWidth="1"/>
    <col min="5" max="5" width="8.85546875" style="64"/>
    <col min="6" max="6" width="39.7109375" style="54" customWidth="1"/>
    <col min="7" max="12" width="8.85546875" style="64"/>
    <col min="13" max="16384" width="8.85546875" style="57"/>
  </cols>
  <sheetData>
    <row r="1" spans="1:13" s="61" customFormat="1" x14ac:dyDescent="0.25">
      <c r="D1" s="30" t="s">
        <v>2074</v>
      </c>
      <c r="E1" s="30" t="s">
        <v>2075</v>
      </c>
      <c r="F1" s="214" t="s">
        <v>2076</v>
      </c>
      <c r="G1" s="30" t="s">
        <v>2077</v>
      </c>
      <c r="H1" s="30" t="s">
        <v>2078</v>
      </c>
      <c r="I1" s="30" t="s">
        <v>2079</v>
      </c>
      <c r="J1" s="30" t="s">
        <v>2080</v>
      </c>
      <c r="K1" s="30" t="s">
        <v>2081</v>
      </c>
      <c r="L1" s="30" t="s">
        <v>2082</v>
      </c>
      <c r="M1" s="61" t="s">
        <v>2083</v>
      </c>
    </row>
    <row r="2" spans="1:13" x14ac:dyDescent="0.25">
      <c r="A2" s="242" t="s">
        <v>2050</v>
      </c>
      <c r="B2" s="243"/>
      <c r="D2" s="64" t="s">
        <v>2262</v>
      </c>
      <c r="E2" s="64" t="s">
        <v>2085</v>
      </c>
      <c r="F2" s="54" t="s">
        <v>2263</v>
      </c>
      <c r="G2" s="64">
        <v>17</v>
      </c>
      <c r="H2" s="64">
        <v>191</v>
      </c>
      <c r="I2" s="64">
        <v>435</v>
      </c>
      <c r="J2" s="64">
        <v>28397</v>
      </c>
      <c r="K2" s="46">
        <v>1.2E-8</v>
      </c>
      <c r="L2" s="46">
        <v>3.8E-6</v>
      </c>
      <c r="M2" s="57" t="s">
        <v>2264</v>
      </c>
    </row>
    <row r="3" spans="1:13" x14ac:dyDescent="0.25">
      <c r="A3" s="34" t="s">
        <v>2051</v>
      </c>
      <c r="B3" s="47" t="s">
        <v>2052</v>
      </c>
      <c r="D3" s="64" t="s">
        <v>2265</v>
      </c>
      <c r="E3" s="64" t="s">
        <v>2085</v>
      </c>
      <c r="F3" s="54" t="s">
        <v>2266</v>
      </c>
      <c r="G3" s="64">
        <v>14</v>
      </c>
      <c r="H3" s="64">
        <v>191</v>
      </c>
      <c r="I3" s="64">
        <v>333</v>
      </c>
      <c r="J3" s="64">
        <v>28397</v>
      </c>
      <c r="K3" s="46">
        <v>9.9999999999999995E-8</v>
      </c>
      <c r="L3" s="46">
        <v>1.5999999999999999E-5</v>
      </c>
      <c r="M3" s="57" t="s">
        <v>2267</v>
      </c>
    </row>
    <row r="4" spans="1:13" x14ac:dyDescent="0.25">
      <c r="A4" s="34" t="s">
        <v>2053</v>
      </c>
      <c r="B4" s="47" t="s">
        <v>2054</v>
      </c>
      <c r="D4" s="64" t="s">
        <v>2268</v>
      </c>
      <c r="E4" s="64" t="s">
        <v>2085</v>
      </c>
      <c r="F4" s="54" t="s">
        <v>2269</v>
      </c>
      <c r="G4" s="64">
        <v>6</v>
      </c>
      <c r="H4" s="64">
        <v>191</v>
      </c>
      <c r="I4" s="64">
        <v>41</v>
      </c>
      <c r="J4" s="64">
        <v>28397</v>
      </c>
      <c r="K4" s="46">
        <v>6.9999999999999997E-7</v>
      </c>
      <c r="L4" s="46">
        <v>7.6000000000000004E-5</v>
      </c>
      <c r="M4" s="57" t="s">
        <v>2270</v>
      </c>
    </row>
    <row r="5" spans="1:13" x14ac:dyDescent="0.25">
      <c r="A5" s="34" t="s">
        <v>2055</v>
      </c>
      <c r="B5" s="47" t="s">
        <v>2056</v>
      </c>
      <c r="D5" s="64" t="s">
        <v>2119</v>
      </c>
      <c r="E5" s="64" t="s">
        <v>2085</v>
      </c>
      <c r="F5" s="54" t="s">
        <v>2120</v>
      </c>
      <c r="G5" s="64">
        <v>39</v>
      </c>
      <c r="H5" s="64">
        <v>191</v>
      </c>
      <c r="I5" s="64">
        <v>2635</v>
      </c>
      <c r="J5" s="64">
        <v>28397</v>
      </c>
      <c r="K5" s="46">
        <v>2.5000000000000002E-6</v>
      </c>
      <c r="L5" s="64">
        <v>2.0000000000000001E-4</v>
      </c>
      <c r="M5" s="57" t="s">
        <v>2271</v>
      </c>
    </row>
    <row r="6" spans="1:13" x14ac:dyDescent="0.25">
      <c r="A6" s="34" t="s">
        <v>2060</v>
      </c>
      <c r="B6" s="48">
        <v>191</v>
      </c>
      <c r="D6" s="64" t="s">
        <v>2272</v>
      </c>
      <c r="E6" s="64" t="s">
        <v>2085</v>
      </c>
      <c r="F6" s="54" t="s">
        <v>2273</v>
      </c>
      <c r="G6" s="64">
        <v>18</v>
      </c>
      <c r="H6" s="64">
        <v>191</v>
      </c>
      <c r="I6" s="64">
        <v>730</v>
      </c>
      <c r="J6" s="64">
        <v>28397</v>
      </c>
      <c r="K6" s="46">
        <v>3.1E-6</v>
      </c>
      <c r="L6" s="64">
        <v>2.0000000000000001E-4</v>
      </c>
      <c r="M6" s="57" t="s">
        <v>2274</v>
      </c>
    </row>
    <row r="7" spans="1:13" x14ac:dyDescent="0.25">
      <c r="A7" s="34" t="s">
        <v>2057</v>
      </c>
      <c r="B7" s="47">
        <v>191</v>
      </c>
      <c r="D7" s="64" t="s">
        <v>2275</v>
      </c>
      <c r="E7" s="64" t="s">
        <v>2085</v>
      </c>
      <c r="F7" s="54" t="s">
        <v>2276</v>
      </c>
      <c r="G7" s="64">
        <v>7</v>
      </c>
      <c r="H7" s="64">
        <v>191</v>
      </c>
      <c r="I7" s="64">
        <v>93</v>
      </c>
      <c r="J7" s="64">
        <v>28397</v>
      </c>
      <c r="K7" s="46">
        <v>5.0000000000000004E-6</v>
      </c>
      <c r="L7" s="64">
        <v>2.5999999999999998E-4</v>
      </c>
      <c r="M7" s="57" t="s">
        <v>2277</v>
      </c>
    </row>
    <row r="8" spans="1:13" x14ac:dyDescent="0.25">
      <c r="A8" s="34" t="s">
        <v>2058</v>
      </c>
      <c r="B8" s="47">
        <v>28397</v>
      </c>
      <c r="D8" s="64" t="s">
        <v>2278</v>
      </c>
      <c r="E8" s="64" t="s">
        <v>2085</v>
      </c>
      <c r="F8" s="54" t="s">
        <v>2279</v>
      </c>
      <c r="G8" s="64">
        <v>24</v>
      </c>
      <c r="H8" s="64">
        <v>191</v>
      </c>
      <c r="I8" s="64">
        <v>1263</v>
      </c>
      <c r="J8" s="64">
        <v>28397</v>
      </c>
      <c r="K8" s="46">
        <v>5.6999999999999996E-6</v>
      </c>
      <c r="L8" s="64">
        <v>2.5999999999999998E-4</v>
      </c>
      <c r="M8" s="57" t="s">
        <v>2280</v>
      </c>
    </row>
    <row r="9" spans="1:13" x14ac:dyDescent="0.25">
      <c r="A9" s="45" t="s">
        <v>2059</v>
      </c>
      <c r="B9" s="49">
        <v>147</v>
      </c>
      <c r="D9" s="64" t="s">
        <v>2281</v>
      </c>
      <c r="E9" s="64" t="s">
        <v>2085</v>
      </c>
      <c r="F9" s="54" t="s">
        <v>2282</v>
      </c>
      <c r="G9" s="64">
        <v>7</v>
      </c>
      <c r="H9" s="64">
        <v>191</v>
      </c>
      <c r="I9" s="64">
        <v>99</v>
      </c>
      <c r="J9" s="64">
        <v>28397</v>
      </c>
      <c r="K9" s="46">
        <v>7.4000000000000003E-6</v>
      </c>
      <c r="L9" s="64">
        <v>2.9999999999999997E-4</v>
      </c>
      <c r="M9" s="57" t="s">
        <v>2283</v>
      </c>
    </row>
    <row r="10" spans="1:13" x14ac:dyDescent="0.25">
      <c r="D10" s="64" t="s">
        <v>2284</v>
      </c>
      <c r="E10" s="64" t="s">
        <v>2085</v>
      </c>
      <c r="F10" s="54" t="s">
        <v>2285</v>
      </c>
      <c r="G10" s="64">
        <v>7</v>
      </c>
      <c r="H10" s="64">
        <v>191</v>
      </c>
      <c r="I10" s="64">
        <v>104</v>
      </c>
      <c r="J10" s="64">
        <v>28397</v>
      </c>
      <c r="K10" s="46">
        <v>1.0000000000000001E-5</v>
      </c>
      <c r="L10" s="64">
        <v>3.6000000000000002E-4</v>
      </c>
      <c r="M10" s="57" t="s">
        <v>2283</v>
      </c>
    </row>
    <row r="11" spans="1:13" x14ac:dyDescent="0.25">
      <c r="D11" s="64" t="s">
        <v>2286</v>
      </c>
      <c r="E11" s="64" t="s">
        <v>2085</v>
      </c>
      <c r="F11" s="54" t="s">
        <v>2287</v>
      </c>
      <c r="G11" s="64">
        <v>7</v>
      </c>
      <c r="H11" s="64">
        <v>191</v>
      </c>
      <c r="I11" s="64">
        <v>110</v>
      </c>
      <c r="J11" s="64">
        <v>28397</v>
      </c>
      <c r="K11" s="46">
        <v>1.4E-5</v>
      </c>
      <c r="L11" s="64">
        <v>4.6000000000000001E-4</v>
      </c>
      <c r="M11" s="57" t="s">
        <v>2277</v>
      </c>
    </row>
    <row r="12" spans="1:13" x14ac:dyDescent="0.25">
      <c r="D12" s="64" t="s">
        <v>2288</v>
      </c>
      <c r="E12" s="64" t="s">
        <v>2085</v>
      </c>
      <c r="F12" s="54" t="s">
        <v>2289</v>
      </c>
      <c r="G12" s="64">
        <v>6</v>
      </c>
      <c r="H12" s="64">
        <v>191</v>
      </c>
      <c r="I12" s="64">
        <v>75</v>
      </c>
      <c r="J12" s="64">
        <v>28397</v>
      </c>
      <c r="K12" s="46">
        <v>1.8E-5</v>
      </c>
      <c r="L12" s="64">
        <v>5.1999999999999995E-4</v>
      </c>
      <c r="M12" s="57" t="s">
        <v>2290</v>
      </c>
    </row>
    <row r="13" spans="1:13" x14ac:dyDescent="0.25">
      <c r="D13" s="64" t="s">
        <v>2291</v>
      </c>
      <c r="E13" s="64" t="s">
        <v>2085</v>
      </c>
      <c r="F13" s="54" t="s">
        <v>2292</v>
      </c>
      <c r="G13" s="64">
        <v>6</v>
      </c>
      <c r="H13" s="64">
        <v>191</v>
      </c>
      <c r="I13" s="64">
        <v>77</v>
      </c>
      <c r="J13" s="64">
        <v>28397</v>
      </c>
      <c r="K13" s="46">
        <v>2.0000000000000002E-5</v>
      </c>
      <c r="L13" s="64">
        <v>5.5000000000000003E-4</v>
      </c>
      <c r="M13" s="57" t="s">
        <v>2293</v>
      </c>
    </row>
    <row r="14" spans="1:13" x14ac:dyDescent="0.25">
      <c r="D14" s="64" t="s">
        <v>2294</v>
      </c>
      <c r="E14" s="64" t="s">
        <v>2085</v>
      </c>
      <c r="F14" s="54" t="s">
        <v>2295</v>
      </c>
      <c r="G14" s="64">
        <v>9</v>
      </c>
      <c r="H14" s="64">
        <v>191</v>
      </c>
      <c r="I14" s="64">
        <v>222</v>
      </c>
      <c r="J14" s="64">
        <v>28397</v>
      </c>
      <c r="K14" s="46">
        <v>2.6999999999999999E-5</v>
      </c>
      <c r="L14" s="64">
        <v>6.3000000000000003E-4</v>
      </c>
      <c r="M14" s="57" t="s">
        <v>2296</v>
      </c>
    </row>
    <row r="15" spans="1:13" x14ac:dyDescent="0.25">
      <c r="D15" s="64" t="s">
        <v>2297</v>
      </c>
      <c r="E15" s="64" t="s">
        <v>2085</v>
      </c>
      <c r="F15" s="54" t="s">
        <v>2298</v>
      </c>
      <c r="G15" s="64">
        <v>12</v>
      </c>
      <c r="H15" s="64">
        <v>191</v>
      </c>
      <c r="I15" s="64">
        <v>406</v>
      </c>
      <c r="J15" s="64">
        <v>28397</v>
      </c>
      <c r="K15" s="46">
        <v>2.6999999999999999E-5</v>
      </c>
      <c r="L15" s="64">
        <v>6.3000000000000003E-4</v>
      </c>
      <c r="M15" s="57" t="s">
        <v>2299</v>
      </c>
    </row>
    <row r="16" spans="1:13" x14ac:dyDescent="0.25">
      <c r="D16" s="64" t="s">
        <v>2178</v>
      </c>
      <c r="E16" s="64" t="s">
        <v>2085</v>
      </c>
      <c r="F16" s="54" t="s">
        <v>2179</v>
      </c>
      <c r="G16" s="64">
        <v>17</v>
      </c>
      <c r="H16" s="64">
        <v>191</v>
      </c>
      <c r="I16" s="64">
        <v>813</v>
      </c>
      <c r="J16" s="64">
        <v>28397</v>
      </c>
      <c r="K16" s="46">
        <v>4.6E-5</v>
      </c>
      <c r="L16" s="64">
        <v>9.8999999999999999E-4</v>
      </c>
      <c r="M16" s="57" t="s">
        <v>2300</v>
      </c>
    </row>
    <row r="17" spans="4:13" x14ac:dyDescent="0.25">
      <c r="D17" s="64" t="s">
        <v>2301</v>
      </c>
      <c r="E17" s="64" t="s">
        <v>2085</v>
      </c>
      <c r="F17" s="54" t="s">
        <v>2302</v>
      </c>
      <c r="G17" s="64">
        <v>10</v>
      </c>
      <c r="H17" s="64">
        <v>191</v>
      </c>
      <c r="I17" s="64">
        <v>307</v>
      </c>
      <c r="J17" s="64">
        <v>28397</v>
      </c>
      <c r="K17" s="46">
        <v>5.8E-5</v>
      </c>
      <c r="L17" s="64">
        <v>1.1999999999999999E-3</v>
      </c>
      <c r="M17" s="57" t="s">
        <v>2303</v>
      </c>
    </row>
    <row r="18" spans="4:13" x14ac:dyDescent="0.25">
      <c r="D18" s="64" t="s">
        <v>2304</v>
      </c>
      <c r="E18" s="64" t="s">
        <v>2085</v>
      </c>
      <c r="F18" s="54" t="s">
        <v>2305</v>
      </c>
      <c r="G18" s="64">
        <v>7</v>
      </c>
      <c r="H18" s="64">
        <v>191</v>
      </c>
      <c r="I18" s="64">
        <v>147</v>
      </c>
      <c r="J18" s="64">
        <v>28397</v>
      </c>
      <c r="K18" s="46">
        <v>8.2999999999999998E-5</v>
      </c>
      <c r="L18" s="64">
        <v>1.6000000000000001E-3</v>
      </c>
      <c r="M18" s="57" t="s">
        <v>2306</v>
      </c>
    </row>
    <row r="19" spans="4:13" x14ac:dyDescent="0.25">
      <c r="D19" s="64" t="s">
        <v>2307</v>
      </c>
      <c r="E19" s="64" t="s">
        <v>2085</v>
      </c>
      <c r="F19" s="54" t="s">
        <v>2308</v>
      </c>
      <c r="G19" s="64">
        <v>8</v>
      </c>
      <c r="H19" s="64">
        <v>191</v>
      </c>
      <c r="I19" s="64">
        <v>210</v>
      </c>
      <c r="J19" s="64">
        <v>28397</v>
      </c>
      <c r="K19" s="64">
        <v>1.2E-4</v>
      </c>
      <c r="L19" s="64">
        <v>2E-3</v>
      </c>
      <c r="M19" s="57" t="s">
        <v>2309</v>
      </c>
    </row>
    <row r="20" spans="4:13" x14ac:dyDescent="0.25">
      <c r="D20" s="64" t="s">
        <v>2310</v>
      </c>
      <c r="E20" s="64" t="s">
        <v>2085</v>
      </c>
      <c r="F20" s="54" t="s">
        <v>2311</v>
      </c>
      <c r="G20" s="64">
        <v>9</v>
      </c>
      <c r="H20" s="64">
        <v>191</v>
      </c>
      <c r="I20" s="64">
        <v>271</v>
      </c>
      <c r="J20" s="64">
        <v>28397</v>
      </c>
      <c r="K20" s="64">
        <v>1.2E-4</v>
      </c>
      <c r="L20" s="64">
        <v>2E-3</v>
      </c>
      <c r="M20" s="57" t="s">
        <v>2296</v>
      </c>
    </row>
    <row r="21" spans="4:13" x14ac:dyDescent="0.25">
      <c r="D21" s="64" t="s">
        <v>2312</v>
      </c>
      <c r="E21" s="64" t="s">
        <v>2085</v>
      </c>
      <c r="F21" s="54" t="s">
        <v>2313</v>
      </c>
      <c r="G21" s="64">
        <v>8</v>
      </c>
      <c r="H21" s="64">
        <v>191</v>
      </c>
      <c r="I21" s="64">
        <v>213</v>
      </c>
      <c r="J21" s="64">
        <v>28397</v>
      </c>
      <c r="K21" s="64">
        <v>1.2999999999999999E-4</v>
      </c>
      <c r="L21" s="64">
        <v>2E-3</v>
      </c>
      <c r="M21" s="57" t="s">
        <v>2309</v>
      </c>
    </row>
    <row r="22" spans="4:13" x14ac:dyDescent="0.25">
      <c r="D22" s="64" t="s">
        <v>2211</v>
      </c>
      <c r="E22" s="64" t="s">
        <v>2085</v>
      </c>
      <c r="F22" s="54" t="s">
        <v>2212</v>
      </c>
      <c r="G22" s="64">
        <v>21</v>
      </c>
      <c r="H22" s="64">
        <v>191</v>
      </c>
      <c r="I22" s="64">
        <v>1247</v>
      </c>
      <c r="J22" s="64">
        <v>28397</v>
      </c>
      <c r="K22" s="64">
        <v>1.2E-4</v>
      </c>
      <c r="L22" s="64">
        <v>2E-3</v>
      </c>
      <c r="M22" s="57" t="s">
        <v>2314</v>
      </c>
    </row>
    <row r="23" spans="4:13" x14ac:dyDescent="0.25">
      <c r="D23" s="64" t="s">
        <v>2315</v>
      </c>
      <c r="E23" s="64" t="s">
        <v>2085</v>
      </c>
      <c r="F23" s="54" t="s">
        <v>2316</v>
      </c>
      <c r="G23" s="64">
        <v>10</v>
      </c>
      <c r="H23" s="64">
        <v>191</v>
      </c>
      <c r="I23" s="64">
        <v>352</v>
      </c>
      <c r="J23" s="64">
        <v>28397</v>
      </c>
      <c r="K23" s="64">
        <v>1.7000000000000001E-4</v>
      </c>
      <c r="L23" s="64">
        <v>2.5999999999999999E-3</v>
      </c>
      <c r="M23" s="57" t="s">
        <v>2303</v>
      </c>
    </row>
    <row r="24" spans="4:13" x14ac:dyDescent="0.25">
      <c r="D24" s="64" t="s">
        <v>2317</v>
      </c>
      <c r="E24" s="64" t="s">
        <v>2085</v>
      </c>
      <c r="F24" s="54" t="s">
        <v>2318</v>
      </c>
      <c r="G24" s="64">
        <v>7</v>
      </c>
      <c r="H24" s="64">
        <v>191</v>
      </c>
      <c r="I24" s="64">
        <v>172</v>
      </c>
      <c r="J24" s="64">
        <v>28397</v>
      </c>
      <c r="K24" s="64">
        <v>2.1000000000000001E-4</v>
      </c>
      <c r="L24" s="64">
        <v>3.0000000000000001E-3</v>
      </c>
      <c r="M24" s="57" t="s">
        <v>2306</v>
      </c>
    </row>
    <row r="25" spans="4:13" x14ac:dyDescent="0.25">
      <c r="D25" s="64" t="s">
        <v>2319</v>
      </c>
      <c r="E25" s="64" t="s">
        <v>2085</v>
      </c>
      <c r="F25" s="54" t="s">
        <v>2320</v>
      </c>
      <c r="G25" s="64">
        <v>6</v>
      </c>
      <c r="H25" s="64">
        <v>191</v>
      </c>
      <c r="I25" s="64">
        <v>126</v>
      </c>
      <c r="J25" s="64">
        <v>28397</v>
      </c>
      <c r="K25" s="64">
        <v>2.7E-4</v>
      </c>
      <c r="L25" s="64">
        <v>3.5999999999999999E-3</v>
      </c>
      <c r="M25" s="57" t="s">
        <v>2321</v>
      </c>
    </row>
    <row r="26" spans="4:13" x14ac:dyDescent="0.25">
      <c r="D26" s="64" t="s">
        <v>2235</v>
      </c>
      <c r="E26" s="64" t="s">
        <v>2085</v>
      </c>
      <c r="F26" s="54" t="s">
        <v>2236</v>
      </c>
      <c r="G26" s="64">
        <v>116</v>
      </c>
      <c r="H26" s="64">
        <v>191</v>
      </c>
      <c r="I26" s="64">
        <v>13633</v>
      </c>
      <c r="J26" s="64">
        <v>28397</v>
      </c>
      <c r="K26" s="64">
        <v>2.9E-4</v>
      </c>
      <c r="L26" s="64">
        <v>3.7000000000000002E-3</v>
      </c>
      <c r="M26" s="57" t="s">
        <v>2322</v>
      </c>
    </row>
    <row r="27" spans="4:13" x14ac:dyDescent="0.25">
      <c r="D27" s="64" t="s">
        <v>2323</v>
      </c>
      <c r="E27" s="64" t="s">
        <v>2085</v>
      </c>
      <c r="F27" s="54" t="s">
        <v>2324</v>
      </c>
      <c r="G27" s="64">
        <v>10</v>
      </c>
      <c r="H27" s="64">
        <v>191</v>
      </c>
      <c r="I27" s="64">
        <v>388</v>
      </c>
      <c r="J27" s="64">
        <v>28397</v>
      </c>
      <c r="K27" s="64">
        <v>3.6999999999999999E-4</v>
      </c>
      <c r="L27" s="64">
        <v>4.5999999999999999E-3</v>
      </c>
      <c r="M27" s="57" t="s">
        <v>2325</v>
      </c>
    </row>
    <row r="28" spans="4:13" x14ac:dyDescent="0.25">
      <c r="D28" s="64" t="s">
        <v>2093</v>
      </c>
      <c r="E28" s="64" t="s">
        <v>2085</v>
      </c>
      <c r="F28" s="54" t="s">
        <v>2094</v>
      </c>
      <c r="G28" s="64">
        <v>63</v>
      </c>
      <c r="H28" s="64">
        <v>191</v>
      </c>
      <c r="I28" s="64">
        <v>6292</v>
      </c>
      <c r="J28" s="64">
        <v>28397</v>
      </c>
      <c r="K28" s="64">
        <v>4.0000000000000002E-4</v>
      </c>
      <c r="L28" s="64">
        <v>4.7999999999999996E-3</v>
      </c>
      <c r="M28" s="57" t="s">
        <v>2326</v>
      </c>
    </row>
    <row r="29" spans="4:13" x14ac:dyDescent="0.25">
      <c r="D29" s="64" t="s">
        <v>2239</v>
      </c>
      <c r="E29" s="64" t="s">
        <v>2085</v>
      </c>
      <c r="F29" s="54" t="s">
        <v>2240</v>
      </c>
      <c r="G29" s="64">
        <v>22</v>
      </c>
      <c r="H29" s="64">
        <v>191</v>
      </c>
      <c r="I29" s="64">
        <v>1473</v>
      </c>
      <c r="J29" s="64">
        <v>28397</v>
      </c>
      <c r="K29" s="64">
        <v>4.4000000000000002E-4</v>
      </c>
      <c r="L29" s="64">
        <v>5.1000000000000004E-3</v>
      </c>
      <c r="M29" s="57" t="s">
        <v>2327</v>
      </c>
    </row>
    <row r="30" spans="4:13" x14ac:dyDescent="0.25">
      <c r="D30" s="64" t="s">
        <v>2162</v>
      </c>
      <c r="E30" s="64" t="s">
        <v>2085</v>
      </c>
      <c r="F30" s="54" t="s">
        <v>2163</v>
      </c>
      <c r="G30" s="64">
        <v>30</v>
      </c>
      <c r="H30" s="64">
        <v>191</v>
      </c>
      <c r="I30" s="64">
        <v>2355</v>
      </c>
      <c r="J30" s="64">
        <v>28397</v>
      </c>
      <c r="K30" s="64">
        <v>5.6999999999999998E-4</v>
      </c>
      <c r="L30" s="64">
        <v>5.7999999999999996E-3</v>
      </c>
      <c r="M30" s="57" t="s">
        <v>2328</v>
      </c>
    </row>
    <row r="31" spans="4:13" x14ac:dyDescent="0.25">
      <c r="D31" s="64" t="s">
        <v>2329</v>
      </c>
      <c r="E31" s="64" t="s">
        <v>2085</v>
      </c>
      <c r="F31" s="54" t="s">
        <v>2330</v>
      </c>
      <c r="G31" s="64">
        <v>7</v>
      </c>
      <c r="H31" s="64">
        <v>191</v>
      </c>
      <c r="I31" s="64">
        <v>207</v>
      </c>
      <c r="J31" s="64">
        <v>28397</v>
      </c>
      <c r="K31" s="64">
        <v>6.2E-4</v>
      </c>
      <c r="L31" s="64">
        <v>5.7999999999999996E-3</v>
      </c>
      <c r="M31" s="57" t="s">
        <v>2306</v>
      </c>
    </row>
    <row r="32" spans="4:13" x14ac:dyDescent="0.25">
      <c r="D32" s="64" t="s">
        <v>2331</v>
      </c>
      <c r="E32" s="64" t="s">
        <v>2085</v>
      </c>
      <c r="F32" s="54" t="s">
        <v>2332</v>
      </c>
      <c r="G32" s="64">
        <v>6</v>
      </c>
      <c r="H32" s="64">
        <v>191</v>
      </c>
      <c r="I32" s="64">
        <v>147</v>
      </c>
      <c r="J32" s="64">
        <v>28397</v>
      </c>
      <c r="K32" s="64">
        <v>5.9000000000000003E-4</v>
      </c>
      <c r="L32" s="64">
        <v>5.7999999999999996E-3</v>
      </c>
      <c r="M32" s="57" t="s">
        <v>2293</v>
      </c>
    </row>
    <row r="33" spans="4:13" x14ac:dyDescent="0.25">
      <c r="D33" s="64" t="s">
        <v>2333</v>
      </c>
      <c r="E33" s="64" t="s">
        <v>2085</v>
      </c>
      <c r="F33" s="54" t="s">
        <v>2334</v>
      </c>
      <c r="G33" s="64">
        <v>6</v>
      </c>
      <c r="H33" s="64">
        <v>191</v>
      </c>
      <c r="I33" s="64">
        <v>147</v>
      </c>
      <c r="J33" s="64">
        <v>28397</v>
      </c>
      <c r="K33" s="64">
        <v>5.9000000000000003E-4</v>
      </c>
      <c r="L33" s="64">
        <v>5.7999999999999996E-3</v>
      </c>
      <c r="M33" s="57" t="s">
        <v>2293</v>
      </c>
    </row>
    <row r="34" spans="4:13" x14ac:dyDescent="0.25">
      <c r="D34" s="64" t="s">
        <v>2189</v>
      </c>
      <c r="E34" s="64" t="s">
        <v>2085</v>
      </c>
      <c r="F34" s="54" t="s">
        <v>2190</v>
      </c>
      <c r="G34" s="64">
        <v>17</v>
      </c>
      <c r="H34" s="64">
        <v>191</v>
      </c>
      <c r="I34" s="64">
        <v>1019</v>
      </c>
      <c r="J34" s="64">
        <v>28397</v>
      </c>
      <c r="K34" s="64">
        <v>6.2E-4</v>
      </c>
      <c r="L34" s="64">
        <v>5.7999999999999996E-3</v>
      </c>
      <c r="M34" s="57" t="s">
        <v>2300</v>
      </c>
    </row>
    <row r="35" spans="4:13" x14ac:dyDescent="0.25">
      <c r="D35" s="64" t="s">
        <v>2099</v>
      </c>
      <c r="E35" s="64" t="s">
        <v>2085</v>
      </c>
      <c r="F35" s="54" t="s">
        <v>2100</v>
      </c>
      <c r="G35" s="64">
        <v>45</v>
      </c>
      <c r="H35" s="64">
        <v>191</v>
      </c>
      <c r="I35" s="64">
        <v>4089</v>
      </c>
      <c r="J35" s="64">
        <v>28397</v>
      </c>
      <c r="K35" s="64">
        <v>5.2999999999999998E-4</v>
      </c>
      <c r="L35" s="64">
        <v>5.7999999999999996E-3</v>
      </c>
      <c r="M35" s="57" t="s">
        <v>2335</v>
      </c>
    </row>
    <row r="36" spans="4:13" x14ac:dyDescent="0.25">
      <c r="D36" s="64" t="s">
        <v>2084</v>
      </c>
      <c r="E36" s="64" t="s">
        <v>2085</v>
      </c>
      <c r="F36" s="54" t="s">
        <v>2086</v>
      </c>
      <c r="G36" s="64">
        <v>10</v>
      </c>
      <c r="H36" s="64">
        <v>191</v>
      </c>
      <c r="I36" s="64">
        <v>416</v>
      </c>
      <c r="J36" s="64">
        <v>28397</v>
      </c>
      <c r="K36" s="64">
        <v>6.2E-4</v>
      </c>
      <c r="L36" s="64">
        <v>5.7999999999999996E-3</v>
      </c>
      <c r="M36" s="57" t="s">
        <v>2336</v>
      </c>
    </row>
    <row r="37" spans="4:13" x14ac:dyDescent="0.25">
      <c r="D37" s="64" t="s">
        <v>2087</v>
      </c>
      <c r="E37" s="64" t="s">
        <v>2085</v>
      </c>
      <c r="F37" s="54" t="s">
        <v>2088</v>
      </c>
      <c r="G37" s="64">
        <v>10</v>
      </c>
      <c r="H37" s="64">
        <v>191</v>
      </c>
      <c r="I37" s="64">
        <v>424</v>
      </c>
      <c r="J37" s="64">
        <v>28397</v>
      </c>
      <c r="K37" s="64">
        <v>7.2000000000000005E-4</v>
      </c>
      <c r="L37" s="64">
        <v>6.3E-3</v>
      </c>
      <c r="M37" s="57" t="s">
        <v>2336</v>
      </c>
    </row>
    <row r="38" spans="4:13" x14ac:dyDescent="0.25">
      <c r="D38" s="64" t="s">
        <v>2337</v>
      </c>
      <c r="E38" s="64" t="s">
        <v>2085</v>
      </c>
      <c r="F38" s="54" t="s">
        <v>2338</v>
      </c>
      <c r="G38" s="64">
        <v>20</v>
      </c>
      <c r="H38" s="64">
        <v>191</v>
      </c>
      <c r="I38" s="64">
        <v>1324</v>
      </c>
      <c r="J38" s="64">
        <v>28397</v>
      </c>
      <c r="K38" s="64">
        <v>7.1000000000000002E-4</v>
      </c>
      <c r="L38" s="64">
        <v>6.3E-3</v>
      </c>
      <c r="M38" s="57" t="s">
        <v>2339</v>
      </c>
    </row>
    <row r="39" spans="4:13" x14ac:dyDescent="0.25">
      <c r="D39" s="64" t="s">
        <v>2340</v>
      </c>
      <c r="E39" s="64" t="s">
        <v>2085</v>
      </c>
      <c r="F39" s="54" t="s">
        <v>2341</v>
      </c>
      <c r="G39" s="64">
        <v>8</v>
      </c>
      <c r="H39" s="64">
        <v>191</v>
      </c>
      <c r="I39" s="64">
        <v>282</v>
      </c>
      <c r="J39" s="64">
        <v>28397</v>
      </c>
      <c r="K39" s="64">
        <v>7.7999999999999999E-4</v>
      </c>
      <c r="L39" s="64">
        <v>6.6E-3</v>
      </c>
      <c r="M39" s="57" t="s">
        <v>2342</v>
      </c>
    </row>
    <row r="40" spans="4:13" x14ac:dyDescent="0.25">
      <c r="D40" s="64" t="s">
        <v>2343</v>
      </c>
      <c r="E40" s="64" t="s">
        <v>2085</v>
      </c>
      <c r="F40" s="54" t="s">
        <v>2344</v>
      </c>
      <c r="G40" s="64">
        <v>10</v>
      </c>
      <c r="H40" s="64">
        <v>191</v>
      </c>
      <c r="I40" s="64">
        <v>432</v>
      </c>
      <c r="J40" s="64">
        <v>28397</v>
      </c>
      <c r="K40" s="64">
        <v>8.3000000000000001E-4</v>
      </c>
      <c r="L40" s="64">
        <v>6.8999999999999999E-3</v>
      </c>
      <c r="M40" s="57" t="s">
        <v>2325</v>
      </c>
    </row>
    <row r="41" spans="4:13" x14ac:dyDescent="0.25">
      <c r="D41" s="64" t="s">
        <v>2345</v>
      </c>
      <c r="E41" s="64" t="s">
        <v>2085</v>
      </c>
      <c r="F41" s="54" t="s">
        <v>2346</v>
      </c>
      <c r="G41" s="64">
        <v>12</v>
      </c>
      <c r="H41" s="64">
        <v>191</v>
      </c>
      <c r="I41" s="64">
        <v>601</v>
      </c>
      <c r="J41" s="64">
        <v>28397</v>
      </c>
      <c r="K41" s="64">
        <v>9.1E-4</v>
      </c>
      <c r="L41" s="64">
        <v>7.3000000000000001E-3</v>
      </c>
      <c r="M41" s="57" t="s">
        <v>2347</v>
      </c>
    </row>
    <row r="42" spans="4:13" x14ac:dyDescent="0.25">
      <c r="D42" s="64" t="s">
        <v>2131</v>
      </c>
      <c r="E42" s="64" t="s">
        <v>2085</v>
      </c>
      <c r="F42" s="54" t="s">
        <v>2132</v>
      </c>
      <c r="G42" s="64">
        <v>16</v>
      </c>
      <c r="H42" s="64">
        <v>191</v>
      </c>
      <c r="I42" s="64">
        <v>962</v>
      </c>
      <c r="J42" s="64">
        <v>28397</v>
      </c>
      <c r="K42" s="64">
        <v>9.2000000000000003E-4</v>
      </c>
      <c r="L42" s="64">
        <v>7.3000000000000001E-3</v>
      </c>
      <c r="M42" s="57" t="s">
        <v>2348</v>
      </c>
    </row>
    <row r="43" spans="4:13" x14ac:dyDescent="0.25">
      <c r="D43" s="64" t="s">
        <v>2349</v>
      </c>
      <c r="E43" s="64" t="s">
        <v>2085</v>
      </c>
      <c r="F43" s="54" t="s">
        <v>2350</v>
      </c>
      <c r="G43" s="64">
        <v>7</v>
      </c>
      <c r="H43" s="64">
        <v>191</v>
      </c>
      <c r="I43" s="64">
        <v>224</v>
      </c>
      <c r="J43" s="64">
        <v>28397</v>
      </c>
      <c r="K43" s="64">
        <v>9.6000000000000002E-4</v>
      </c>
      <c r="L43" s="64">
        <v>7.4000000000000003E-3</v>
      </c>
      <c r="M43" s="57" t="s">
        <v>2351</v>
      </c>
    </row>
    <row r="44" spans="4:13" x14ac:dyDescent="0.25">
      <c r="D44" s="64" t="s">
        <v>2352</v>
      </c>
      <c r="E44" s="64" t="s">
        <v>2085</v>
      </c>
      <c r="F44" s="54" t="s">
        <v>2353</v>
      </c>
      <c r="G44" s="64">
        <v>10</v>
      </c>
      <c r="H44" s="64">
        <v>191</v>
      </c>
      <c r="I44" s="64">
        <v>451</v>
      </c>
      <c r="J44" s="64">
        <v>28397</v>
      </c>
      <c r="K44" s="64">
        <v>1.1000000000000001E-3</v>
      </c>
      <c r="L44" s="64">
        <v>8.5000000000000006E-3</v>
      </c>
      <c r="M44" s="57" t="s">
        <v>2354</v>
      </c>
    </row>
    <row r="45" spans="4:13" x14ac:dyDescent="0.25">
      <c r="D45" s="64" t="s">
        <v>2125</v>
      </c>
      <c r="E45" s="64" t="s">
        <v>2085</v>
      </c>
      <c r="F45" s="54" t="s">
        <v>2126</v>
      </c>
      <c r="G45" s="64">
        <v>9</v>
      </c>
      <c r="H45" s="64">
        <v>191</v>
      </c>
      <c r="I45" s="64">
        <v>378</v>
      </c>
      <c r="J45" s="64">
        <v>28397</v>
      </c>
      <c r="K45" s="64">
        <v>1.1999999999999999E-3</v>
      </c>
      <c r="L45" s="64">
        <v>8.9999999999999993E-3</v>
      </c>
      <c r="M45" s="57" t="s">
        <v>2355</v>
      </c>
    </row>
    <row r="46" spans="4:13" x14ac:dyDescent="0.25">
      <c r="D46" s="64" t="s">
        <v>2356</v>
      </c>
      <c r="E46" s="64" t="s">
        <v>2085</v>
      </c>
      <c r="F46" s="54" t="s">
        <v>2357</v>
      </c>
      <c r="G46" s="64">
        <v>13</v>
      </c>
      <c r="H46" s="64">
        <v>191</v>
      </c>
      <c r="I46" s="64">
        <v>712</v>
      </c>
      <c r="J46" s="64">
        <v>28397</v>
      </c>
      <c r="K46" s="64">
        <v>1.1999999999999999E-3</v>
      </c>
      <c r="L46" s="64">
        <v>8.9999999999999993E-3</v>
      </c>
      <c r="M46" s="57" t="s">
        <v>2358</v>
      </c>
    </row>
    <row r="47" spans="4:13" x14ac:dyDescent="0.25">
      <c r="D47" s="64" t="s">
        <v>2359</v>
      </c>
      <c r="E47" s="64" t="s">
        <v>2085</v>
      </c>
      <c r="F47" s="54" t="s">
        <v>2360</v>
      </c>
      <c r="G47" s="64">
        <v>8</v>
      </c>
      <c r="H47" s="64">
        <v>191</v>
      </c>
      <c r="I47" s="64">
        <v>309</v>
      </c>
      <c r="J47" s="64">
        <v>28397</v>
      </c>
      <c r="K47" s="64">
        <v>1.4E-3</v>
      </c>
      <c r="L47" s="64">
        <v>9.7000000000000003E-3</v>
      </c>
      <c r="M47" s="57" t="s">
        <v>2309</v>
      </c>
    </row>
    <row r="48" spans="4:13" x14ac:dyDescent="0.25">
      <c r="D48" s="64" t="s">
        <v>2361</v>
      </c>
      <c r="E48" s="64" t="s">
        <v>2085</v>
      </c>
      <c r="F48" s="54" t="s">
        <v>2362</v>
      </c>
      <c r="G48" s="64">
        <v>7</v>
      </c>
      <c r="H48" s="64">
        <v>191</v>
      </c>
      <c r="I48" s="64">
        <v>240</v>
      </c>
      <c r="J48" s="64">
        <v>28397</v>
      </c>
      <c r="K48" s="64">
        <v>1.4E-3</v>
      </c>
      <c r="L48" s="64">
        <v>9.7999999999999997E-3</v>
      </c>
      <c r="M48" s="57" t="s">
        <v>2363</v>
      </c>
    </row>
    <row r="49" spans="4:13" x14ac:dyDescent="0.25">
      <c r="D49" s="64" t="s">
        <v>2089</v>
      </c>
      <c r="E49" s="64" t="s">
        <v>2085</v>
      </c>
      <c r="F49" s="54" t="s">
        <v>2090</v>
      </c>
      <c r="G49" s="64">
        <v>42</v>
      </c>
      <c r="H49" s="64">
        <v>191</v>
      </c>
      <c r="I49" s="64">
        <v>3978</v>
      </c>
      <c r="J49" s="64">
        <v>28397</v>
      </c>
      <c r="K49" s="64">
        <v>1.9E-3</v>
      </c>
      <c r="L49" s="64">
        <v>1.2E-2</v>
      </c>
      <c r="M49" s="57" t="s">
        <v>2364</v>
      </c>
    </row>
    <row r="50" spans="4:13" x14ac:dyDescent="0.25">
      <c r="D50" s="64" t="s">
        <v>2365</v>
      </c>
      <c r="E50" s="64" t="s">
        <v>2085</v>
      </c>
      <c r="F50" s="54" t="s">
        <v>2366</v>
      </c>
      <c r="G50" s="64">
        <v>8</v>
      </c>
      <c r="H50" s="64">
        <v>191</v>
      </c>
      <c r="I50" s="64">
        <v>324</v>
      </c>
      <c r="J50" s="64">
        <v>28397</v>
      </c>
      <c r="K50" s="64">
        <v>1.8E-3</v>
      </c>
      <c r="L50" s="64">
        <v>1.2E-2</v>
      </c>
      <c r="M50" s="57" t="s">
        <v>2367</v>
      </c>
    </row>
    <row r="51" spans="4:13" x14ac:dyDescent="0.25">
      <c r="D51" s="64" t="s">
        <v>2368</v>
      </c>
      <c r="E51" s="64" t="s">
        <v>2085</v>
      </c>
      <c r="F51" s="54" t="s">
        <v>2369</v>
      </c>
      <c r="G51" s="64">
        <v>8</v>
      </c>
      <c r="H51" s="64">
        <v>191</v>
      </c>
      <c r="I51" s="64">
        <v>325</v>
      </c>
      <c r="J51" s="64">
        <v>28397</v>
      </c>
      <c r="K51" s="64">
        <v>1.9E-3</v>
      </c>
      <c r="L51" s="64">
        <v>1.2E-2</v>
      </c>
      <c r="M51" s="57" t="s">
        <v>2367</v>
      </c>
    </row>
    <row r="52" spans="4:13" x14ac:dyDescent="0.25">
      <c r="D52" s="64" t="s">
        <v>2370</v>
      </c>
      <c r="E52" s="64" t="s">
        <v>2085</v>
      </c>
      <c r="F52" s="54" t="s">
        <v>2371</v>
      </c>
      <c r="G52" s="64">
        <v>10</v>
      </c>
      <c r="H52" s="64">
        <v>191</v>
      </c>
      <c r="I52" s="64">
        <v>486</v>
      </c>
      <c r="J52" s="64">
        <v>28397</v>
      </c>
      <c r="K52" s="64">
        <v>1.9E-3</v>
      </c>
      <c r="L52" s="64">
        <v>1.2E-2</v>
      </c>
      <c r="M52" s="57" t="s">
        <v>2372</v>
      </c>
    </row>
    <row r="53" spans="4:13" x14ac:dyDescent="0.25">
      <c r="D53" s="64" t="s">
        <v>2373</v>
      </c>
      <c r="E53" s="64" t="s">
        <v>2085</v>
      </c>
      <c r="F53" s="54" t="s">
        <v>2374</v>
      </c>
      <c r="G53" s="64">
        <v>6</v>
      </c>
      <c r="H53" s="64">
        <v>191</v>
      </c>
      <c r="I53" s="64">
        <v>186</v>
      </c>
      <c r="J53" s="64">
        <v>28397</v>
      </c>
      <c r="K53" s="64">
        <v>1.9E-3</v>
      </c>
      <c r="L53" s="64">
        <v>1.2E-2</v>
      </c>
      <c r="M53" s="57" t="s">
        <v>2375</v>
      </c>
    </row>
    <row r="54" spans="4:13" x14ac:dyDescent="0.25">
      <c r="D54" s="64" t="s">
        <v>2133</v>
      </c>
      <c r="E54" s="64" t="s">
        <v>2085</v>
      </c>
      <c r="F54" s="54" t="s">
        <v>2134</v>
      </c>
      <c r="G54" s="64">
        <v>9</v>
      </c>
      <c r="H54" s="64">
        <v>191</v>
      </c>
      <c r="I54" s="64">
        <v>405</v>
      </c>
      <c r="J54" s="64">
        <v>28397</v>
      </c>
      <c r="K54" s="64">
        <v>2E-3</v>
      </c>
      <c r="L54" s="64">
        <v>1.2E-2</v>
      </c>
      <c r="M54" s="57" t="s">
        <v>2355</v>
      </c>
    </row>
    <row r="55" spans="4:13" x14ac:dyDescent="0.25">
      <c r="D55" s="64" t="s">
        <v>2376</v>
      </c>
      <c r="E55" s="64" t="s">
        <v>2085</v>
      </c>
      <c r="F55" s="54" t="s">
        <v>2377</v>
      </c>
      <c r="G55" s="64">
        <v>6</v>
      </c>
      <c r="H55" s="64">
        <v>191</v>
      </c>
      <c r="I55" s="64">
        <v>185</v>
      </c>
      <c r="J55" s="64">
        <v>28397</v>
      </c>
      <c r="K55" s="64">
        <v>1.8E-3</v>
      </c>
      <c r="L55" s="64">
        <v>1.2E-2</v>
      </c>
      <c r="M55" s="57" t="s">
        <v>2375</v>
      </c>
    </row>
    <row r="56" spans="4:13" x14ac:dyDescent="0.25">
      <c r="D56" s="64" t="s">
        <v>2378</v>
      </c>
      <c r="E56" s="64" t="s">
        <v>2085</v>
      </c>
      <c r="F56" s="54" t="s">
        <v>2379</v>
      </c>
      <c r="G56" s="64">
        <v>6</v>
      </c>
      <c r="H56" s="64">
        <v>191</v>
      </c>
      <c r="I56" s="64">
        <v>191</v>
      </c>
      <c r="J56" s="64">
        <v>28397</v>
      </c>
      <c r="K56" s="64">
        <v>2.2000000000000001E-3</v>
      </c>
      <c r="L56" s="64">
        <v>1.2999999999999999E-2</v>
      </c>
      <c r="M56" s="57" t="s">
        <v>2380</v>
      </c>
    </row>
    <row r="57" spans="4:13" x14ac:dyDescent="0.25">
      <c r="D57" s="64" t="s">
        <v>2121</v>
      </c>
      <c r="E57" s="64" t="s">
        <v>2085</v>
      </c>
      <c r="F57" s="54" t="s">
        <v>2122</v>
      </c>
      <c r="G57" s="64">
        <v>19</v>
      </c>
      <c r="H57" s="64">
        <v>191</v>
      </c>
      <c r="I57" s="64">
        <v>1364</v>
      </c>
      <c r="J57" s="64">
        <v>28397</v>
      </c>
      <c r="K57" s="64">
        <v>2.3999999999999998E-3</v>
      </c>
      <c r="L57" s="64">
        <v>1.2999999999999999E-2</v>
      </c>
      <c r="M57" s="57" t="s">
        <v>2381</v>
      </c>
    </row>
    <row r="58" spans="4:13" x14ac:dyDescent="0.25">
      <c r="D58" s="64" t="s">
        <v>2382</v>
      </c>
      <c r="E58" s="64" t="s">
        <v>2085</v>
      </c>
      <c r="F58" s="54" t="s">
        <v>2383</v>
      </c>
      <c r="G58" s="64">
        <v>10</v>
      </c>
      <c r="H58" s="64">
        <v>191</v>
      </c>
      <c r="I58" s="64">
        <v>500</v>
      </c>
      <c r="J58" s="64">
        <v>28397</v>
      </c>
      <c r="K58" s="64">
        <v>2.3999999999999998E-3</v>
      </c>
      <c r="L58" s="64">
        <v>1.2999999999999999E-2</v>
      </c>
      <c r="M58" s="57" t="s">
        <v>2354</v>
      </c>
    </row>
    <row r="59" spans="4:13" x14ac:dyDescent="0.25">
      <c r="D59" s="64" t="s">
        <v>2384</v>
      </c>
      <c r="E59" s="64" t="s">
        <v>2085</v>
      </c>
      <c r="F59" s="54" t="s">
        <v>2385</v>
      </c>
      <c r="G59" s="64">
        <v>10</v>
      </c>
      <c r="H59" s="64">
        <v>191</v>
      </c>
      <c r="I59" s="64">
        <v>500</v>
      </c>
      <c r="J59" s="64">
        <v>28397</v>
      </c>
      <c r="K59" s="64">
        <v>2.3999999999999998E-3</v>
      </c>
      <c r="L59" s="64">
        <v>1.2999999999999999E-2</v>
      </c>
      <c r="M59" s="57" t="s">
        <v>2354</v>
      </c>
    </row>
    <row r="60" spans="4:13" x14ac:dyDescent="0.25">
      <c r="D60" s="64" t="s">
        <v>2386</v>
      </c>
      <c r="E60" s="64" t="s">
        <v>2085</v>
      </c>
      <c r="F60" s="54" t="s">
        <v>2387</v>
      </c>
      <c r="G60" s="64">
        <v>10</v>
      </c>
      <c r="H60" s="64">
        <v>191</v>
      </c>
      <c r="I60" s="64">
        <v>503</v>
      </c>
      <c r="J60" s="64">
        <v>28397</v>
      </c>
      <c r="K60" s="64">
        <v>2.5000000000000001E-3</v>
      </c>
      <c r="L60" s="64">
        <v>1.4E-2</v>
      </c>
      <c r="M60" s="57" t="s">
        <v>2388</v>
      </c>
    </row>
    <row r="61" spans="4:13" x14ac:dyDescent="0.25">
      <c r="D61" s="64" t="s">
        <v>2389</v>
      </c>
      <c r="E61" s="64" t="s">
        <v>2085</v>
      </c>
      <c r="F61" s="54" t="s">
        <v>2390</v>
      </c>
      <c r="G61" s="64">
        <v>5</v>
      </c>
      <c r="H61" s="64">
        <v>191</v>
      </c>
      <c r="I61" s="64">
        <v>135</v>
      </c>
      <c r="J61" s="64">
        <v>28397</v>
      </c>
      <c r="K61" s="64">
        <v>2.5000000000000001E-3</v>
      </c>
      <c r="L61" s="64">
        <v>1.4E-2</v>
      </c>
      <c r="M61" s="57" t="s">
        <v>2391</v>
      </c>
    </row>
    <row r="62" spans="4:13" x14ac:dyDescent="0.25">
      <c r="D62" s="64" t="s">
        <v>2392</v>
      </c>
      <c r="E62" s="64" t="s">
        <v>2085</v>
      </c>
      <c r="F62" s="54" t="s">
        <v>2393</v>
      </c>
      <c r="G62" s="64">
        <v>5</v>
      </c>
      <c r="H62" s="64">
        <v>191</v>
      </c>
      <c r="I62" s="64">
        <v>137</v>
      </c>
      <c r="J62" s="64">
        <v>28397</v>
      </c>
      <c r="K62" s="64">
        <v>2.7000000000000001E-3</v>
      </c>
      <c r="L62" s="64">
        <v>1.4E-2</v>
      </c>
      <c r="M62" s="57" t="s">
        <v>2391</v>
      </c>
    </row>
    <row r="63" spans="4:13" x14ac:dyDescent="0.25">
      <c r="D63" s="64" t="s">
        <v>2394</v>
      </c>
      <c r="E63" s="64" t="s">
        <v>2085</v>
      </c>
      <c r="F63" s="54" t="s">
        <v>2395</v>
      </c>
      <c r="G63" s="64">
        <v>17</v>
      </c>
      <c r="H63" s="64">
        <v>191</v>
      </c>
      <c r="I63" s="64">
        <v>1188</v>
      </c>
      <c r="J63" s="64">
        <v>28397</v>
      </c>
      <c r="K63" s="64">
        <v>3.0999999999999999E-3</v>
      </c>
      <c r="L63" s="64">
        <v>1.6E-2</v>
      </c>
      <c r="M63" s="57" t="s">
        <v>2396</v>
      </c>
    </row>
    <row r="64" spans="4:13" x14ac:dyDescent="0.25">
      <c r="D64" s="64" t="s">
        <v>2397</v>
      </c>
      <c r="E64" s="64" t="s">
        <v>2085</v>
      </c>
      <c r="F64" s="54" t="s">
        <v>2398</v>
      </c>
      <c r="G64" s="64">
        <v>7</v>
      </c>
      <c r="H64" s="64">
        <v>191</v>
      </c>
      <c r="I64" s="64">
        <v>281</v>
      </c>
      <c r="J64" s="64">
        <v>28397</v>
      </c>
      <c r="K64" s="64">
        <v>3.3E-3</v>
      </c>
      <c r="L64" s="64">
        <v>1.7000000000000001E-2</v>
      </c>
      <c r="M64" s="57" t="s">
        <v>2363</v>
      </c>
    </row>
    <row r="65" spans="4:13" x14ac:dyDescent="0.25">
      <c r="D65" s="64" t="s">
        <v>2399</v>
      </c>
      <c r="E65" s="64" t="s">
        <v>2085</v>
      </c>
      <c r="F65" s="54" t="s">
        <v>2400</v>
      </c>
      <c r="G65" s="64">
        <v>10</v>
      </c>
      <c r="H65" s="64">
        <v>191</v>
      </c>
      <c r="I65" s="64">
        <v>527</v>
      </c>
      <c r="J65" s="64">
        <v>28397</v>
      </c>
      <c r="K65" s="64">
        <v>3.3999999999999998E-3</v>
      </c>
      <c r="L65" s="64">
        <v>1.7000000000000001E-2</v>
      </c>
      <c r="M65" s="57" t="s">
        <v>2388</v>
      </c>
    </row>
    <row r="66" spans="4:13" x14ac:dyDescent="0.25">
      <c r="D66" s="64" t="s">
        <v>2401</v>
      </c>
      <c r="E66" s="64" t="s">
        <v>2085</v>
      </c>
      <c r="F66" s="54" t="s">
        <v>2402</v>
      </c>
      <c r="G66" s="64">
        <v>6</v>
      </c>
      <c r="H66" s="64">
        <v>191</v>
      </c>
      <c r="I66" s="64">
        <v>214</v>
      </c>
      <c r="J66" s="64">
        <v>28397</v>
      </c>
      <c r="K66" s="64">
        <v>3.7000000000000002E-3</v>
      </c>
      <c r="L66" s="64">
        <v>1.9E-2</v>
      </c>
      <c r="M66" s="57" t="s">
        <v>2403</v>
      </c>
    </row>
    <row r="67" spans="4:13" x14ac:dyDescent="0.25">
      <c r="D67" s="64" t="s">
        <v>2404</v>
      </c>
      <c r="E67" s="64" t="s">
        <v>2085</v>
      </c>
      <c r="F67" s="54" t="s">
        <v>2405</v>
      </c>
      <c r="G67" s="64">
        <v>5</v>
      </c>
      <c r="H67" s="64">
        <v>191</v>
      </c>
      <c r="I67" s="64">
        <v>150</v>
      </c>
      <c r="J67" s="64">
        <v>28397</v>
      </c>
      <c r="K67" s="64">
        <v>3.8999999999999998E-3</v>
      </c>
      <c r="L67" s="64">
        <v>1.9E-2</v>
      </c>
      <c r="M67" s="57" t="s">
        <v>2391</v>
      </c>
    </row>
    <row r="68" spans="4:13" x14ac:dyDescent="0.25">
      <c r="D68" s="64" t="s">
        <v>2180</v>
      </c>
      <c r="E68" s="64" t="s">
        <v>2085</v>
      </c>
      <c r="F68" s="54" t="s">
        <v>2181</v>
      </c>
      <c r="G68" s="64">
        <v>13</v>
      </c>
      <c r="H68" s="64">
        <v>191</v>
      </c>
      <c r="I68" s="64">
        <v>815</v>
      </c>
      <c r="J68" s="64">
        <v>28397</v>
      </c>
      <c r="K68" s="64">
        <v>3.8999999999999998E-3</v>
      </c>
      <c r="L68" s="64">
        <v>1.9E-2</v>
      </c>
      <c r="M68" s="57" t="s">
        <v>2406</v>
      </c>
    </row>
    <row r="69" spans="4:13" x14ac:dyDescent="0.25">
      <c r="D69" s="64" t="s">
        <v>2407</v>
      </c>
      <c r="E69" s="64" t="s">
        <v>2085</v>
      </c>
      <c r="F69" s="54" t="s">
        <v>2408</v>
      </c>
      <c r="G69" s="64">
        <v>6</v>
      </c>
      <c r="H69" s="64">
        <v>191</v>
      </c>
      <c r="I69" s="64">
        <v>217</v>
      </c>
      <c r="J69" s="64">
        <v>28397</v>
      </c>
      <c r="K69" s="64">
        <v>4.0000000000000001E-3</v>
      </c>
      <c r="L69" s="64">
        <v>1.9E-2</v>
      </c>
      <c r="M69" s="57" t="s">
        <v>2409</v>
      </c>
    </row>
    <row r="70" spans="4:13" x14ac:dyDescent="0.25">
      <c r="D70" s="64" t="s">
        <v>2127</v>
      </c>
      <c r="E70" s="64" t="s">
        <v>2085</v>
      </c>
      <c r="F70" s="54" t="s">
        <v>2128</v>
      </c>
      <c r="G70" s="64">
        <v>11</v>
      </c>
      <c r="H70" s="64">
        <v>191</v>
      </c>
      <c r="I70" s="64">
        <v>629</v>
      </c>
      <c r="J70" s="64">
        <v>28397</v>
      </c>
      <c r="K70" s="64">
        <v>4.0000000000000001E-3</v>
      </c>
      <c r="L70" s="64">
        <v>1.9E-2</v>
      </c>
      <c r="M70" s="57" t="s">
        <v>2410</v>
      </c>
    </row>
    <row r="71" spans="4:13" x14ac:dyDescent="0.25">
      <c r="D71" s="64" t="s">
        <v>2411</v>
      </c>
      <c r="E71" s="64" t="s">
        <v>2085</v>
      </c>
      <c r="F71" s="54" t="s">
        <v>2412</v>
      </c>
      <c r="G71" s="64">
        <v>15</v>
      </c>
      <c r="H71" s="64">
        <v>191</v>
      </c>
      <c r="I71" s="64">
        <v>1022</v>
      </c>
      <c r="J71" s="64">
        <v>28397</v>
      </c>
      <c r="K71" s="64">
        <v>4.3E-3</v>
      </c>
      <c r="L71" s="64">
        <v>0.02</v>
      </c>
      <c r="M71" s="57" t="s">
        <v>2413</v>
      </c>
    </row>
    <row r="72" spans="4:13" x14ac:dyDescent="0.25">
      <c r="D72" s="64" t="s">
        <v>2414</v>
      </c>
      <c r="E72" s="64" t="s">
        <v>2085</v>
      </c>
      <c r="F72" s="54" t="s">
        <v>2415</v>
      </c>
      <c r="G72" s="64">
        <v>5</v>
      </c>
      <c r="H72" s="64">
        <v>191</v>
      </c>
      <c r="I72" s="64">
        <v>154</v>
      </c>
      <c r="J72" s="64">
        <v>28397</v>
      </c>
      <c r="K72" s="64">
        <v>4.4000000000000003E-3</v>
      </c>
      <c r="L72" s="64">
        <v>0.02</v>
      </c>
      <c r="M72" s="57" t="s">
        <v>2416</v>
      </c>
    </row>
    <row r="73" spans="4:13" x14ac:dyDescent="0.25">
      <c r="D73" s="64" t="s">
        <v>2417</v>
      </c>
      <c r="E73" s="64" t="s">
        <v>2085</v>
      </c>
      <c r="F73" s="54" t="s">
        <v>2418</v>
      </c>
      <c r="G73" s="64">
        <v>41</v>
      </c>
      <c r="H73" s="64">
        <v>191</v>
      </c>
      <c r="I73" s="64">
        <v>4065</v>
      </c>
      <c r="J73" s="64">
        <v>28397</v>
      </c>
      <c r="K73" s="64">
        <v>4.8999999999999998E-3</v>
      </c>
      <c r="L73" s="64">
        <v>2.1999999999999999E-2</v>
      </c>
      <c r="M73" s="57" t="s">
        <v>2419</v>
      </c>
    </row>
    <row r="74" spans="4:13" x14ac:dyDescent="0.25">
      <c r="D74" s="64" t="s">
        <v>2420</v>
      </c>
      <c r="E74" s="64" t="s">
        <v>2085</v>
      </c>
      <c r="F74" s="54" t="s">
        <v>2421</v>
      </c>
      <c r="G74" s="64">
        <v>26</v>
      </c>
      <c r="H74" s="64">
        <v>191</v>
      </c>
      <c r="I74" s="64">
        <v>2249</v>
      </c>
      <c r="J74" s="64">
        <v>28397</v>
      </c>
      <c r="K74" s="64">
        <v>5.0000000000000001E-3</v>
      </c>
      <c r="L74" s="64">
        <v>2.1999999999999999E-2</v>
      </c>
      <c r="M74" s="57" t="s">
        <v>2422</v>
      </c>
    </row>
    <row r="75" spans="4:13" x14ac:dyDescent="0.25">
      <c r="D75" s="64" t="s">
        <v>2423</v>
      </c>
      <c r="E75" s="64" t="s">
        <v>2085</v>
      </c>
      <c r="F75" s="54" t="s">
        <v>2424</v>
      </c>
      <c r="G75" s="64">
        <v>8</v>
      </c>
      <c r="H75" s="64">
        <v>191</v>
      </c>
      <c r="I75" s="64">
        <v>387</v>
      </c>
      <c r="J75" s="64">
        <v>28397</v>
      </c>
      <c r="K75" s="64">
        <v>5.3E-3</v>
      </c>
      <c r="L75" s="64">
        <v>2.3E-2</v>
      </c>
      <c r="M75" s="57" t="s">
        <v>2367</v>
      </c>
    </row>
    <row r="76" spans="4:13" x14ac:dyDescent="0.25">
      <c r="D76" s="64" t="s">
        <v>2425</v>
      </c>
      <c r="E76" s="64" t="s">
        <v>2085</v>
      </c>
      <c r="F76" s="54" t="s">
        <v>2426</v>
      </c>
      <c r="G76" s="64">
        <v>6</v>
      </c>
      <c r="H76" s="64">
        <v>191</v>
      </c>
      <c r="I76" s="64">
        <v>230</v>
      </c>
      <c r="J76" s="64">
        <v>28397</v>
      </c>
      <c r="K76" s="64">
        <v>5.1999999999999998E-3</v>
      </c>
      <c r="L76" s="64">
        <v>2.3E-2</v>
      </c>
      <c r="M76" s="57" t="s">
        <v>2380</v>
      </c>
    </row>
    <row r="77" spans="4:13" x14ac:dyDescent="0.25">
      <c r="D77" s="64" t="s">
        <v>2427</v>
      </c>
      <c r="E77" s="64" t="s">
        <v>2085</v>
      </c>
      <c r="F77" s="54" t="s">
        <v>2428</v>
      </c>
      <c r="G77" s="64">
        <v>6</v>
      </c>
      <c r="H77" s="64">
        <v>191</v>
      </c>
      <c r="I77" s="64">
        <v>233</v>
      </c>
      <c r="J77" s="64">
        <v>28397</v>
      </c>
      <c r="K77" s="64">
        <v>5.4999999999999997E-3</v>
      </c>
      <c r="L77" s="64">
        <v>2.4E-2</v>
      </c>
      <c r="M77" s="57" t="s">
        <v>2429</v>
      </c>
    </row>
    <row r="78" spans="4:13" x14ac:dyDescent="0.25">
      <c r="D78" s="64" t="s">
        <v>2430</v>
      </c>
      <c r="E78" s="64" t="s">
        <v>2085</v>
      </c>
      <c r="F78" s="54" t="s">
        <v>2431</v>
      </c>
      <c r="G78" s="64">
        <v>7</v>
      </c>
      <c r="H78" s="64">
        <v>191</v>
      </c>
      <c r="I78" s="64">
        <v>313</v>
      </c>
      <c r="J78" s="64">
        <v>28397</v>
      </c>
      <c r="K78" s="64">
        <v>5.8999999999999999E-3</v>
      </c>
      <c r="L78" s="64">
        <v>2.5000000000000001E-2</v>
      </c>
      <c r="M78" s="57" t="s">
        <v>2432</v>
      </c>
    </row>
    <row r="79" spans="4:13" x14ac:dyDescent="0.25">
      <c r="D79" s="64" t="s">
        <v>2113</v>
      </c>
      <c r="E79" s="64" t="s">
        <v>2085</v>
      </c>
      <c r="F79" s="54" t="s">
        <v>2114</v>
      </c>
      <c r="G79" s="64">
        <v>30</v>
      </c>
      <c r="H79" s="64">
        <v>191</v>
      </c>
      <c r="I79" s="64">
        <v>2754</v>
      </c>
      <c r="J79" s="64">
        <v>28397</v>
      </c>
      <c r="K79" s="64">
        <v>6.0000000000000001E-3</v>
      </c>
      <c r="L79" s="64">
        <v>2.5000000000000001E-2</v>
      </c>
      <c r="M79" s="57" t="s">
        <v>2433</v>
      </c>
    </row>
    <row r="80" spans="4:13" x14ac:dyDescent="0.25">
      <c r="D80" s="64" t="s">
        <v>2434</v>
      </c>
      <c r="E80" s="64" t="s">
        <v>2085</v>
      </c>
      <c r="F80" s="54" t="s">
        <v>2435</v>
      </c>
      <c r="G80" s="64">
        <v>11</v>
      </c>
      <c r="H80" s="64">
        <v>191</v>
      </c>
      <c r="I80" s="64">
        <v>667</v>
      </c>
      <c r="J80" s="64">
        <v>28397</v>
      </c>
      <c r="K80" s="64">
        <v>6.1000000000000004E-3</v>
      </c>
      <c r="L80" s="64">
        <v>2.5000000000000001E-2</v>
      </c>
      <c r="M80" s="57" t="s">
        <v>2436</v>
      </c>
    </row>
    <row r="81" spans="4:13" x14ac:dyDescent="0.25">
      <c r="D81" s="64" t="s">
        <v>2160</v>
      </c>
      <c r="E81" s="64" t="s">
        <v>2085</v>
      </c>
      <c r="F81" s="54" t="s">
        <v>2161</v>
      </c>
      <c r="G81" s="64">
        <v>10</v>
      </c>
      <c r="H81" s="64">
        <v>191</v>
      </c>
      <c r="I81" s="64">
        <v>576</v>
      </c>
      <c r="J81" s="64">
        <v>28397</v>
      </c>
      <c r="K81" s="64">
        <v>6.3E-3</v>
      </c>
      <c r="L81" s="64">
        <v>2.5000000000000001E-2</v>
      </c>
      <c r="M81" s="57" t="s">
        <v>2437</v>
      </c>
    </row>
    <row r="82" spans="4:13" x14ac:dyDescent="0.25">
      <c r="D82" s="64" t="s">
        <v>2438</v>
      </c>
      <c r="E82" s="64" t="s">
        <v>2085</v>
      </c>
      <c r="F82" s="54" t="s">
        <v>2439</v>
      </c>
      <c r="G82" s="64">
        <v>8</v>
      </c>
      <c r="H82" s="64">
        <v>191</v>
      </c>
      <c r="I82" s="64">
        <v>405</v>
      </c>
      <c r="J82" s="64">
        <v>28397</v>
      </c>
      <c r="K82" s="64">
        <v>6.7999999999999996E-3</v>
      </c>
      <c r="L82" s="64">
        <v>2.7E-2</v>
      </c>
      <c r="M82" s="57" t="s">
        <v>2440</v>
      </c>
    </row>
    <row r="83" spans="4:13" x14ac:dyDescent="0.25">
      <c r="D83" s="64" t="s">
        <v>2441</v>
      </c>
      <c r="E83" s="64" t="s">
        <v>2085</v>
      </c>
      <c r="F83" s="54" t="s">
        <v>2442</v>
      </c>
      <c r="G83" s="64">
        <v>6</v>
      </c>
      <c r="H83" s="64">
        <v>191</v>
      </c>
      <c r="I83" s="64">
        <v>245</v>
      </c>
      <c r="J83" s="64">
        <v>28397</v>
      </c>
      <c r="K83" s="64">
        <v>7.0000000000000001E-3</v>
      </c>
      <c r="L83" s="64">
        <v>2.7E-2</v>
      </c>
      <c r="M83" s="57" t="s">
        <v>2403</v>
      </c>
    </row>
    <row r="84" spans="4:13" x14ac:dyDescent="0.25">
      <c r="D84" s="64" t="s">
        <v>2115</v>
      </c>
      <c r="E84" s="64" t="s">
        <v>2085</v>
      </c>
      <c r="F84" s="54" t="s">
        <v>2116</v>
      </c>
      <c r="G84" s="64">
        <v>6</v>
      </c>
      <c r="H84" s="64">
        <v>191</v>
      </c>
      <c r="I84" s="64">
        <v>243</v>
      </c>
      <c r="J84" s="64">
        <v>28397</v>
      </c>
      <c r="K84" s="64">
        <v>6.7000000000000002E-3</v>
      </c>
      <c r="L84" s="64">
        <v>2.7E-2</v>
      </c>
      <c r="M84" s="57" t="s">
        <v>2443</v>
      </c>
    </row>
    <row r="85" spans="4:13" x14ac:dyDescent="0.25">
      <c r="D85" s="64" t="s">
        <v>2444</v>
      </c>
      <c r="E85" s="64" t="s">
        <v>2085</v>
      </c>
      <c r="F85" s="54" t="s">
        <v>2445</v>
      </c>
      <c r="G85" s="64">
        <v>6</v>
      </c>
      <c r="H85" s="64">
        <v>191</v>
      </c>
      <c r="I85" s="64">
        <v>245</v>
      </c>
      <c r="J85" s="64">
        <v>28397</v>
      </c>
      <c r="K85" s="64">
        <v>7.0000000000000001E-3</v>
      </c>
      <c r="L85" s="64">
        <v>2.7E-2</v>
      </c>
      <c r="M85" s="57" t="s">
        <v>2293</v>
      </c>
    </row>
    <row r="86" spans="4:13" x14ac:dyDescent="0.25">
      <c r="D86" s="64" t="s">
        <v>2446</v>
      </c>
      <c r="E86" s="64" t="s">
        <v>2085</v>
      </c>
      <c r="F86" s="54" t="s">
        <v>2447</v>
      </c>
      <c r="G86" s="64">
        <v>5</v>
      </c>
      <c r="H86" s="64">
        <v>191</v>
      </c>
      <c r="I86" s="64">
        <v>172</v>
      </c>
      <c r="J86" s="64">
        <v>28397</v>
      </c>
      <c r="K86" s="64">
        <v>6.8999999999999999E-3</v>
      </c>
      <c r="L86" s="64">
        <v>2.7E-2</v>
      </c>
      <c r="M86" s="57" t="s">
        <v>2448</v>
      </c>
    </row>
    <row r="87" spans="4:13" x14ac:dyDescent="0.25">
      <c r="D87" s="64" t="s">
        <v>2449</v>
      </c>
      <c r="E87" s="64" t="s">
        <v>2085</v>
      </c>
      <c r="F87" s="54" t="s">
        <v>2450</v>
      </c>
      <c r="G87" s="64">
        <v>11</v>
      </c>
      <c r="H87" s="64">
        <v>191</v>
      </c>
      <c r="I87" s="64">
        <v>683</v>
      </c>
      <c r="J87" s="64">
        <v>28397</v>
      </c>
      <c r="K87" s="64">
        <v>7.1999999999999998E-3</v>
      </c>
      <c r="L87" s="64">
        <v>2.7E-2</v>
      </c>
      <c r="M87" s="57" t="s">
        <v>2451</v>
      </c>
    </row>
    <row r="88" spans="4:13" x14ac:dyDescent="0.25">
      <c r="D88" s="64" t="s">
        <v>2452</v>
      </c>
      <c r="E88" s="64" t="s">
        <v>2085</v>
      </c>
      <c r="F88" s="54" t="s">
        <v>2453</v>
      </c>
      <c r="G88" s="64">
        <v>7</v>
      </c>
      <c r="H88" s="64">
        <v>191</v>
      </c>
      <c r="I88" s="64">
        <v>328</v>
      </c>
      <c r="J88" s="64">
        <v>28397</v>
      </c>
      <c r="K88" s="64">
        <v>7.4999999999999997E-3</v>
      </c>
      <c r="L88" s="64">
        <v>2.8000000000000001E-2</v>
      </c>
      <c r="M88" s="57" t="s">
        <v>2454</v>
      </c>
    </row>
    <row r="89" spans="4:13" x14ac:dyDescent="0.25">
      <c r="D89" s="64" t="s">
        <v>2455</v>
      </c>
      <c r="E89" s="64" t="s">
        <v>2085</v>
      </c>
      <c r="F89" s="54" t="s">
        <v>2456</v>
      </c>
      <c r="G89" s="64">
        <v>5</v>
      </c>
      <c r="H89" s="64">
        <v>191</v>
      </c>
      <c r="I89" s="64">
        <v>177</v>
      </c>
      <c r="J89" s="64">
        <v>28397</v>
      </c>
      <c r="K89" s="64">
        <v>7.7000000000000002E-3</v>
      </c>
      <c r="L89" s="64">
        <v>2.8000000000000001E-2</v>
      </c>
      <c r="M89" s="57" t="s">
        <v>2457</v>
      </c>
    </row>
    <row r="90" spans="4:13" x14ac:dyDescent="0.25">
      <c r="D90" s="64" t="s">
        <v>2458</v>
      </c>
      <c r="E90" s="64" t="s">
        <v>2085</v>
      </c>
      <c r="F90" s="54" t="s">
        <v>2459</v>
      </c>
      <c r="G90" s="64">
        <v>15</v>
      </c>
      <c r="H90" s="64">
        <v>191</v>
      </c>
      <c r="I90" s="64">
        <v>1116</v>
      </c>
      <c r="J90" s="64">
        <v>28397</v>
      </c>
      <c r="K90" s="64">
        <v>9.1999999999999998E-3</v>
      </c>
      <c r="L90" s="64">
        <v>3.2000000000000001E-2</v>
      </c>
      <c r="M90" s="57" t="s">
        <v>2460</v>
      </c>
    </row>
    <row r="91" spans="4:13" x14ac:dyDescent="0.25">
      <c r="D91" s="64" t="s">
        <v>2461</v>
      </c>
      <c r="E91" s="64" t="s">
        <v>2085</v>
      </c>
      <c r="F91" s="54" t="s">
        <v>2462</v>
      </c>
      <c r="G91" s="64">
        <v>21</v>
      </c>
      <c r="H91" s="64">
        <v>191</v>
      </c>
      <c r="I91" s="64">
        <v>1778</v>
      </c>
      <c r="J91" s="64">
        <v>28397</v>
      </c>
      <c r="K91" s="64">
        <v>9.1999999999999998E-3</v>
      </c>
      <c r="L91" s="64">
        <v>3.2000000000000001E-2</v>
      </c>
      <c r="M91" s="57" t="s">
        <v>2463</v>
      </c>
    </row>
    <row r="92" spans="4:13" x14ac:dyDescent="0.25">
      <c r="D92" s="64" t="s">
        <v>2464</v>
      </c>
      <c r="E92" s="64" t="s">
        <v>2085</v>
      </c>
      <c r="F92" s="54" t="s">
        <v>2465</v>
      </c>
      <c r="G92" s="64">
        <v>12</v>
      </c>
      <c r="H92" s="64">
        <v>191</v>
      </c>
      <c r="I92" s="64">
        <v>804</v>
      </c>
      <c r="J92" s="64">
        <v>28397</v>
      </c>
      <c r="K92" s="64">
        <v>8.9999999999999993E-3</v>
      </c>
      <c r="L92" s="64">
        <v>3.2000000000000001E-2</v>
      </c>
      <c r="M92" s="57" t="s">
        <v>2466</v>
      </c>
    </row>
    <row r="93" spans="4:13" x14ac:dyDescent="0.25">
      <c r="D93" s="64" t="s">
        <v>2467</v>
      </c>
      <c r="E93" s="64" t="s">
        <v>2085</v>
      </c>
      <c r="F93" s="54" t="s">
        <v>2468</v>
      </c>
      <c r="G93" s="64">
        <v>15</v>
      </c>
      <c r="H93" s="64">
        <v>191</v>
      </c>
      <c r="I93" s="64">
        <v>1116</v>
      </c>
      <c r="J93" s="64">
        <v>28397</v>
      </c>
      <c r="K93" s="64">
        <v>9.1999999999999998E-3</v>
      </c>
      <c r="L93" s="64">
        <v>3.2000000000000001E-2</v>
      </c>
      <c r="M93" s="57" t="s">
        <v>2460</v>
      </c>
    </row>
    <row r="94" spans="4:13" x14ac:dyDescent="0.25">
      <c r="D94" s="64" t="s">
        <v>2170</v>
      </c>
      <c r="E94" s="64" t="s">
        <v>2085</v>
      </c>
      <c r="F94" s="54" t="s">
        <v>2171</v>
      </c>
      <c r="G94" s="64">
        <v>40</v>
      </c>
      <c r="H94" s="64">
        <v>191</v>
      </c>
      <c r="I94" s="64">
        <v>4094</v>
      </c>
      <c r="J94" s="64">
        <v>28397</v>
      </c>
      <c r="K94" s="64">
        <v>9.2999999999999992E-3</v>
      </c>
      <c r="L94" s="64">
        <v>3.3000000000000002E-2</v>
      </c>
      <c r="M94" s="57" t="s">
        <v>2469</v>
      </c>
    </row>
    <row r="95" spans="4:13" x14ac:dyDescent="0.25">
      <c r="D95" s="64" t="s">
        <v>2470</v>
      </c>
      <c r="E95" s="64" t="s">
        <v>2085</v>
      </c>
      <c r="F95" s="54" t="s">
        <v>2471</v>
      </c>
      <c r="G95" s="64">
        <v>10</v>
      </c>
      <c r="H95" s="64">
        <v>191</v>
      </c>
      <c r="I95" s="64">
        <v>615</v>
      </c>
      <c r="J95" s="64">
        <v>28397</v>
      </c>
      <c r="K95" s="64">
        <v>9.5999999999999992E-3</v>
      </c>
      <c r="L95" s="64">
        <v>3.3000000000000002E-2</v>
      </c>
      <c r="M95" s="57" t="s">
        <v>2472</v>
      </c>
    </row>
    <row r="96" spans="4:13" x14ac:dyDescent="0.25">
      <c r="D96" s="64" t="s">
        <v>2473</v>
      </c>
      <c r="E96" s="64" t="s">
        <v>2085</v>
      </c>
      <c r="F96" s="54" t="s">
        <v>2474</v>
      </c>
      <c r="G96" s="64">
        <v>9</v>
      </c>
      <c r="H96" s="64">
        <v>191</v>
      </c>
      <c r="I96" s="64">
        <v>523</v>
      </c>
      <c r="J96" s="64">
        <v>28397</v>
      </c>
      <c r="K96" s="64">
        <v>9.7999999999999997E-3</v>
      </c>
      <c r="L96" s="64">
        <v>3.4000000000000002E-2</v>
      </c>
      <c r="M96" s="57" t="s">
        <v>2475</v>
      </c>
    </row>
    <row r="97" spans="4:13" x14ac:dyDescent="0.25">
      <c r="D97" s="64" t="s">
        <v>2476</v>
      </c>
      <c r="E97" s="64" t="s">
        <v>2085</v>
      </c>
      <c r="F97" s="54" t="s">
        <v>2477</v>
      </c>
      <c r="G97" s="64">
        <v>5</v>
      </c>
      <c r="H97" s="64">
        <v>191</v>
      </c>
      <c r="I97" s="64">
        <v>189</v>
      </c>
      <c r="J97" s="64">
        <v>28397</v>
      </c>
      <c r="K97" s="64">
        <v>0.01</v>
      </c>
      <c r="L97" s="64">
        <v>3.4000000000000002E-2</v>
      </c>
      <c r="M97" s="57" t="s">
        <v>2478</v>
      </c>
    </row>
    <row r="98" spans="4:13" x14ac:dyDescent="0.25">
      <c r="D98" s="64" t="s">
        <v>2479</v>
      </c>
      <c r="E98" s="64" t="s">
        <v>2085</v>
      </c>
      <c r="F98" s="54" t="s">
        <v>2480</v>
      </c>
      <c r="G98" s="64">
        <v>7</v>
      </c>
      <c r="H98" s="64">
        <v>191</v>
      </c>
      <c r="I98" s="64">
        <v>349</v>
      </c>
      <c r="J98" s="64">
        <v>28397</v>
      </c>
      <c r="K98" s="64">
        <v>0.01</v>
      </c>
      <c r="L98" s="64">
        <v>3.4000000000000002E-2</v>
      </c>
      <c r="M98" s="57" t="s">
        <v>2481</v>
      </c>
    </row>
    <row r="99" spans="4:13" x14ac:dyDescent="0.25">
      <c r="D99" s="64" t="s">
        <v>2482</v>
      </c>
      <c r="E99" s="64" t="s">
        <v>2085</v>
      </c>
      <c r="F99" s="54" t="s">
        <v>2483</v>
      </c>
      <c r="G99" s="64">
        <v>10</v>
      </c>
      <c r="H99" s="64">
        <v>191</v>
      </c>
      <c r="I99" s="64">
        <v>623</v>
      </c>
      <c r="J99" s="64">
        <v>28397</v>
      </c>
      <c r="K99" s="64">
        <v>0.01</v>
      </c>
      <c r="L99" s="64">
        <v>3.4000000000000002E-2</v>
      </c>
      <c r="M99" s="57" t="s">
        <v>2472</v>
      </c>
    </row>
    <row r="100" spans="4:13" x14ac:dyDescent="0.25">
      <c r="D100" s="64" t="s">
        <v>2484</v>
      </c>
      <c r="E100" s="64" t="s">
        <v>2085</v>
      </c>
      <c r="F100" s="54" t="s">
        <v>2485</v>
      </c>
      <c r="G100" s="64">
        <v>8</v>
      </c>
      <c r="H100" s="64">
        <v>191</v>
      </c>
      <c r="I100" s="64">
        <v>437</v>
      </c>
      <c r="J100" s="64">
        <v>28397</v>
      </c>
      <c r="K100" s="64">
        <v>0.01</v>
      </c>
      <c r="L100" s="64">
        <v>3.4000000000000002E-2</v>
      </c>
      <c r="M100" s="57" t="s">
        <v>2367</v>
      </c>
    </row>
    <row r="101" spans="4:13" x14ac:dyDescent="0.25">
      <c r="D101" s="64" t="s">
        <v>2185</v>
      </c>
      <c r="E101" s="64" t="s">
        <v>2085</v>
      </c>
      <c r="F101" s="54" t="s">
        <v>2186</v>
      </c>
      <c r="G101" s="64">
        <v>38</v>
      </c>
      <c r="H101" s="64">
        <v>191</v>
      </c>
      <c r="I101" s="64">
        <v>3864</v>
      </c>
      <c r="J101" s="64">
        <v>28397</v>
      </c>
      <c r="K101" s="64">
        <v>0.01</v>
      </c>
      <c r="L101" s="64">
        <v>3.4000000000000002E-2</v>
      </c>
      <c r="M101" s="57" t="s">
        <v>2486</v>
      </c>
    </row>
    <row r="102" spans="4:13" x14ac:dyDescent="0.25">
      <c r="D102" s="64" t="s">
        <v>2191</v>
      </c>
      <c r="E102" s="64" t="s">
        <v>2085</v>
      </c>
      <c r="F102" s="54" t="s">
        <v>2192</v>
      </c>
      <c r="G102" s="64">
        <v>39</v>
      </c>
      <c r="H102" s="64">
        <v>191</v>
      </c>
      <c r="I102" s="64">
        <v>4020</v>
      </c>
      <c r="J102" s="64">
        <v>28397</v>
      </c>
      <c r="K102" s="64">
        <v>1.0999999999999999E-2</v>
      </c>
      <c r="L102" s="64">
        <v>3.6999999999999998E-2</v>
      </c>
      <c r="M102" s="57" t="s">
        <v>2487</v>
      </c>
    </row>
    <row r="103" spans="4:13" x14ac:dyDescent="0.25">
      <c r="D103" s="64" t="s">
        <v>2488</v>
      </c>
      <c r="E103" s="64" t="s">
        <v>2085</v>
      </c>
      <c r="F103" s="54" t="s">
        <v>2489</v>
      </c>
      <c r="G103" s="64">
        <v>8</v>
      </c>
      <c r="H103" s="64">
        <v>191</v>
      </c>
      <c r="I103" s="64">
        <v>447</v>
      </c>
      <c r="J103" s="64">
        <v>28397</v>
      </c>
      <c r="K103" s="64">
        <v>1.2E-2</v>
      </c>
      <c r="L103" s="64">
        <v>3.6999999999999998E-2</v>
      </c>
      <c r="M103" s="57" t="s">
        <v>2367</v>
      </c>
    </row>
    <row r="104" spans="4:13" x14ac:dyDescent="0.25">
      <c r="D104" s="64" t="s">
        <v>2490</v>
      </c>
      <c r="E104" s="64" t="s">
        <v>2085</v>
      </c>
      <c r="F104" s="54" t="s">
        <v>2491</v>
      </c>
      <c r="G104" s="64">
        <v>13</v>
      </c>
      <c r="H104" s="64">
        <v>191</v>
      </c>
      <c r="I104" s="64">
        <v>941</v>
      </c>
      <c r="J104" s="64">
        <v>28397</v>
      </c>
      <c r="K104" s="64">
        <v>1.2E-2</v>
      </c>
      <c r="L104" s="64">
        <v>3.7999999999999999E-2</v>
      </c>
      <c r="M104" s="57" t="s">
        <v>2492</v>
      </c>
    </row>
    <row r="105" spans="4:13" x14ac:dyDescent="0.25">
      <c r="D105" s="64" t="s">
        <v>2135</v>
      </c>
      <c r="E105" s="64" t="s">
        <v>2085</v>
      </c>
      <c r="F105" s="54" t="s">
        <v>2136</v>
      </c>
      <c r="G105" s="64">
        <v>24</v>
      </c>
      <c r="H105" s="64">
        <v>191</v>
      </c>
      <c r="I105" s="64">
        <v>2188</v>
      </c>
      <c r="J105" s="64">
        <v>28397</v>
      </c>
      <c r="K105" s="64">
        <v>1.2999999999999999E-2</v>
      </c>
      <c r="L105" s="64">
        <v>0.04</v>
      </c>
      <c r="M105" s="57" t="s">
        <v>2493</v>
      </c>
    </row>
    <row r="106" spans="4:13" x14ac:dyDescent="0.25">
      <c r="D106" s="64" t="s">
        <v>2111</v>
      </c>
      <c r="E106" s="64" t="s">
        <v>2085</v>
      </c>
      <c r="F106" s="54" t="s">
        <v>2112</v>
      </c>
      <c r="G106" s="64">
        <v>19</v>
      </c>
      <c r="H106" s="64">
        <v>191</v>
      </c>
      <c r="I106" s="64">
        <v>1615</v>
      </c>
      <c r="J106" s="64">
        <v>28397</v>
      </c>
      <c r="K106" s="64">
        <v>1.2999999999999999E-2</v>
      </c>
      <c r="L106" s="64">
        <v>4.2000000000000003E-2</v>
      </c>
      <c r="M106" s="57" t="s">
        <v>2494</v>
      </c>
    </row>
    <row r="107" spans="4:13" x14ac:dyDescent="0.25">
      <c r="D107" s="64" t="s">
        <v>2495</v>
      </c>
      <c r="E107" s="64" t="s">
        <v>2085</v>
      </c>
      <c r="F107" s="54" t="s">
        <v>2496</v>
      </c>
      <c r="G107" s="64">
        <v>7</v>
      </c>
      <c r="H107" s="64">
        <v>191</v>
      </c>
      <c r="I107" s="64">
        <v>371</v>
      </c>
      <c r="J107" s="64">
        <v>28397</v>
      </c>
      <c r="K107" s="64">
        <v>1.4E-2</v>
      </c>
      <c r="L107" s="64">
        <v>4.2999999999999997E-2</v>
      </c>
      <c r="M107" s="57" t="s">
        <v>2497</v>
      </c>
    </row>
    <row r="108" spans="4:13" x14ac:dyDescent="0.25">
      <c r="D108" s="64" t="s">
        <v>2498</v>
      </c>
      <c r="E108" s="64" t="s">
        <v>2085</v>
      </c>
      <c r="F108" s="54" t="s">
        <v>2499</v>
      </c>
      <c r="G108" s="64">
        <v>14</v>
      </c>
      <c r="H108" s="64">
        <v>191</v>
      </c>
      <c r="I108" s="64">
        <v>1070</v>
      </c>
      <c r="J108" s="64">
        <v>28397</v>
      </c>
      <c r="K108" s="64">
        <v>1.4E-2</v>
      </c>
      <c r="L108" s="64">
        <v>4.3999999999999997E-2</v>
      </c>
      <c r="M108" s="57" t="s">
        <v>2500</v>
      </c>
    </row>
    <row r="109" spans="4:13" x14ac:dyDescent="0.25">
      <c r="D109" s="64" t="s">
        <v>2501</v>
      </c>
      <c r="E109" s="64" t="s">
        <v>2085</v>
      </c>
      <c r="F109" s="54" t="s">
        <v>2502</v>
      </c>
      <c r="G109" s="64">
        <v>8</v>
      </c>
      <c r="H109" s="64">
        <v>191</v>
      </c>
      <c r="I109" s="64">
        <v>465</v>
      </c>
      <c r="J109" s="64">
        <v>28397</v>
      </c>
      <c r="K109" s="64">
        <v>1.4999999999999999E-2</v>
      </c>
      <c r="L109" s="64">
        <v>4.3999999999999997E-2</v>
      </c>
      <c r="M109" s="57" t="s">
        <v>2309</v>
      </c>
    </row>
    <row r="110" spans="4:13" x14ac:dyDescent="0.25">
      <c r="D110" s="64" t="s">
        <v>2503</v>
      </c>
      <c r="E110" s="64" t="s">
        <v>2085</v>
      </c>
      <c r="F110" s="54" t="s">
        <v>2504</v>
      </c>
      <c r="G110" s="64">
        <v>35</v>
      </c>
      <c r="H110" s="64">
        <v>191</v>
      </c>
      <c r="I110" s="64">
        <v>3577</v>
      </c>
      <c r="J110" s="64">
        <v>28397</v>
      </c>
      <c r="K110" s="64">
        <v>1.4999999999999999E-2</v>
      </c>
      <c r="L110" s="64">
        <v>4.3999999999999997E-2</v>
      </c>
      <c r="M110" s="57" t="s">
        <v>2505</v>
      </c>
    </row>
    <row r="111" spans="4:13" x14ac:dyDescent="0.25">
      <c r="D111" s="64" t="s">
        <v>2229</v>
      </c>
      <c r="E111" s="64" t="s">
        <v>2085</v>
      </c>
      <c r="F111" s="54" t="s">
        <v>2230</v>
      </c>
      <c r="G111" s="64">
        <v>21</v>
      </c>
      <c r="H111" s="64">
        <v>191</v>
      </c>
      <c r="I111" s="64">
        <v>1865</v>
      </c>
      <c r="J111" s="64">
        <v>28397</v>
      </c>
      <c r="K111" s="64">
        <v>1.4999999999999999E-2</v>
      </c>
      <c r="L111" s="64">
        <v>4.3999999999999997E-2</v>
      </c>
      <c r="M111" s="57" t="s">
        <v>2506</v>
      </c>
    </row>
    <row r="112" spans="4:13" x14ac:dyDescent="0.25">
      <c r="D112" s="64" t="s">
        <v>2507</v>
      </c>
      <c r="E112" s="64" t="s">
        <v>2085</v>
      </c>
      <c r="F112" s="54" t="s">
        <v>2508</v>
      </c>
      <c r="G112" s="64">
        <v>7</v>
      </c>
      <c r="H112" s="64">
        <v>191</v>
      </c>
      <c r="I112" s="64">
        <v>379</v>
      </c>
      <c r="J112" s="64">
        <v>28397</v>
      </c>
      <c r="K112" s="64">
        <v>1.4999999999999999E-2</v>
      </c>
      <c r="L112" s="64">
        <v>4.4999999999999998E-2</v>
      </c>
      <c r="M112" s="57" t="s">
        <v>2497</v>
      </c>
    </row>
    <row r="113" spans="4:13" x14ac:dyDescent="0.25">
      <c r="D113" s="64" t="s">
        <v>2509</v>
      </c>
      <c r="E113" s="64" t="s">
        <v>2085</v>
      </c>
      <c r="F113" s="54" t="s">
        <v>2510</v>
      </c>
      <c r="G113" s="64">
        <v>5</v>
      </c>
      <c r="H113" s="64">
        <v>191</v>
      </c>
      <c r="I113" s="64">
        <v>213</v>
      </c>
      <c r="J113" s="64">
        <v>28397</v>
      </c>
      <c r="K113" s="64">
        <v>1.6E-2</v>
      </c>
      <c r="L113" s="64">
        <v>4.5999999999999999E-2</v>
      </c>
      <c r="M113" s="57" t="s">
        <v>2511</v>
      </c>
    </row>
    <row r="114" spans="4:13" x14ac:dyDescent="0.25">
      <c r="D114" s="64" t="s">
        <v>2512</v>
      </c>
      <c r="E114" s="64" t="s">
        <v>2085</v>
      </c>
      <c r="F114" s="54" t="s">
        <v>2513</v>
      </c>
      <c r="G114" s="64">
        <v>5</v>
      </c>
      <c r="H114" s="64">
        <v>191</v>
      </c>
      <c r="I114" s="64">
        <v>215</v>
      </c>
      <c r="J114" s="64">
        <v>28397</v>
      </c>
      <c r="K114" s="64">
        <v>1.6E-2</v>
      </c>
      <c r="L114" s="64">
        <v>4.7E-2</v>
      </c>
      <c r="M114" s="57" t="s">
        <v>2391</v>
      </c>
    </row>
    <row r="115" spans="4:13" x14ac:dyDescent="0.25">
      <c r="D115" s="64" t="s">
        <v>2514</v>
      </c>
      <c r="E115" s="64" t="s">
        <v>2085</v>
      </c>
      <c r="F115" s="54" t="s">
        <v>2515</v>
      </c>
      <c r="G115" s="64">
        <v>18</v>
      </c>
      <c r="H115" s="64">
        <v>191</v>
      </c>
      <c r="I115" s="64">
        <v>1541</v>
      </c>
      <c r="J115" s="64">
        <v>28397</v>
      </c>
      <c r="K115" s="64">
        <v>1.7000000000000001E-2</v>
      </c>
      <c r="L115" s="64">
        <v>4.9000000000000002E-2</v>
      </c>
      <c r="M115" s="57" t="s">
        <v>2516</v>
      </c>
    </row>
    <row r="116" spans="4:13" x14ac:dyDescent="0.25">
      <c r="D116" s="64" t="s">
        <v>2517</v>
      </c>
      <c r="E116" s="64" t="s">
        <v>2085</v>
      </c>
      <c r="F116" s="54" t="s">
        <v>2518</v>
      </c>
      <c r="G116" s="64">
        <v>8</v>
      </c>
      <c r="H116" s="64">
        <v>191</v>
      </c>
      <c r="I116" s="64">
        <v>481</v>
      </c>
      <c r="J116" s="64">
        <v>28397</v>
      </c>
      <c r="K116" s="64">
        <v>1.7000000000000001E-2</v>
      </c>
      <c r="L116" s="64">
        <v>4.9000000000000002E-2</v>
      </c>
      <c r="M116" s="57" t="s">
        <v>2367</v>
      </c>
    </row>
    <row r="117" spans="4:13" x14ac:dyDescent="0.25">
      <c r="D117" s="64" t="s">
        <v>2531</v>
      </c>
      <c r="E117" s="64" t="s">
        <v>2242</v>
      </c>
      <c r="F117" s="54" t="s">
        <v>2532</v>
      </c>
      <c r="G117" s="64">
        <v>6</v>
      </c>
      <c r="H117" s="64">
        <v>191</v>
      </c>
      <c r="I117" s="64">
        <v>32</v>
      </c>
      <c r="J117" s="64">
        <v>28397</v>
      </c>
      <c r="K117" s="46">
        <v>1.9000000000000001E-7</v>
      </c>
      <c r="L117" s="46">
        <v>9.0999999999999993E-6</v>
      </c>
      <c r="M117" s="57" t="s">
        <v>2270</v>
      </c>
    </row>
    <row r="118" spans="4:13" x14ac:dyDescent="0.25">
      <c r="D118" s="64" t="s">
        <v>2533</v>
      </c>
      <c r="E118" s="64" t="s">
        <v>2242</v>
      </c>
      <c r="F118" s="54" t="s">
        <v>2534</v>
      </c>
      <c r="G118" s="64">
        <v>14</v>
      </c>
      <c r="H118" s="64">
        <v>191</v>
      </c>
      <c r="I118" s="64">
        <v>596</v>
      </c>
      <c r="J118" s="64">
        <v>28397</v>
      </c>
      <c r="K118" s="46">
        <v>6.7000000000000002E-5</v>
      </c>
      <c r="L118" s="64">
        <v>1.6000000000000001E-3</v>
      </c>
      <c r="M118" s="57" t="s">
        <v>2535</v>
      </c>
    </row>
    <row r="119" spans="4:13" x14ac:dyDescent="0.25">
      <c r="D119" s="64" t="s">
        <v>2536</v>
      </c>
      <c r="E119" s="64" t="s">
        <v>2242</v>
      </c>
      <c r="F119" s="54" t="s">
        <v>2537</v>
      </c>
      <c r="G119" s="64">
        <v>11</v>
      </c>
      <c r="H119" s="64">
        <v>191</v>
      </c>
      <c r="I119" s="64">
        <v>396</v>
      </c>
      <c r="J119" s="64">
        <v>28397</v>
      </c>
      <c r="K119" s="64">
        <v>1E-4</v>
      </c>
      <c r="L119" s="64">
        <v>1.6000000000000001E-3</v>
      </c>
      <c r="M119" s="57" t="s">
        <v>2538</v>
      </c>
    </row>
    <row r="120" spans="4:13" x14ac:dyDescent="0.25">
      <c r="D120" s="64" t="s">
        <v>2245</v>
      </c>
      <c r="E120" s="64" t="s">
        <v>2242</v>
      </c>
      <c r="F120" s="54" t="s">
        <v>2246</v>
      </c>
      <c r="G120" s="64">
        <v>10</v>
      </c>
      <c r="H120" s="64">
        <v>191</v>
      </c>
      <c r="I120" s="64">
        <v>407</v>
      </c>
      <c r="J120" s="64">
        <v>28397</v>
      </c>
      <c r="K120" s="64">
        <v>5.2999999999999998E-4</v>
      </c>
      <c r="L120" s="64">
        <v>5.1000000000000004E-3</v>
      </c>
      <c r="M120" s="57" t="s">
        <v>2539</v>
      </c>
    </row>
    <row r="121" spans="4:13" x14ac:dyDescent="0.25">
      <c r="D121" s="64" t="s">
        <v>2540</v>
      </c>
      <c r="E121" s="64" t="s">
        <v>2242</v>
      </c>
      <c r="F121" s="54" t="s">
        <v>2541</v>
      </c>
      <c r="G121" s="64">
        <v>6</v>
      </c>
      <c r="H121" s="64">
        <v>191</v>
      </c>
      <c r="I121" s="64">
        <v>142</v>
      </c>
      <c r="J121" s="64">
        <v>28397</v>
      </c>
      <c r="K121" s="64">
        <v>4.8999999999999998E-4</v>
      </c>
      <c r="L121" s="64">
        <v>5.1000000000000004E-3</v>
      </c>
      <c r="M121" s="57" t="s">
        <v>2542</v>
      </c>
    </row>
    <row r="122" spans="4:13" x14ac:dyDescent="0.25">
      <c r="D122" s="64" t="s">
        <v>2249</v>
      </c>
      <c r="E122" s="64" t="s">
        <v>2242</v>
      </c>
      <c r="F122" s="54" t="s">
        <v>2250</v>
      </c>
      <c r="G122" s="64">
        <v>79</v>
      </c>
      <c r="H122" s="64">
        <v>191</v>
      </c>
      <c r="I122" s="64">
        <v>8787</v>
      </c>
      <c r="J122" s="64">
        <v>28397</v>
      </c>
      <c r="K122" s="64">
        <v>1.5E-3</v>
      </c>
      <c r="L122" s="64">
        <v>1.2E-2</v>
      </c>
      <c r="M122" s="57" t="s">
        <v>2543</v>
      </c>
    </row>
    <row r="123" spans="4:13" x14ac:dyDescent="0.25">
      <c r="D123" s="64" t="s">
        <v>2544</v>
      </c>
      <c r="E123" s="64" t="s">
        <v>2256</v>
      </c>
      <c r="F123" s="54" t="s">
        <v>2545</v>
      </c>
      <c r="G123" s="64">
        <v>16</v>
      </c>
      <c r="H123" s="64">
        <v>191</v>
      </c>
      <c r="I123" s="64">
        <v>388</v>
      </c>
      <c r="J123" s="64">
        <v>28397</v>
      </c>
      <c r="K123" s="46">
        <v>1.6000000000000001E-8</v>
      </c>
      <c r="L123" s="46">
        <v>2.8000000000000002E-7</v>
      </c>
      <c r="M123" s="57" t="s">
        <v>2546</v>
      </c>
    </row>
    <row r="124" spans="4:13" x14ac:dyDescent="0.25">
      <c r="D124" s="64" t="s">
        <v>2547</v>
      </c>
      <c r="E124" s="64" t="s">
        <v>2256</v>
      </c>
      <c r="F124" s="54" t="s">
        <v>2548</v>
      </c>
      <c r="G124" s="64">
        <v>15</v>
      </c>
      <c r="H124" s="64">
        <v>191</v>
      </c>
      <c r="I124" s="64">
        <v>324</v>
      </c>
      <c r="J124" s="64">
        <v>28397</v>
      </c>
      <c r="K124" s="46">
        <v>1E-8</v>
      </c>
      <c r="L124" s="46">
        <v>2.8000000000000002E-7</v>
      </c>
      <c r="M124" s="57" t="s">
        <v>2549</v>
      </c>
    </row>
    <row r="125" spans="4:13" x14ac:dyDescent="0.25">
      <c r="D125" s="64" t="s">
        <v>2550</v>
      </c>
      <c r="E125" s="64" t="s">
        <v>2256</v>
      </c>
      <c r="F125" s="54" t="s">
        <v>2551</v>
      </c>
      <c r="G125" s="64">
        <v>15</v>
      </c>
      <c r="H125" s="64">
        <v>191</v>
      </c>
      <c r="I125" s="64">
        <v>341</v>
      </c>
      <c r="J125" s="64">
        <v>28397</v>
      </c>
      <c r="K125" s="46">
        <v>2E-8</v>
      </c>
      <c r="L125" s="46">
        <v>2.8000000000000002E-7</v>
      </c>
      <c r="M125" s="57" t="s">
        <v>2549</v>
      </c>
    </row>
    <row r="126" spans="4:13" x14ac:dyDescent="0.25">
      <c r="D126" s="64" t="s">
        <v>2552</v>
      </c>
      <c r="E126" s="64" t="s">
        <v>2256</v>
      </c>
      <c r="F126" s="54" t="s">
        <v>2553</v>
      </c>
      <c r="G126" s="64">
        <v>15</v>
      </c>
      <c r="H126" s="64">
        <v>191</v>
      </c>
      <c r="I126" s="64">
        <v>322</v>
      </c>
      <c r="J126" s="64">
        <v>28397</v>
      </c>
      <c r="K126" s="46">
        <v>9.5000000000000007E-9</v>
      </c>
      <c r="L126" s="46">
        <v>2.8000000000000002E-7</v>
      </c>
      <c r="M126" s="57" t="s">
        <v>2549</v>
      </c>
    </row>
    <row r="127" spans="4:13" x14ac:dyDescent="0.25">
      <c r="D127" s="64" t="s">
        <v>2554</v>
      </c>
      <c r="E127" s="64" t="s">
        <v>2256</v>
      </c>
      <c r="F127" s="54" t="s">
        <v>2555</v>
      </c>
      <c r="G127" s="64">
        <v>15</v>
      </c>
      <c r="H127" s="64">
        <v>191</v>
      </c>
      <c r="I127" s="64">
        <v>355</v>
      </c>
      <c r="J127" s="64">
        <v>28397</v>
      </c>
      <c r="K127" s="46">
        <v>3.2999999999999998E-8</v>
      </c>
      <c r="L127" s="46">
        <v>3.7E-7</v>
      </c>
      <c r="M127" s="57" t="s">
        <v>2549</v>
      </c>
    </row>
    <row r="128" spans="4:13" x14ac:dyDescent="0.25">
      <c r="D128" s="64" t="s">
        <v>2556</v>
      </c>
      <c r="E128" s="64" t="s">
        <v>2256</v>
      </c>
      <c r="F128" s="54" t="s">
        <v>2557</v>
      </c>
      <c r="G128" s="64">
        <v>17</v>
      </c>
      <c r="H128" s="64">
        <v>191</v>
      </c>
      <c r="I128" s="64">
        <v>518</v>
      </c>
      <c r="J128" s="64">
        <v>28397</v>
      </c>
      <c r="K128" s="46">
        <v>1.3E-7</v>
      </c>
      <c r="L128" s="46">
        <v>1.1999999999999999E-6</v>
      </c>
      <c r="M128" s="57" t="s">
        <v>2558</v>
      </c>
    </row>
    <row r="129" spans="4:13" x14ac:dyDescent="0.25">
      <c r="D129" s="64" t="s">
        <v>2559</v>
      </c>
      <c r="E129" s="64" t="s">
        <v>2256</v>
      </c>
      <c r="F129" s="54" t="s">
        <v>2560</v>
      </c>
      <c r="G129" s="64">
        <v>15</v>
      </c>
      <c r="H129" s="64">
        <v>191</v>
      </c>
      <c r="I129" s="64">
        <v>425</v>
      </c>
      <c r="J129" s="64">
        <v>28397</v>
      </c>
      <c r="K129" s="46">
        <v>3.1E-7</v>
      </c>
      <c r="L129" s="46">
        <v>2.0999999999999998E-6</v>
      </c>
      <c r="M129" s="57" t="s">
        <v>2549</v>
      </c>
    </row>
    <row r="130" spans="4:13" x14ac:dyDescent="0.25">
      <c r="D130" s="64" t="s">
        <v>2561</v>
      </c>
      <c r="E130" s="64" t="s">
        <v>2256</v>
      </c>
      <c r="F130" s="54" t="s">
        <v>2562</v>
      </c>
      <c r="G130" s="64">
        <v>15</v>
      </c>
      <c r="H130" s="64">
        <v>191</v>
      </c>
      <c r="I130" s="64">
        <v>425</v>
      </c>
      <c r="J130" s="64">
        <v>28397</v>
      </c>
      <c r="K130" s="46">
        <v>3.1E-7</v>
      </c>
      <c r="L130" s="46">
        <v>2.0999999999999998E-6</v>
      </c>
      <c r="M130" s="57" t="s">
        <v>2549</v>
      </c>
    </row>
    <row r="131" spans="4:13" x14ac:dyDescent="0.25">
      <c r="D131" s="64" t="s">
        <v>2563</v>
      </c>
      <c r="E131" s="64" t="s">
        <v>2256</v>
      </c>
      <c r="F131" s="54" t="s">
        <v>2564</v>
      </c>
      <c r="G131" s="64">
        <v>15</v>
      </c>
      <c r="H131" s="64">
        <v>191</v>
      </c>
      <c r="I131" s="64">
        <v>428</v>
      </c>
      <c r="J131" s="64">
        <v>28397</v>
      </c>
      <c r="K131" s="46">
        <v>3.3999999999999997E-7</v>
      </c>
      <c r="L131" s="46">
        <v>2.0999999999999998E-6</v>
      </c>
      <c r="M131" s="57" t="s">
        <v>2549</v>
      </c>
    </row>
    <row r="132" spans="4:13" x14ac:dyDescent="0.25">
      <c r="D132" s="64" t="s">
        <v>2565</v>
      </c>
      <c r="E132" s="64" t="s">
        <v>2256</v>
      </c>
      <c r="F132" s="54" t="s">
        <v>2566</v>
      </c>
      <c r="G132" s="64">
        <v>7</v>
      </c>
      <c r="H132" s="64">
        <v>191</v>
      </c>
      <c r="I132" s="64">
        <v>68</v>
      </c>
      <c r="J132" s="64">
        <v>28397</v>
      </c>
      <c r="K132" s="46">
        <v>7.1999999999999999E-7</v>
      </c>
      <c r="L132" s="46">
        <v>3.9999999999999998E-6</v>
      </c>
      <c r="M132" s="57" t="s">
        <v>2567</v>
      </c>
    </row>
    <row r="133" spans="4:13" x14ac:dyDescent="0.25">
      <c r="D133" s="64" t="s">
        <v>2568</v>
      </c>
      <c r="E133" s="64" t="s">
        <v>2256</v>
      </c>
      <c r="F133" s="54" t="s">
        <v>2569</v>
      </c>
      <c r="G133" s="64">
        <v>5</v>
      </c>
      <c r="H133" s="64">
        <v>191</v>
      </c>
      <c r="I133" s="64">
        <v>28</v>
      </c>
      <c r="J133" s="64">
        <v>28397</v>
      </c>
      <c r="K133" s="46">
        <v>2.6000000000000001E-6</v>
      </c>
      <c r="L133" s="46">
        <v>1.2999999999999999E-5</v>
      </c>
      <c r="M133" s="57" t="s">
        <v>2570</v>
      </c>
    </row>
    <row r="134" spans="4:13" x14ac:dyDescent="0.25">
      <c r="D134" s="64" t="s">
        <v>2571</v>
      </c>
      <c r="E134" s="64" t="s">
        <v>2256</v>
      </c>
      <c r="F134" s="54" t="s">
        <v>2572</v>
      </c>
      <c r="G134" s="64">
        <v>23</v>
      </c>
      <c r="H134" s="64">
        <v>191</v>
      </c>
      <c r="I134" s="64">
        <v>1252</v>
      </c>
      <c r="J134" s="64">
        <v>28397</v>
      </c>
      <c r="K134" s="46">
        <v>1.5E-5</v>
      </c>
      <c r="L134" s="46">
        <v>7.2000000000000002E-5</v>
      </c>
      <c r="M134" s="57" t="s">
        <v>2573</v>
      </c>
    </row>
    <row r="135" spans="4:13" x14ac:dyDescent="0.25">
      <c r="D135" s="64" t="s">
        <v>2574</v>
      </c>
      <c r="E135" s="64" t="s">
        <v>2256</v>
      </c>
      <c r="F135" s="54" t="s">
        <v>2575</v>
      </c>
      <c r="G135" s="64">
        <v>22</v>
      </c>
      <c r="H135" s="64">
        <v>191</v>
      </c>
      <c r="I135" s="64">
        <v>1211</v>
      </c>
      <c r="J135" s="64">
        <v>28397</v>
      </c>
      <c r="K135" s="46">
        <v>2.8E-5</v>
      </c>
      <c r="L135" s="64">
        <v>1.1E-4</v>
      </c>
      <c r="M135" s="57" t="s">
        <v>2576</v>
      </c>
    </row>
    <row r="136" spans="4:13" x14ac:dyDescent="0.25">
      <c r="D136" s="64" t="s">
        <v>2577</v>
      </c>
      <c r="E136" s="64" t="s">
        <v>2256</v>
      </c>
      <c r="F136" s="54" t="s">
        <v>2578</v>
      </c>
      <c r="G136" s="64">
        <v>12</v>
      </c>
      <c r="H136" s="64">
        <v>191</v>
      </c>
      <c r="I136" s="64">
        <v>406</v>
      </c>
      <c r="J136" s="64">
        <v>28397</v>
      </c>
      <c r="K136" s="46">
        <v>2.6999999999999999E-5</v>
      </c>
      <c r="L136" s="64">
        <v>1.1E-4</v>
      </c>
      <c r="M136" s="57" t="s">
        <v>2579</v>
      </c>
    </row>
    <row r="137" spans="4:13" x14ac:dyDescent="0.25">
      <c r="D137" s="64" t="s">
        <v>2255</v>
      </c>
      <c r="E137" s="64" t="s">
        <v>2256</v>
      </c>
      <c r="F137" s="54" t="s">
        <v>2257</v>
      </c>
      <c r="G137" s="64">
        <v>37</v>
      </c>
      <c r="H137" s="64">
        <v>191</v>
      </c>
      <c r="I137" s="64">
        <v>2824</v>
      </c>
      <c r="J137" s="64">
        <v>28397</v>
      </c>
      <c r="K137" s="46">
        <v>6.7000000000000002E-5</v>
      </c>
      <c r="L137" s="64">
        <v>2.5000000000000001E-4</v>
      </c>
      <c r="M137" s="57" t="s">
        <v>2580</v>
      </c>
    </row>
    <row r="138" spans="4:13" x14ac:dyDescent="0.25">
      <c r="D138" s="64" t="s">
        <v>2581</v>
      </c>
      <c r="E138" s="64" t="s">
        <v>2256</v>
      </c>
      <c r="F138" s="54" t="s">
        <v>2582</v>
      </c>
      <c r="G138" s="64">
        <v>5</v>
      </c>
      <c r="H138" s="64">
        <v>191</v>
      </c>
      <c r="I138" s="64">
        <v>68</v>
      </c>
      <c r="J138" s="64">
        <v>28397</v>
      </c>
      <c r="K138" s="64">
        <v>1.2999999999999999E-4</v>
      </c>
      <c r="L138" s="64">
        <v>4.6000000000000001E-4</v>
      </c>
      <c r="M138" s="57" t="s">
        <v>2583</v>
      </c>
    </row>
    <row r="139" spans="4:13" x14ac:dyDescent="0.25">
      <c r="D139" s="64" t="s">
        <v>2584</v>
      </c>
      <c r="E139" s="64" t="s">
        <v>2256</v>
      </c>
      <c r="F139" s="54" t="s">
        <v>2585</v>
      </c>
      <c r="G139" s="64">
        <v>13</v>
      </c>
      <c r="H139" s="64">
        <v>191</v>
      </c>
      <c r="I139" s="64">
        <v>637</v>
      </c>
      <c r="J139" s="64">
        <v>28397</v>
      </c>
      <c r="K139" s="64">
        <v>4.6000000000000001E-4</v>
      </c>
      <c r="L139" s="64">
        <v>1.5E-3</v>
      </c>
      <c r="M139" s="57" t="s">
        <v>2586</v>
      </c>
    </row>
    <row r="140" spans="4:13" x14ac:dyDescent="0.25">
      <c r="D140" s="64" t="s">
        <v>2587</v>
      </c>
      <c r="E140" s="64" t="s">
        <v>2256</v>
      </c>
      <c r="F140" s="54" t="s">
        <v>2588</v>
      </c>
      <c r="G140" s="64">
        <v>12</v>
      </c>
      <c r="H140" s="64">
        <v>191</v>
      </c>
      <c r="I140" s="64">
        <v>573</v>
      </c>
      <c r="J140" s="64">
        <v>28397</v>
      </c>
      <c r="K140" s="64">
        <v>6.0999999999999997E-4</v>
      </c>
      <c r="L140" s="64">
        <v>1.9E-3</v>
      </c>
      <c r="M140" s="57" t="s">
        <v>2589</v>
      </c>
    </row>
    <row r="141" spans="4:13" x14ac:dyDescent="0.25">
      <c r="D141" s="64" t="s">
        <v>2590</v>
      </c>
      <c r="E141" s="64" t="s">
        <v>2256</v>
      </c>
      <c r="F141" s="54" t="s">
        <v>2591</v>
      </c>
      <c r="G141" s="64">
        <v>44</v>
      </c>
      <c r="H141" s="64">
        <v>191</v>
      </c>
      <c r="I141" s="64">
        <v>4037</v>
      </c>
      <c r="J141" s="64">
        <v>28397</v>
      </c>
      <c r="K141" s="64">
        <v>7.6000000000000004E-4</v>
      </c>
      <c r="L141" s="64">
        <v>2.2000000000000001E-3</v>
      </c>
      <c r="M141" s="57" t="s">
        <v>2592</v>
      </c>
    </row>
    <row r="142" spans="4:13" x14ac:dyDescent="0.25">
      <c r="D142" s="64" t="s">
        <v>2593</v>
      </c>
      <c r="E142" s="64" t="s">
        <v>2256</v>
      </c>
      <c r="F142" s="54" t="s">
        <v>2594</v>
      </c>
      <c r="G142" s="64">
        <v>43</v>
      </c>
      <c r="H142" s="64">
        <v>191</v>
      </c>
      <c r="I142" s="64">
        <v>3959</v>
      </c>
      <c r="J142" s="64">
        <v>28397</v>
      </c>
      <c r="K142" s="64">
        <v>9.5E-4</v>
      </c>
      <c r="L142" s="64">
        <v>2.3999999999999998E-3</v>
      </c>
      <c r="M142" s="57" t="s">
        <v>2595</v>
      </c>
    </row>
    <row r="143" spans="4:13" x14ac:dyDescent="0.25">
      <c r="D143" s="64" t="s">
        <v>2596</v>
      </c>
      <c r="E143" s="64" t="s">
        <v>2256</v>
      </c>
      <c r="F143" s="54" t="s">
        <v>2597</v>
      </c>
      <c r="G143" s="64">
        <v>12</v>
      </c>
      <c r="H143" s="64">
        <v>191</v>
      </c>
      <c r="I143" s="64">
        <v>598</v>
      </c>
      <c r="J143" s="64">
        <v>28397</v>
      </c>
      <c r="K143" s="64">
        <v>8.7000000000000001E-4</v>
      </c>
      <c r="L143" s="64">
        <v>2.3999999999999998E-3</v>
      </c>
      <c r="M143" s="57" t="s">
        <v>2589</v>
      </c>
    </row>
    <row r="144" spans="4:13" x14ac:dyDescent="0.25">
      <c r="D144" s="64" t="s">
        <v>2598</v>
      </c>
      <c r="E144" s="64" t="s">
        <v>2256</v>
      </c>
      <c r="F144" s="54" t="s">
        <v>2599</v>
      </c>
      <c r="G144" s="64">
        <v>12</v>
      </c>
      <c r="H144" s="64">
        <v>191</v>
      </c>
      <c r="I144" s="64">
        <v>603</v>
      </c>
      <c r="J144" s="64">
        <v>28397</v>
      </c>
      <c r="K144" s="64">
        <v>9.3000000000000005E-4</v>
      </c>
      <c r="L144" s="64">
        <v>2.3999999999999998E-3</v>
      </c>
      <c r="M144" s="57" t="s">
        <v>2600</v>
      </c>
    </row>
    <row r="145" spans="4:13" x14ac:dyDescent="0.25">
      <c r="D145" s="64" t="s">
        <v>2601</v>
      </c>
      <c r="E145" s="64" t="s">
        <v>2256</v>
      </c>
      <c r="F145" s="54" t="s">
        <v>2602</v>
      </c>
      <c r="G145" s="64">
        <v>19</v>
      </c>
      <c r="H145" s="64">
        <v>191</v>
      </c>
      <c r="I145" s="64">
        <v>1358</v>
      </c>
      <c r="J145" s="64">
        <v>28397</v>
      </c>
      <c r="K145" s="64">
        <v>2.3E-3</v>
      </c>
      <c r="L145" s="64">
        <v>5.5999999999999999E-3</v>
      </c>
      <c r="M145" s="57" t="s">
        <v>2603</v>
      </c>
    </row>
    <row r="146" spans="4:13" x14ac:dyDescent="0.25">
      <c r="D146" s="64" t="s">
        <v>2604</v>
      </c>
      <c r="E146" s="64" t="s">
        <v>2256</v>
      </c>
      <c r="F146" s="54" t="s">
        <v>2605</v>
      </c>
      <c r="G146" s="64">
        <v>18</v>
      </c>
      <c r="H146" s="64">
        <v>191</v>
      </c>
      <c r="I146" s="64">
        <v>1327</v>
      </c>
      <c r="J146" s="64">
        <v>28397</v>
      </c>
      <c r="K146" s="64">
        <v>4.1000000000000003E-3</v>
      </c>
      <c r="L146" s="64">
        <v>9.4999999999999998E-3</v>
      </c>
      <c r="M146" s="57" t="s">
        <v>2606</v>
      </c>
    </row>
    <row r="147" spans="4:13" x14ac:dyDescent="0.25">
      <c r="D147" s="64" t="s">
        <v>2607</v>
      </c>
      <c r="E147" s="64" t="s">
        <v>2256</v>
      </c>
      <c r="F147" s="54" t="s">
        <v>2608</v>
      </c>
      <c r="G147" s="64">
        <v>13</v>
      </c>
      <c r="H147" s="64">
        <v>191</v>
      </c>
      <c r="I147" s="64">
        <v>929</v>
      </c>
      <c r="J147" s="64">
        <v>28397</v>
      </c>
      <c r="K147" s="64">
        <v>1.0999999999999999E-2</v>
      </c>
      <c r="L147" s="64">
        <v>2.4E-2</v>
      </c>
      <c r="M147" s="57" t="s">
        <v>2609</v>
      </c>
    </row>
    <row r="148" spans="4:13" x14ac:dyDescent="0.25">
      <c r="D148" s="64" t="s">
        <v>2610</v>
      </c>
      <c r="E148" s="64" t="s">
        <v>2256</v>
      </c>
      <c r="F148" s="54" t="s">
        <v>2611</v>
      </c>
      <c r="G148" s="64">
        <v>13</v>
      </c>
      <c r="H148" s="64">
        <v>191</v>
      </c>
      <c r="I148" s="64">
        <v>929</v>
      </c>
      <c r="J148" s="64">
        <v>28397</v>
      </c>
      <c r="K148" s="64">
        <v>1.0999999999999999E-2</v>
      </c>
      <c r="L148" s="64">
        <v>2.4E-2</v>
      </c>
      <c r="M148" s="57" t="s">
        <v>2609</v>
      </c>
    </row>
    <row r="149" spans="4:13" x14ac:dyDescent="0.25">
      <c r="D149" s="64" t="s">
        <v>2612</v>
      </c>
      <c r="E149" s="64" t="s">
        <v>2256</v>
      </c>
      <c r="F149" s="54" t="s">
        <v>2613</v>
      </c>
      <c r="G149" s="64">
        <v>21</v>
      </c>
      <c r="H149" s="64">
        <v>191</v>
      </c>
      <c r="I149" s="64">
        <v>2050</v>
      </c>
      <c r="J149" s="64">
        <v>28397</v>
      </c>
      <c r="K149" s="64">
        <v>3.6999999999999998E-2</v>
      </c>
      <c r="L149" s="64">
        <v>7.6999999999999999E-2</v>
      </c>
      <c r="M149" s="57" t="s">
        <v>2614</v>
      </c>
    </row>
    <row r="150" spans="4:13" x14ac:dyDescent="0.25">
      <c r="D150" s="64" t="s">
        <v>2615</v>
      </c>
      <c r="E150" s="64" t="s">
        <v>2256</v>
      </c>
      <c r="F150" s="54" t="s">
        <v>2616</v>
      </c>
      <c r="G150" s="64">
        <v>31</v>
      </c>
      <c r="H150" s="64">
        <v>191</v>
      </c>
      <c r="I150" s="64">
        <v>3385</v>
      </c>
      <c r="J150" s="64">
        <v>28397</v>
      </c>
      <c r="K150" s="64">
        <v>4.7E-2</v>
      </c>
      <c r="L150" s="64">
        <v>9.0999999999999998E-2</v>
      </c>
      <c r="M150" s="57" t="s">
        <v>2617</v>
      </c>
    </row>
    <row r="151" spans="4:13" x14ac:dyDescent="0.25">
      <c r="D151" s="64" t="s">
        <v>2618</v>
      </c>
      <c r="E151" s="64" t="s">
        <v>2256</v>
      </c>
      <c r="F151" s="54" t="s">
        <v>2619</v>
      </c>
      <c r="G151" s="64">
        <v>31</v>
      </c>
      <c r="H151" s="64">
        <v>191</v>
      </c>
      <c r="I151" s="64">
        <v>3379</v>
      </c>
      <c r="J151" s="64">
        <v>28397</v>
      </c>
      <c r="K151" s="64">
        <v>4.5999999999999999E-2</v>
      </c>
      <c r="L151" s="64">
        <v>9.0999999999999998E-2</v>
      </c>
      <c r="M151" s="57" t="s">
        <v>2617</v>
      </c>
    </row>
    <row r="152" spans="4:13" x14ac:dyDescent="0.25">
      <c r="D152" s="64" t="s">
        <v>2258</v>
      </c>
      <c r="E152" s="64" t="s">
        <v>2256</v>
      </c>
      <c r="F152" s="54" t="s">
        <v>2259</v>
      </c>
      <c r="G152" s="64">
        <v>7</v>
      </c>
      <c r="H152" s="64">
        <v>191</v>
      </c>
      <c r="I152" s="64">
        <v>621</v>
      </c>
      <c r="J152" s="64">
        <v>28397</v>
      </c>
      <c r="K152" s="64">
        <v>0.13</v>
      </c>
      <c r="L152" s="64">
        <v>0.22</v>
      </c>
      <c r="M152" s="57" t="s">
        <v>2620</v>
      </c>
    </row>
    <row r="153" spans="4:13" x14ac:dyDescent="0.25">
      <c r="D153" s="64" t="s">
        <v>2260</v>
      </c>
      <c r="E153" s="64" t="s">
        <v>2256</v>
      </c>
      <c r="F153" s="54" t="s">
        <v>2261</v>
      </c>
      <c r="G153" s="64">
        <v>7</v>
      </c>
      <c r="H153" s="64">
        <v>191</v>
      </c>
      <c r="I153" s="64">
        <v>618</v>
      </c>
      <c r="J153" s="64">
        <v>28397</v>
      </c>
      <c r="K153" s="64">
        <v>0.13</v>
      </c>
      <c r="L153" s="64">
        <v>0.22</v>
      </c>
      <c r="M153" s="57" t="s">
        <v>2620</v>
      </c>
    </row>
    <row r="154" spans="4:13" x14ac:dyDescent="0.25">
      <c r="D154" s="64" t="s">
        <v>2621</v>
      </c>
      <c r="E154" s="64" t="s">
        <v>2256</v>
      </c>
      <c r="F154" s="54" t="s">
        <v>2622</v>
      </c>
      <c r="G154" s="64">
        <v>7</v>
      </c>
      <c r="H154" s="64">
        <v>191</v>
      </c>
      <c r="I154" s="64">
        <v>622</v>
      </c>
      <c r="J154" s="64">
        <v>28397</v>
      </c>
      <c r="K154" s="64">
        <v>0.13</v>
      </c>
      <c r="L154" s="64">
        <v>0.22</v>
      </c>
      <c r="M154" s="57" t="s">
        <v>2623</v>
      </c>
    </row>
    <row r="155" spans="4:13" x14ac:dyDescent="0.25">
      <c r="D155" s="64" t="s">
        <v>2624</v>
      </c>
      <c r="E155" s="64" t="s">
        <v>2256</v>
      </c>
      <c r="F155" s="54" t="s">
        <v>2625</v>
      </c>
      <c r="G155" s="64">
        <v>7</v>
      </c>
      <c r="H155" s="64">
        <v>191</v>
      </c>
      <c r="I155" s="64">
        <v>622</v>
      </c>
      <c r="J155" s="64">
        <v>28397</v>
      </c>
      <c r="K155" s="64">
        <v>0.13</v>
      </c>
      <c r="L155" s="64">
        <v>0.22</v>
      </c>
      <c r="M155" s="57" t="s">
        <v>2623</v>
      </c>
    </row>
    <row r="156" spans="4:13" x14ac:dyDescent="0.25">
      <c r="D156" s="64" t="s">
        <v>2626</v>
      </c>
      <c r="E156" s="64" t="s">
        <v>2256</v>
      </c>
      <c r="F156" s="54" t="s">
        <v>2627</v>
      </c>
      <c r="G156" s="64">
        <v>7</v>
      </c>
      <c r="H156" s="64">
        <v>191</v>
      </c>
      <c r="I156" s="64">
        <v>628</v>
      </c>
      <c r="J156" s="64">
        <v>28397</v>
      </c>
      <c r="K156" s="64">
        <v>0.13</v>
      </c>
      <c r="L156" s="64">
        <v>0.22</v>
      </c>
      <c r="M156" s="57" t="s">
        <v>2623</v>
      </c>
    </row>
    <row r="157" spans="4:13" x14ac:dyDescent="0.25">
      <c r="D157" s="64" t="s">
        <v>2628</v>
      </c>
      <c r="E157" s="64" t="s">
        <v>2256</v>
      </c>
      <c r="F157" s="54" t="s">
        <v>2629</v>
      </c>
      <c r="G157" s="64">
        <v>74</v>
      </c>
      <c r="H157" s="64">
        <v>191</v>
      </c>
      <c r="I157" s="64">
        <v>9995</v>
      </c>
      <c r="J157" s="64">
        <v>28397</v>
      </c>
      <c r="K157" s="64">
        <v>0.17</v>
      </c>
      <c r="L157" s="64">
        <v>0.27</v>
      </c>
      <c r="M157" s="57" t="s">
        <v>2630</v>
      </c>
    </row>
    <row r="158" spans="4:13" x14ac:dyDescent="0.25">
      <c r="D158" s="64" t="s">
        <v>2631</v>
      </c>
      <c r="E158" s="64" t="s">
        <v>2256</v>
      </c>
      <c r="F158" s="54" t="s">
        <v>2632</v>
      </c>
      <c r="G158" s="64">
        <v>89</v>
      </c>
      <c r="H158" s="64">
        <v>191</v>
      </c>
      <c r="I158" s="64">
        <v>12233</v>
      </c>
      <c r="J158" s="64">
        <v>28397</v>
      </c>
      <c r="K158" s="64">
        <v>0.18</v>
      </c>
      <c r="L158" s="64">
        <v>0.28000000000000003</v>
      </c>
      <c r="M158" s="57" t="s">
        <v>2633</v>
      </c>
    </row>
  </sheetData>
  <mergeCells count="1">
    <mergeCell ref="A2:B2"/>
  </mergeCells>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6"/>
  <sheetViews>
    <sheetView workbookViewId="0">
      <selection activeCell="V17" sqref="V17"/>
    </sheetView>
  </sheetViews>
  <sheetFormatPr defaultColWidth="8.85546875" defaultRowHeight="15" x14ac:dyDescent="0.25"/>
  <cols>
    <col min="1" max="1" width="12.28515625" style="64" customWidth="1"/>
    <col min="2" max="2" width="13.28515625" style="64" customWidth="1"/>
    <col min="3" max="3" width="36.42578125" style="50" customWidth="1"/>
    <col min="4" max="4" width="17.42578125" style="64" customWidth="1"/>
    <col min="5" max="6" width="14.7109375" style="50" customWidth="1"/>
    <col min="7" max="12" width="8.85546875" style="64"/>
  </cols>
  <sheetData>
    <row r="1" spans="1:12" s="5" customFormat="1" x14ac:dyDescent="0.25">
      <c r="A1" s="30" t="s">
        <v>2031</v>
      </c>
      <c r="B1" s="30" t="s">
        <v>1034</v>
      </c>
      <c r="C1" s="51" t="s">
        <v>1035</v>
      </c>
      <c r="D1" s="30" t="s">
        <v>1036</v>
      </c>
      <c r="E1" s="51" t="s">
        <v>1037</v>
      </c>
      <c r="F1" s="51" t="s">
        <v>1038</v>
      </c>
      <c r="G1" s="30" t="s">
        <v>1039</v>
      </c>
      <c r="H1" s="30" t="s">
        <v>1040</v>
      </c>
      <c r="I1" s="30" t="s">
        <v>1041</v>
      </c>
      <c r="J1" s="30" t="s">
        <v>1042</v>
      </c>
      <c r="K1" s="30" t="s">
        <v>1043</v>
      </c>
      <c r="L1" s="30" t="s">
        <v>1044</v>
      </c>
    </row>
    <row r="2" spans="1:12" x14ac:dyDescent="0.25">
      <c r="A2" s="65" t="s">
        <v>101</v>
      </c>
      <c r="B2" s="64" t="s">
        <v>1127</v>
      </c>
      <c r="C2" s="50" t="s">
        <v>652</v>
      </c>
      <c r="D2" s="64" t="s">
        <v>1046</v>
      </c>
      <c r="E2" s="50" t="s">
        <v>1128</v>
      </c>
      <c r="F2" s="50" t="s">
        <v>1128</v>
      </c>
      <c r="G2" s="64">
        <v>6.0593972210000002</v>
      </c>
      <c r="H2" s="64">
        <v>4.248265237</v>
      </c>
      <c r="I2" s="64">
        <v>5.202128954</v>
      </c>
      <c r="J2" s="46">
        <v>1.2500000000000001E-5</v>
      </c>
      <c r="K2" s="64">
        <v>2.791375E-3</v>
      </c>
      <c r="L2" s="64">
        <v>2.90893545</v>
      </c>
    </row>
    <row r="3" spans="1:12" x14ac:dyDescent="0.25">
      <c r="A3" s="65" t="s">
        <v>61</v>
      </c>
      <c r="B3" s="64" t="s">
        <v>1458</v>
      </c>
      <c r="C3" s="50" t="s">
        <v>665</v>
      </c>
      <c r="D3" s="64" t="s">
        <v>1046</v>
      </c>
      <c r="E3" s="50" t="s">
        <v>1459</v>
      </c>
      <c r="F3" s="50" t="s">
        <v>1460</v>
      </c>
      <c r="G3" s="64">
        <v>5.702992837</v>
      </c>
      <c r="H3" s="64">
        <v>2.786097861</v>
      </c>
      <c r="I3" s="64">
        <v>6.8620013440000003</v>
      </c>
      <c r="J3" s="46">
        <v>3.33E-8</v>
      </c>
      <c r="K3" s="46">
        <v>4.1199999999999999E-5</v>
      </c>
      <c r="L3" s="64">
        <v>8.5572912199999998</v>
      </c>
    </row>
    <row r="4" spans="1:12" x14ac:dyDescent="0.25">
      <c r="A4" s="65" t="s">
        <v>40</v>
      </c>
      <c r="B4" s="64" t="s">
        <v>1453</v>
      </c>
      <c r="C4" s="50" t="s">
        <v>657</v>
      </c>
      <c r="D4" s="64" t="s">
        <v>1046</v>
      </c>
      <c r="E4" s="50" t="s">
        <v>1454</v>
      </c>
      <c r="F4" s="50" t="s">
        <v>1454</v>
      </c>
      <c r="G4" s="64">
        <v>4.4155639210000004</v>
      </c>
      <c r="H4" s="64">
        <v>-1.3948940839999999</v>
      </c>
      <c r="I4" s="64">
        <v>7.367160953</v>
      </c>
      <c r="J4" s="46">
        <v>6.7899999999999999E-9</v>
      </c>
      <c r="K4" s="46">
        <v>1.17E-5</v>
      </c>
      <c r="L4" s="64">
        <v>9.4473001150000009</v>
      </c>
    </row>
    <row r="5" spans="1:12" x14ac:dyDescent="0.25">
      <c r="A5" s="65" t="s">
        <v>73</v>
      </c>
      <c r="B5" s="64" t="s">
        <v>1112</v>
      </c>
      <c r="C5" s="50" t="s">
        <v>960</v>
      </c>
      <c r="D5" s="64" t="s">
        <v>1046</v>
      </c>
      <c r="E5" s="50" t="s">
        <v>1113</v>
      </c>
      <c r="F5" s="50" t="s">
        <v>1114</v>
      </c>
      <c r="G5" s="64">
        <v>4.0693177269999996</v>
      </c>
      <c r="H5" s="64">
        <v>1.7836974320000001</v>
      </c>
      <c r="I5" s="64">
        <v>5.2680042800000004</v>
      </c>
      <c r="J5" s="46">
        <v>6.2500000000000003E-6</v>
      </c>
      <c r="K5" s="64">
        <v>1.8660009999999999E-3</v>
      </c>
      <c r="L5" s="64">
        <v>3.6112314809999999</v>
      </c>
    </row>
    <row r="6" spans="1:12" x14ac:dyDescent="0.25">
      <c r="A6" s="65" t="s">
        <v>89</v>
      </c>
      <c r="B6" s="64" t="s">
        <v>1121</v>
      </c>
      <c r="C6" s="50" t="s">
        <v>600</v>
      </c>
      <c r="D6" s="64" t="s">
        <v>1046</v>
      </c>
      <c r="E6" s="50" t="s">
        <v>1122</v>
      </c>
      <c r="F6" s="50" t="s">
        <v>1123</v>
      </c>
      <c r="G6" s="64">
        <v>3.6535744129999999</v>
      </c>
      <c r="H6" s="64">
        <v>1.004558558</v>
      </c>
      <c r="I6" s="64">
        <v>8.7821166749999993</v>
      </c>
      <c r="J6" s="46">
        <v>3.71E-11</v>
      </c>
      <c r="K6" s="46">
        <v>1.7800000000000001E-7</v>
      </c>
      <c r="L6" s="64">
        <v>14.64524555</v>
      </c>
    </row>
    <row r="7" spans="1:12" x14ac:dyDescent="0.25">
      <c r="A7" s="65" t="s">
        <v>33</v>
      </c>
      <c r="B7" s="64" t="s">
        <v>1090</v>
      </c>
      <c r="C7" s="50" t="s">
        <v>587</v>
      </c>
      <c r="D7" s="64" t="s">
        <v>1046</v>
      </c>
      <c r="G7" s="64">
        <v>3.582671897</v>
      </c>
      <c r="H7" s="64">
        <v>1.576374256</v>
      </c>
      <c r="I7" s="64">
        <v>4.7652359479999999</v>
      </c>
      <c r="J7" s="46">
        <v>3.5200000000000002E-5</v>
      </c>
      <c r="K7" s="64">
        <v>5.5414890000000001E-3</v>
      </c>
      <c r="L7" s="64">
        <v>2.0278507380000002</v>
      </c>
    </row>
    <row r="8" spans="1:12" x14ac:dyDescent="0.25">
      <c r="A8" s="65" t="s">
        <v>20</v>
      </c>
      <c r="B8" s="64" t="s">
        <v>1405</v>
      </c>
      <c r="C8" s="50" t="s">
        <v>564</v>
      </c>
      <c r="D8" s="64" t="s">
        <v>1046</v>
      </c>
      <c r="G8" s="64">
        <v>3.5730865070000002</v>
      </c>
      <c r="H8" s="64">
        <v>1.445590384</v>
      </c>
      <c r="I8" s="64">
        <v>9.5848598939999992</v>
      </c>
      <c r="J8" s="46">
        <v>8.4699999999999993E-12</v>
      </c>
      <c r="K8" s="46">
        <v>5.9300000000000002E-8</v>
      </c>
      <c r="L8" s="64">
        <v>16.775960789999999</v>
      </c>
    </row>
    <row r="9" spans="1:12" x14ac:dyDescent="0.25">
      <c r="A9" s="65" t="s">
        <v>95</v>
      </c>
      <c r="B9" s="64" t="s">
        <v>1314</v>
      </c>
      <c r="C9" s="50" t="s">
        <v>791</v>
      </c>
      <c r="D9" s="64" t="s">
        <v>1046</v>
      </c>
      <c r="G9" s="64">
        <v>3.567600981</v>
      </c>
      <c r="H9" s="64">
        <v>-0.73375417700000001</v>
      </c>
      <c r="I9" s="64">
        <v>6.4435955859999998</v>
      </c>
      <c r="J9" s="46">
        <v>1.2599999999999999E-7</v>
      </c>
      <c r="K9" s="46">
        <v>9.4500000000000007E-5</v>
      </c>
      <c r="L9" s="64">
        <v>7.1960044390000002</v>
      </c>
    </row>
    <row r="10" spans="1:12" x14ac:dyDescent="0.25">
      <c r="A10" s="65" t="s">
        <v>93</v>
      </c>
      <c r="B10" s="64" t="s">
        <v>1470</v>
      </c>
      <c r="C10" s="50" t="s">
        <v>594</v>
      </c>
      <c r="D10" s="64" t="s">
        <v>1046</v>
      </c>
      <c r="E10" s="50" t="s">
        <v>1471</v>
      </c>
      <c r="F10" s="50" t="s">
        <v>1471</v>
      </c>
      <c r="G10" s="64">
        <v>3.5267773509999998</v>
      </c>
      <c r="H10" s="64">
        <v>-1.914814856</v>
      </c>
      <c r="I10" s="64">
        <v>6.698876823</v>
      </c>
      <c r="J10" s="46">
        <v>5.5899999999999998E-8</v>
      </c>
      <c r="K10" s="46">
        <v>5.4200000000000003E-5</v>
      </c>
      <c r="L10" s="64">
        <v>7.5485488729999997</v>
      </c>
    </row>
    <row r="11" spans="1:12" x14ac:dyDescent="0.25">
      <c r="A11" s="65" t="s">
        <v>30</v>
      </c>
      <c r="B11" s="64" t="s">
        <v>1509</v>
      </c>
      <c r="C11" s="50" t="s">
        <v>1004</v>
      </c>
      <c r="D11" s="64" t="s">
        <v>1154</v>
      </c>
      <c r="G11" s="64">
        <v>3.4554789380000002</v>
      </c>
      <c r="H11" s="64">
        <v>-1.8648783879999999</v>
      </c>
      <c r="I11" s="64">
        <v>5.5701148920000003</v>
      </c>
      <c r="J11" s="46">
        <v>2.0499999999999999E-6</v>
      </c>
      <c r="K11" s="64">
        <v>8.6203899999999999E-4</v>
      </c>
      <c r="L11" s="64">
        <v>4.628093615</v>
      </c>
    </row>
    <row r="12" spans="1:12" x14ac:dyDescent="0.25">
      <c r="A12" s="65" t="s">
        <v>105</v>
      </c>
      <c r="B12" s="64" t="s">
        <v>1487</v>
      </c>
      <c r="C12" s="50" t="s">
        <v>878</v>
      </c>
      <c r="D12" s="64" t="s">
        <v>1046</v>
      </c>
      <c r="E12" s="50" t="s">
        <v>1488</v>
      </c>
      <c r="F12" s="50" t="s">
        <v>1488</v>
      </c>
      <c r="G12" s="64">
        <v>3.4032047040000002</v>
      </c>
      <c r="H12" s="64">
        <v>0.89712065299999999</v>
      </c>
      <c r="I12" s="64">
        <v>5.8745612869999997</v>
      </c>
      <c r="J12" s="46">
        <v>7.7599999999999996E-7</v>
      </c>
      <c r="K12" s="64">
        <v>4.2883199999999998E-4</v>
      </c>
      <c r="L12" s="64">
        <v>5.7474830470000002</v>
      </c>
    </row>
    <row r="13" spans="1:12" x14ac:dyDescent="0.25">
      <c r="A13" s="65" t="s">
        <v>133</v>
      </c>
      <c r="B13" s="64" t="s">
        <v>1531</v>
      </c>
      <c r="C13" s="50" t="s">
        <v>632</v>
      </c>
      <c r="D13" s="64" t="s">
        <v>1046</v>
      </c>
      <c r="G13" s="64">
        <v>3.2864138000000001</v>
      </c>
      <c r="H13" s="64">
        <v>-5.5382489E-2</v>
      </c>
      <c r="I13" s="64">
        <v>5.3133977569999997</v>
      </c>
      <c r="J13" s="46">
        <v>4.6500000000000004E-6</v>
      </c>
      <c r="K13" s="64">
        <v>1.4795399999999999E-3</v>
      </c>
      <c r="L13" s="64">
        <v>3.9666975660000001</v>
      </c>
    </row>
    <row r="14" spans="1:12" x14ac:dyDescent="0.25">
      <c r="A14" s="65" t="s">
        <v>8</v>
      </c>
      <c r="B14" s="64" t="s">
        <v>1063</v>
      </c>
      <c r="C14" s="50" t="s">
        <v>926</v>
      </c>
      <c r="D14" s="64" t="s">
        <v>1046</v>
      </c>
      <c r="E14" s="50" t="s">
        <v>1064</v>
      </c>
      <c r="F14" s="50" t="s">
        <v>1065</v>
      </c>
      <c r="G14" s="64">
        <v>3.238919203</v>
      </c>
      <c r="H14" s="64">
        <v>1.367025095</v>
      </c>
      <c r="I14" s="64">
        <v>6.6542450300000002</v>
      </c>
      <c r="J14" s="46">
        <v>5.9800000000000006E-8</v>
      </c>
      <c r="K14" s="46">
        <v>5.9299999999999998E-5</v>
      </c>
      <c r="L14" s="64">
        <v>7.9054317750000003</v>
      </c>
    </row>
    <row r="15" spans="1:12" x14ac:dyDescent="0.25">
      <c r="A15" s="65" t="s">
        <v>279</v>
      </c>
      <c r="B15" s="64" t="s">
        <v>1803</v>
      </c>
      <c r="C15" s="50" t="s">
        <v>553</v>
      </c>
      <c r="D15" s="64" t="s">
        <v>1046</v>
      </c>
      <c r="G15" s="64">
        <v>3.2314269169999998</v>
      </c>
      <c r="H15" s="64">
        <v>0.44630131299999998</v>
      </c>
      <c r="I15" s="64">
        <v>3.8698179829999999</v>
      </c>
      <c r="J15" s="64">
        <v>4.0372900000000002E-4</v>
      </c>
      <c r="K15" s="64">
        <v>2.361311E-2</v>
      </c>
      <c r="L15" s="64">
        <v>1.5626998999999999E-2</v>
      </c>
    </row>
    <row r="16" spans="1:12" x14ac:dyDescent="0.25">
      <c r="A16" s="65" t="s">
        <v>141</v>
      </c>
      <c r="B16" s="64" t="s">
        <v>1537</v>
      </c>
      <c r="C16" s="50" t="s">
        <v>764</v>
      </c>
      <c r="D16" s="64" t="s">
        <v>1046</v>
      </c>
      <c r="G16" s="64">
        <v>3.2002490799999999</v>
      </c>
      <c r="H16" s="64">
        <v>1.2189013950000001</v>
      </c>
      <c r="I16" s="64">
        <v>5.206771196</v>
      </c>
      <c r="J16" s="46">
        <v>6.5200000000000003E-6</v>
      </c>
      <c r="K16" s="64">
        <v>1.8513749999999999E-3</v>
      </c>
      <c r="L16" s="64">
        <v>3.7848310039999999</v>
      </c>
    </row>
    <row r="17" spans="1:12" x14ac:dyDescent="0.25">
      <c r="A17" s="65" t="s">
        <v>226</v>
      </c>
      <c r="B17" s="64" t="s">
        <v>1775</v>
      </c>
      <c r="C17" s="50" t="s">
        <v>810</v>
      </c>
      <c r="D17" s="64" t="s">
        <v>1046</v>
      </c>
      <c r="E17" s="50" t="s">
        <v>1776</v>
      </c>
      <c r="F17" s="50" t="s">
        <v>1777</v>
      </c>
      <c r="G17" s="64">
        <v>3.1088202809999999</v>
      </c>
      <c r="H17" s="64">
        <v>0.74537527999999997</v>
      </c>
      <c r="I17" s="64">
        <v>4.0119945509999999</v>
      </c>
      <c r="J17" s="64">
        <v>2.6450099999999999E-4</v>
      </c>
      <c r="K17" s="64">
        <v>1.8645249999999999E-2</v>
      </c>
      <c r="L17" s="64">
        <v>0.103593624</v>
      </c>
    </row>
    <row r="18" spans="1:12" x14ac:dyDescent="0.25">
      <c r="A18" s="65" t="s">
        <v>183</v>
      </c>
      <c r="B18" s="64" t="s">
        <v>1655</v>
      </c>
      <c r="C18" s="50" t="s">
        <v>601</v>
      </c>
      <c r="D18" s="64" t="s">
        <v>1046</v>
      </c>
      <c r="E18" s="50" t="s">
        <v>1656</v>
      </c>
      <c r="F18" s="50" t="s">
        <v>1657</v>
      </c>
      <c r="G18" s="64">
        <v>3.081242058</v>
      </c>
      <c r="H18" s="64">
        <v>-2.0613639529999999</v>
      </c>
      <c r="I18" s="64">
        <v>4.3439892960000002</v>
      </c>
      <c r="J18" s="46">
        <v>9.6799999999999995E-5</v>
      </c>
      <c r="K18" s="64">
        <v>1.0750208000000001E-2</v>
      </c>
      <c r="L18" s="64">
        <v>1.295411788</v>
      </c>
    </row>
    <row r="19" spans="1:12" x14ac:dyDescent="0.25">
      <c r="A19" s="65" t="s">
        <v>44</v>
      </c>
      <c r="B19" s="64" t="s">
        <v>1417</v>
      </c>
      <c r="C19" s="50" t="s">
        <v>627</v>
      </c>
      <c r="D19" s="64" t="s">
        <v>1046</v>
      </c>
      <c r="E19" s="50" t="s">
        <v>1418</v>
      </c>
      <c r="F19" s="50" t="s">
        <v>1418</v>
      </c>
      <c r="G19" s="64">
        <v>3.0420381359999999</v>
      </c>
      <c r="H19" s="64">
        <v>0.147480677</v>
      </c>
      <c r="I19" s="64">
        <v>3.6986734100000001</v>
      </c>
      <c r="J19" s="64">
        <v>6.6693600000000003E-4</v>
      </c>
      <c r="K19" s="64">
        <v>3.1539774999999999E-2</v>
      </c>
      <c r="L19" s="64">
        <v>-0.39928710000000001</v>
      </c>
    </row>
    <row r="20" spans="1:12" x14ac:dyDescent="0.25">
      <c r="A20" s="65" t="s">
        <v>284</v>
      </c>
      <c r="B20" s="64" t="s">
        <v>1804</v>
      </c>
      <c r="C20" s="50" t="s">
        <v>614</v>
      </c>
      <c r="D20" s="64" t="s">
        <v>1046</v>
      </c>
      <c r="E20" s="50" t="s">
        <v>1805</v>
      </c>
      <c r="F20" s="50" t="s">
        <v>1805</v>
      </c>
      <c r="G20" s="64">
        <v>3.0361127849999998</v>
      </c>
      <c r="H20" s="64">
        <v>2.4209666000000001E-2</v>
      </c>
      <c r="I20" s="64">
        <v>3.8635898989999999</v>
      </c>
      <c r="J20" s="64">
        <v>4.1123E-4</v>
      </c>
      <c r="K20" s="64">
        <v>2.3786747E-2</v>
      </c>
      <c r="L20" s="64">
        <v>-4.2876383999999997E-2</v>
      </c>
    </row>
    <row r="21" spans="1:12" x14ac:dyDescent="0.25">
      <c r="A21" s="65" t="s">
        <v>113</v>
      </c>
      <c r="B21" s="64" t="s">
        <v>1129</v>
      </c>
      <c r="C21" s="50" t="s">
        <v>958</v>
      </c>
      <c r="D21" s="64" t="s">
        <v>1046</v>
      </c>
      <c r="E21" s="50" t="s">
        <v>1130</v>
      </c>
      <c r="F21" s="50" t="s">
        <v>1131</v>
      </c>
      <c r="G21" s="64">
        <v>3.0216246760000001</v>
      </c>
      <c r="H21" s="64">
        <v>1.241376681</v>
      </c>
      <c r="I21" s="64">
        <v>7.5563124310000003</v>
      </c>
      <c r="J21" s="46">
        <v>3.4200000000000002E-9</v>
      </c>
      <c r="K21" s="46">
        <v>9.9499999999999996E-6</v>
      </c>
      <c r="L21" s="64">
        <v>10.948186489999999</v>
      </c>
    </row>
    <row r="22" spans="1:12" x14ac:dyDescent="0.25">
      <c r="A22" s="65" t="s">
        <v>397</v>
      </c>
      <c r="B22" s="64" t="s">
        <v>1909</v>
      </c>
      <c r="C22" s="50" t="s">
        <v>870</v>
      </c>
      <c r="D22" s="64" t="s">
        <v>1046</v>
      </c>
      <c r="E22" s="50" t="s">
        <v>1910</v>
      </c>
      <c r="F22" s="50" t="s">
        <v>1911</v>
      </c>
      <c r="G22" s="64">
        <v>2.916176391</v>
      </c>
      <c r="H22" s="64">
        <v>0.98801730799999998</v>
      </c>
      <c r="I22" s="64">
        <v>3.5796683319999998</v>
      </c>
      <c r="J22" s="64">
        <v>9.4078100000000002E-4</v>
      </c>
      <c r="K22" s="64">
        <v>3.8208092999999999E-2</v>
      </c>
      <c r="L22" s="64">
        <v>-0.69956754300000001</v>
      </c>
    </row>
    <row r="23" spans="1:12" x14ac:dyDescent="0.25">
      <c r="A23" s="65" t="s">
        <v>148</v>
      </c>
      <c r="B23" s="64" t="s">
        <v>1539</v>
      </c>
      <c r="C23" s="50" t="s">
        <v>836</v>
      </c>
      <c r="D23" s="64" t="s">
        <v>1046</v>
      </c>
      <c r="G23" s="64">
        <v>2.9005825239999998</v>
      </c>
      <c r="H23" s="64">
        <v>-2.3428696389999999</v>
      </c>
      <c r="I23" s="64">
        <v>5.3283127959999996</v>
      </c>
      <c r="J23" s="46">
        <v>4.4399999999999998E-6</v>
      </c>
      <c r="K23" s="64">
        <v>1.4551080000000001E-3</v>
      </c>
      <c r="L23" s="64">
        <v>3.7276982940000001</v>
      </c>
    </row>
    <row r="24" spans="1:12" x14ac:dyDescent="0.25">
      <c r="A24" s="65" t="s">
        <v>65</v>
      </c>
      <c r="B24" s="64" t="s">
        <v>1419</v>
      </c>
      <c r="C24" s="50" t="s">
        <v>744</v>
      </c>
      <c r="D24" s="64" t="s">
        <v>1046</v>
      </c>
      <c r="E24" s="50" t="s">
        <v>1420</v>
      </c>
      <c r="F24" s="50" t="s">
        <v>1420</v>
      </c>
      <c r="G24" s="64">
        <v>2.8481788159999999</v>
      </c>
      <c r="H24" s="64">
        <v>-1.2229931430000001</v>
      </c>
      <c r="I24" s="64">
        <v>4.765360834</v>
      </c>
      <c r="J24" s="46">
        <v>2.62E-5</v>
      </c>
      <c r="K24" s="64">
        <v>4.4788759999999997E-3</v>
      </c>
      <c r="L24" s="64">
        <v>2.34425835</v>
      </c>
    </row>
    <row r="25" spans="1:12" x14ac:dyDescent="0.25">
      <c r="A25" s="65" t="s">
        <v>162</v>
      </c>
      <c r="B25" s="64" t="s">
        <v>1556</v>
      </c>
      <c r="C25" s="50" t="s">
        <v>653</v>
      </c>
      <c r="D25" s="64" t="s">
        <v>1046</v>
      </c>
      <c r="E25" s="50" t="s">
        <v>1557</v>
      </c>
      <c r="F25" s="50" t="s">
        <v>1557</v>
      </c>
      <c r="G25" s="64">
        <v>2.8053116490000001</v>
      </c>
      <c r="H25" s="64">
        <v>-0.204788514</v>
      </c>
      <c r="I25" s="64">
        <v>5.0849448300000004</v>
      </c>
      <c r="J25" s="46">
        <v>9.5999999999999996E-6</v>
      </c>
      <c r="K25" s="64">
        <v>2.289924E-3</v>
      </c>
      <c r="L25" s="64">
        <v>3.3400620600000002</v>
      </c>
    </row>
    <row r="26" spans="1:12" x14ac:dyDescent="0.25">
      <c r="A26" s="65" t="s">
        <v>204</v>
      </c>
      <c r="B26" s="64" t="s">
        <v>1682</v>
      </c>
      <c r="C26" s="50" t="s">
        <v>559</v>
      </c>
      <c r="D26" s="64" t="s">
        <v>1046</v>
      </c>
      <c r="G26" s="64">
        <v>2.804355674</v>
      </c>
      <c r="H26" s="64">
        <v>2.5234034200000002</v>
      </c>
      <c r="I26" s="64">
        <v>4.2732445009999998</v>
      </c>
      <c r="J26" s="64">
        <v>1.2011900000000001E-4</v>
      </c>
      <c r="K26" s="64">
        <v>1.2184268999999999E-2</v>
      </c>
      <c r="L26" s="64">
        <v>1.110138316</v>
      </c>
    </row>
    <row r="27" spans="1:12" x14ac:dyDescent="0.25">
      <c r="A27" s="65" t="s">
        <v>117</v>
      </c>
      <c r="B27" s="64" t="s">
        <v>1398</v>
      </c>
      <c r="C27" s="50" t="s">
        <v>569</v>
      </c>
      <c r="D27" s="64" t="s">
        <v>1046</v>
      </c>
      <c r="G27" s="64">
        <v>2.727766312</v>
      </c>
      <c r="H27" s="64">
        <v>0.26300723300000001</v>
      </c>
      <c r="I27" s="64">
        <v>4.0791323190000002</v>
      </c>
      <c r="J27" s="64">
        <v>2.1625E-4</v>
      </c>
      <c r="K27" s="64">
        <v>1.6571549000000001E-2</v>
      </c>
      <c r="L27" s="64">
        <v>0.52644348100000005</v>
      </c>
    </row>
    <row r="28" spans="1:12" x14ac:dyDescent="0.25">
      <c r="A28" s="65" t="s">
        <v>299</v>
      </c>
      <c r="B28" s="64" t="s">
        <v>1816</v>
      </c>
      <c r="C28" s="50" t="s">
        <v>722</v>
      </c>
      <c r="D28" s="64" t="s">
        <v>1046</v>
      </c>
      <c r="G28" s="64">
        <v>2.6830195830000001</v>
      </c>
      <c r="H28" s="64">
        <v>-2.5264797529999998</v>
      </c>
      <c r="I28" s="64">
        <v>3.8275783489999999</v>
      </c>
      <c r="J28" s="64">
        <v>4.5731899999999998E-4</v>
      </c>
      <c r="K28" s="64">
        <v>2.5606186E-2</v>
      </c>
      <c r="L28" s="64">
        <v>-8.9150172999999999E-2</v>
      </c>
    </row>
    <row r="29" spans="1:12" x14ac:dyDescent="0.25">
      <c r="A29" s="65" t="s">
        <v>174</v>
      </c>
      <c r="B29" s="64" t="s">
        <v>1658</v>
      </c>
      <c r="C29" s="50" t="s">
        <v>977</v>
      </c>
      <c r="D29" s="64" t="s">
        <v>1046</v>
      </c>
      <c r="G29" s="64">
        <v>2.639053359</v>
      </c>
      <c r="H29" s="64">
        <v>-2.7497041119999999</v>
      </c>
      <c r="I29" s="64">
        <v>4.3611299179999996</v>
      </c>
      <c r="J29" s="46">
        <v>9.1799999999999995E-5</v>
      </c>
      <c r="K29" s="64">
        <v>1.0420685000000001E-2</v>
      </c>
      <c r="L29" s="64">
        <v>1.293785698</v>
      </c>
    </row>
    <row r="30" spans="1:12" x14ac:dyDescent="0.25">
      <c r="A30" s="65" t="s">
        <v>155</v>
      </c>
      <c r="B30" s="64" t="s">
        <v>1548</v>
      </c>
      <c r="C30" s="50" t="s">
        <v>905</v>
      </c>
      <c r="D30" s="64" t="s">
        <v>1046</v>
      </c>
      <c r="G30" s="64">
        <v>2.6165273779999998</v>
      </c>
      <c r="H30" s="64">
        <v>4.4613771450000002</v>
      </c>
      <c r="I30" s="64">
        <v>5.1773789050000003</v>
      </c>
      <c r="J30" s="46">
        <v>7.1600000000000001E-6</v>
      </c>
      <c r="K30" s="64">
        <v>1.9280040000000001E-3</v>
      </c>
      <c r="L30" s="64">
        <v>3.5758702320000002</v>
      </c>
    </row>
    <row r="31" spans="1:12" x14ac:dyDescent="0.25">
      <c r="A31" s="65" t="s">
        <v>220</v>
      </c>
      <c r="B31" s="64" t="s">
        <v>1767</v>
      </c>
      <c r="C31" s="50" t="s">
        <v>886</v>
      </c>
      <c r="D31" s="64" t="s">
        <v>1046</v>
      </c>
      <c r="E31" s="50" t="s">
        <v>1768</v>
      </c>
      <c r="F31" s="50" t="s">
        <v>1768</v>
      </c>
      <c r="G31" s="64">
        <v>2.5421267319999998</v>
      </c>
      <c r="H31" s="64">
        <v>5.8086936999999998E-2</v>
      </c>
      <c r="I31" s="64">
        <v>4.0687028300000003</v>
      </c>
      <c r="J31" s="64">
        <v>2.2313899999999999E-4</v>
      </c>
      <c r="K31" s="64">
        <v>1.6673450999999999E-2</v>
      </c>
      <c r="L31" s="64">
        <v>0.21473126300000001</v>
      </c>
    </row>
    <row r="32" spans="1:12" x14ac:dyDescent="0.25">
      <c r="A32" s="65" t="s">
        <v>80</v>
      </c>
      <c r="B32" s="64" t="s">
        <v>1293</v>
      </c>
      <c r="C32" s="50" t="s">
        <v>674</v>
      </c>
      <c r="D32" s="64" t="s">
        <v>1046</v>
      </c>
      <c r="G32" s="64">
        <v>2.5388615560000001</v>
      </c>
      <c r="H32" s="64">
        <v>-2.358527515</v>
      </c>
      <c r="I32" s="64">
        <v>4.6978457130000004</v>
      </c>
      <c r="J32" s="46">
        <v>3.2400000000000001E-5</v>
      </c>
      <c r="K32" s="64">
        <v>5.1920600000000001E-3</v>
      </c>
      <c r="L32" s="64">
        <v>2.0612859750000001</v>
      </c>
    </row>
    <row r="33" spans="1:12" x14ac:dyDescent="0.25">
      <c r="A33" s="65" t="s">
        <v>234</v>
      </c>
      <c r="B33" s="64" t="s">
        <v>1752</v>
      </c>
      <c r="C33" s="50" t="s">
        <v>899</v>
      </c>
      <c r="D33" s="64" t="s">
        <v>1046</v>
      </c>
      <c r="G33" s="64">
        <v>2.4859407149999999</v>
      </c>
      <c r="H33" s="64">
        <v>-1.5852804089999999</v>
      </c>
      <c r="I33" s="64">
        <v>4.084199205</v>
      </c>
      <c r="J33" s="64">
        <v>2.1297899999999999E-4</v>
      </c>
      <c r="K33" s="64">
        <v>1.6551428999999999E-2</v>
      </c>
      <c r="L33" s="64">
        <v>0.53404568900000005</v>
      </c>
    </row>
    <row r="34" spans="1:12" x14ac:dyDescent="0.25">
      <c r="A34" s="65" t="s">
        <v>425</v>
      </c>
      <c r="B34" s="64" t="s">
        <v>1959</v>
      </c>
      <c r="C34" s="50" t="s">
        <v>979</v>
      </c>
      <c r="D34" s="64" t="s">
        <v>1046</v>
      </c>
      <c r="E34" s="50" t="s">
        <v>1960</v>
      </c>
      <c r="F34" s="50" t="s">
        <v>1960</v>
      </c>
      <c r="G34" s="64">
        <v>2.4786516820000002</v>
      </c>
      <c r="H34" s="64">
        <v>5.7933108530000004</v>
      </c>
      <c r="I34" s="64">
        <v>3.6842410939999999</v>
      </c>
      <c r="J34" s="64">
        <v>6.9550799999999996E-4</v>
      </c>
      <c r="K34" s="64">
        <v>3.2237480999999998E-2</v>
      </c>
      <c r="L34" s="64">
        <v>-0.944335221</v>
      </c>
    </row>
    <row r="35" spans="1:12" x14ac:dyDescent="0.25">
      <c r="A35" s="65" t="s">
        <v>334</v>
      </c>
      <c r="B35" s="64" t="s">
        <v>1861</v>
      </c>
      <c r="C35" s="50" t="s">
        <v>978</v>
      </c>
      <c r="D35" s="64" t="s">
        <v>1046</v>
      </c>
      <c r="G35" s="64">
        <v>2.4435954610000001</v>
      </c>
      <c r="H35" s="64">
        <v>-1.8136021790000001</v>
      </c>
      <c r="I35" s="64">
        <v>3.6845536640000001</v>
      </c>
      <c r="J35" s="64">
        <v>6.9487699999999999E-4</v>
      </c>
      <c r="K35" s="64">
        <v>3.2237480999999998E-2</v>
      </c>
      <c r="L35" s="64">
        <v>-0.45453295100000002</v>
      </c>
    </row>
    <row r="36" spans="1:12" x14ac:dyDescent="0.25">
      <c r="A36" s="65" t="s">
        <v>401</v>
      </c>
      <c r="B36" s="64" t="s">
        <v>1916</v>
      </c>
      <c r="C36" s="50" t="s">
        <v>586</v>
      </c>
      <c r="D36" s="64" t="s">
        <v>1046</v>
      </c>
      <c r="E36" s="50" t="s">
        <v>1917</v>
      </c>
      <c r="F36" s="50" t="s">
        <v>1917</v>
      </c>
      <c r="G36" s="64">
        <v>2.393596654</v>
      </c>
      <c r="H36" s="64">
        <v>2.8009342429999999</v>
      </c>
      <c r="I36" s="64">
        <v>3.6777800209999998</v>
      </c>
      <c r="J36" s="64">
        <v>7.0867800000000002E-4</v>
      </c>
      <c r="K36" s="64">
        <v>3.2703556000000002E-2</v>
      </c>
      <c r="L36" s="64">
        <v>-0.73134640100000003</v>
      </c>
    </row>
    <row r="37" spans="1:12" x14ac:dyDescent="0.25">
      <c r="A37" s="65" t="s">
        <v>32</v>
      </c>
      <c r="B37" s="64" t="s">
        <v>1162</v>
      </c>
      <c r="C37" s="50" t="s">
        <v>711</v>
      </c>
      <c r="D37" s="64" t="s">
        <v>1046</v>
      </c>
      <c r="G37" s="64">
        <v>2.3678558110000001</v>
      </c>
      <c r="H37" s="64">
        <v>0.466145798</v>
      </c>
      <c r="I37" s="64">
        <v>5.1580116800000004</v>
      </c>
      <c r="J37" s="46">
        <v>7.6199999999999999E-6</v>
      </c>
      <c r="K37" s="64">
        <v>1.9987939999999999E-3</v>
      </c>
      <c r="L37" s="64">
        <v>3.3730283069999998</v>
      </c>
    </row>
    <row r="38" spans="1:12" x14ac:dyDescent="0.25">
      <c r="A38" s="65" t="s">
        <v>63</v>
      </c>
      <c r="B38" s="64" t="s">
        <v>1181</v>
      </c>
      <c r="C38" s="50" t="s">
        <v>677</v>
      </c>
      <c r="D38" s="64" t="s">
        <v>1046</v>
      </c>
      <c r="G38" s="64">
        <v>2.365246891</v>
      </c>
      <c r="H38" s="64">
        <v>4.3845366950000004</v>
      </c>
      <c r="I38" s="64">
        <v>6.5292118739999996</v>
      </c>
      <c r="J38" s="46">
        <v>9.5900000000000005E-8</v>
      </c>
      <c r="K38" s="46">
        <v>7.75E-5</v>
      </c>
      <c r="L38" s="64">
        <v>7.7795139530000004</v>
      </c>
    </row>
    <row r="39" spans="1:12" x14ac:dyDescent="0.25">
      <c r="A39" s="65" t="s">
        <v>354</v>
      </c>
      <c r="B39" s="64" t="s">
        <v>1867</v>
      </c>
      <c r="C39" s="50" t="s">
        <v>909</v>
      </c>
      <c r="D39" s="64" t="s">
        <v>1046</v>
      </c>
      <c r="G39" s="64">
        <v>2.34848846</v>
      </c>
      <c r="H39" s="64">
        <v>-0.19201599699999999</v>
      </c>
      <c r="I39" s="64">
        <v>3.6675880369999998</v>
      </c>
      <c r="J39" s="64">
        <v>7.2994399999999995E-4</v>
      </c>
      <c r="K39" s="64">
        <v>3.3102895E-2</v>
      </c>
      <c r="L39" s="64">
        <v>-0.48110212800000002</v>
      </c>
    </row>
    <row r="40" spans="1:12" x14ac:dyDescent="0.25">
      <c r="A40" s="65" t="s">
        <v>232</v>
      </c>
      <c r="B40" s="64" t="s">
        <v>1778</v>
      </c>
      <c r="C40" s="50" t="s">
        <v>603</v>
      </c>
      <c r="D40" s="64" t="s">
        <v>1046</v>
      </c>
      <c r="E40" s="50" t="s">
        <v>1779</v>
      </c>
      <c r="F40" s="50" t="s">
        <v>1780</v>
      </c>
      <c r="G40" s="64">
        <v>2.336076211</v>
      </c>
      <c r="H40" s="64">
        <v>0.27616149899999998</v>
      </c>
      <c r="I40" s="64">
        <v>3.8954344060000001</v>
      </c>
      <c r="J40" s="64">
        <v>3.7425199999999999E-4</v>
      </c>
      <c r="K40" s="64">
        <v>2.2777299000000001E-2</v>
      </c>
      <c r="L40" s="64">
        <v>0.10090376600000001</v>
      </c>
    </row>
    <row r="41" spans="1:12" x14ac:dyDescent="0.25">
      <c r="A41" s="65" t="s">
        <v>262</v>
      </c>
      <c r="B41" s="64" t="s">
        <v>1793</v>
      </c>
      <c r="C41" s="50" t="s">
        <v>713</v>
      </c>
      <c r="D41" s="64" t="s">
        <v>1046</v>
      </c>
      <c r="G41" s="64">
        <v>2.3097017790000001</v>
      </c>
      <c r="H41" s="64">
        <v>0.94090576999999997</v>
      </c>
      <c r="I41" s="64">
        <v>3.881304407</v>
      </c>
      <c r="J41" s="64">
        <v>3.9024300000000002E-4</v>
      </c>
      <c r="K41" s="64">
        <v>2.3344552000000001E-2</v>
      </c>
      <c r="L41" s="64">
        <v>6.8357790000000002E-2</v>
      </c>
    </row>
    <row r="42" spans="1:12" x14ac:dyDescent="0.25">
      <c r="A42" s="65" t="s">
        <v>429</v>
      </c>
      <c r="B42" s="64" t="s">
        <v>1961</v>
      </c>
      <c r="C42" s="50" t="s">
        <v>590</v>
      </c>
      <c r="D42" s="64" t="s">
        <v>1046</v>
      </c>
      <c r="G42" s="64">
        <v>2.2938515079999999</v>
      </c>
      <c r="H42" s="64">
        <v>5.4554283210000003</v>
      </c>
      <c r="I42" s="64">
        <v>3.688208876</v>
      </c>
      <c r="J42" s="64">
        <v>6.87537E-4</v>
      </c>
      <c r="K42" s="64">
        <v>3.2151935999999999E-2</v>
      </c>
      <c r="L42" s="64">
        <v>-0.94614436800000001</v>
      </c>
    </row>
    <row r="43" spans="1:12" x14ac:dyDescent="0.25">
      <c r="A43" s="65" t="s">
        <v>268</v>
      </c>
      <c r="B43" s="64" t="s">
        <v>1798</v>
      </c>
      <c r="C43" s="50" t="s">
        <v>1012</v>
      </c>
      <c r="D43" s="64" t="s">
        <v>1046</v>
      </c>
      <c r="G43" s="64">
        <v>2.2460189759999998</v>
      </c>
      <c r="H43" s="64">
        <v>-0.404743293</v>
      </c>
      <c r="I43" s="64">
        <v>3.8754692390000001</v>
      </c>
      <c r="J43" s="64">
        <v>3.9703900000000002E-4</v>
      </c>
      <c r="K43" s="64">
        <v>2.3417480000000001E-2</v>
      </c>
      <c r="L43" s="64">
        <v>5.2315503999999999E-2</v>
      </c>
    </row>
    <row r="44" spans="1:12" x14ac:dyDescent="0.25">
      <c r="A44" s="65" t="s">
        <v>441</v>
      </c>
      <c r="B44" s="64" t="s">
        <v>1974</v>
      </c>
      <c r="C44" s="50" t="s">
        <v>914</v>
      </c>
      <c r="D44" s="64" t="s">
        <v>1046</v>
      </c>
      <c r="E44" s="50" t="s">
        <v>1975</v>
      </c>
      <c r="F44" s="50" t="s">
        <v>1976</v>
      </c>
      <c r="G44" s="64">
        <v>2.2222143989999998</v>
      </c>
      <c r="H44" s="64">
        <v>1.046402531</v>
      </c>
      <c r="I44" s="64">
        <v>3.4649715579999998</v>
      </c>
      <c r="J44" s="64">
        <v>1.3051289999999999E-3</v>
      </c>
      <c r="K44" s="64">
        <v>4.6684490000000002E-2</v>
      </c>
      <c r="L44" s="64">
        <v>-1.0347883790000001</v>
      </c>
    </row>
    <row r="45" spans="1:12" x14ac:dyDescent="0.25">
      <c r="A45" s="65" t="s">
        <v>57</v>
      </c>
      <c r="B45" s="64" t="s">
        <v>1428</v>
      </c>
      <c r="C45" s="50" t="s">
        <v>720</v>
      </c>
      <c r="D45" s="64" t="s">
        <v>1046</v>
      </c>
      <c r="E45" s="50" t="s">
        <v>1429</v>
      </c>
      <c r="F45" s="50" t="s">
        <v>1430</v>
      </c>
      <c r="G45" s="64">
        <v>2.205972971</v>
      </c>
      <c r="H45" s="64">
        <v>-1.3941964140000001</v>
      </c>
      <c r="I45" s="64">
        <v>4.5286632779999998</v>
      </c>
      <c r="J45" s="46">
        <v>5.4799999999999997E-5</v>
      </c>
      <c r="K45" s="64">
        <v>7.3757129999999999E-3</v>
      </c>
      <c r="L45" s="64">
        <v>1.836939316</v>
      </c>
    </row>
    <row r="46" spans="1:12" x14ac:dyDescent="0.25">
      <c r="A46" s="65" t="s">
        <v>23</v>
      </c>
      <c r="B46" s="64" t="s">
        <v>1070</v>
      </c>
      <c r="C46" s="50" t="s">
        <v>726</v>
      </c>
      <c r="D46" s="64" t="s">
        <v>1046</v>
      </c>
      <c r="G46" s="64">
        <v>2.2026834019999999</v>
      </c>
      <c r="H46" s="64">
        <v>0.83586839199999996</v>
      </c>
      <c r="I46" s="64">
        <v>6.6356266719999999</v>
      </c>
      <c r="J46" s="46">
        <v>6.8400000000000004E-8</v>
      </c>
      <c r="K46" s="46">
        <v>6.0999999999999999E-5</v>
      </c>
      <c r="L46" s="64">
        <v>8.1115699849999991</v>
      </c>
    </row>
    <row r="47" spans="1:12" x14ac:dyDescent="0.25">
      <c r="A47" s="65" t="s">
        <v>339</v>
      </c>
      <c r="B47" s="64" t="s">
        <v>1862</v>
      </c>
      <c r="C47" s="50" t="s">
        <v>620</v>
      </c>
      <c r="D47" s="64" t="s">
        <v>1046</v>
      </c>
      <c r="G47" s="64">
        <v>2.197275351</v>
      </c>
      <c r="H47" s="64">
        <v>3.5844570070000001</v>
      </c>
      <c r="I47" s="64">
        <v>3.7079671049999998</v>
      </c>
      <c r="J47" s="64">
        <v>6.49141E-4</v>
      </c>
      <c r="K47" s="64">
        <v>3.1047859000000001E-2</v>
      </c>
      <c r="L47" s="64">
        <v>-0.45981043900000002</v>
      </c>
    </row>
    <row r="48" spans="1:12" x14ac:dyDescent="0.25">
      <c r="A48" s="65" t="s">
        <v>13</v>
      </c>
      <c r="B48" s="64" t="s">
        <v>1047</v>
      </c>
      <c r="C48" s="50" t="s">
        <v>544</v>
      </c>
      <c r="D48" s="64" t="s">
        <v>1046</v>
      </c>
      <c r="E48" s="50" t="s">
        <v>1048</v>
      </c>
      <c r="F48" s="50" t="s">
        <v>1049</v>
      </c>
      <c r="G48" s="64">
        <v>2.1951368900000001</v>
      </c>
      <c r="H48" s="64">
        <v>6.0056824569999998</v>
      </c>
      <c r="I48" s="64">
        <v>9.5933333300000001</v>
      </c>
      <c r="J48" s="46">
        <v>8.2600000000000008E-12</v>
      </c>
      <c r="K48" s="46">
        <v>5.9300000000000002E-8</v>
      </c>
      <c r="L48" s="64">
        <v>16.865099860000001</v>
      </c>
    </row>
    <row r="49" spans="1:12" x14ac:dyDescent="0.25">
      <c r="A49" s="65" t="s">
        <v>71</v>
      </c>
      <c r="B49" s="64" t="s">
        <v>1569</v>
      </c>
      <c r="C49" s="50" t="s">
        <v>564</v>
      </c>
      <c r="D49" s="64" t="s">
        <v>1046</v>
      </c>
      <c r="G49" s="64">
        <v>2.1517682360000001</v>
      </c>
      <c r="H49" s="64">
        <v>3.3453216229999998</v>
      </c>
      <c r="I49" s="64">
        <v>5.0333049819999998</v>
      </c>
      <c r="J49" s="46">
        <v>1.13E-5</v>
      </c>
      <c r="K49" s="64">
        <v>2.606948E-3</v>
      </c>
      <c r="L49" s="64">
        <v>3.0938118729999999</v>
      </c>
    </row>
    <row r="50" spans="1:12" x14ac:dyDescent="0.25">
      <c r="A50" s="65" t="s">
        <v>264</v>
      </c>
      <c r="B50" s="64" t="s">
        <v>1878</v>
      </c>
      <c r="C50" s="50" t="s">
        <v>667</v>
      </c>
      <c r="D50" s="64" t="s">
        <v>1046</v>
      </c>
      <c r="E50" s="50" t="s">
        <v>1879</v>
      </c>
      <c r="F50" s="50" t="s">
        <v>1879</v>
      </c>
      <c r="G50" s="64">
        <v>2.1425247430000001</v>
      </c>
      <c r="H50" s="64">
        <v>-1.4553771799999999</v>
      </c>
      <c r="I50" s="64">
        <v>3.6354209110000002</v>
      </c>
      <c r="J50" s="64">
        <v>8.01175E-4</v>
      </c>
      <c r="K50" s="64">
        <v>3.4666023999999997E-2</v>
      </c>
      <c r="L50" s="64">
        <v>-0.55617872099999999</v>
      </c>
    </row>
    <row r="51" spans="1:12" x14ac:dyDescent="0.25">
      <c r="A51" s="65" t="s">
        <v>381</v>
      </c>
      <c r="B51" s="64" t="s">
        <v>1888</v>
      </c>
      <c r="C51" s="50" t="s">
        <v>686</v>
      </c>
      <c r="D51" s="64" t="s">
        <v>1046</v>
      </c>
      <c r="G51" s="64">
        <v>2.141974067</v>
      </c>
      <c r="H51" s="64">
        <v>-2.5048009429999998</v>
      </c>
      <c r="I51" s="64">
        <v>3.6226512770000001</v>
      </c>
      <c r="J51" s="64">
        <v>8.3126999999999995E-4</v>
      </c>
      <c r="K51" s="64">
        <v>3.5050152000000001E-2</v>
      </c>
      <c r="L51" s="64">
        <v>-0.62439594399999998</v>
      </c>
    </row>
    <row r="52" spans="1:12" x14ac:dyDescent="0.25">
      <c r="A52" s="65" t="s">
        <v>369</v>
      </c>
      <c r="B52" s="64" t="s">
        <v>1873</v>
      </c>
      <c r="C52" s="50" t="s">
        <v>698</v>
      </c>
      <c r="D52" s="64" t="s">
        <v>1046</v>
      </c>
      <c r="G52" s="64">
        <v>2.1226051560000001</v>
      </c>
      <c r="H52" s="64">
        <v>-1.356769586</v>
      </c>
      <c r="I52" s="64">
        <v>3.6497012290000002</v>
      </c>
      <c r="J52" s="64">
        <v>7.6876199999999998E-4</v>
      </c>
      <c r="K52" s="64">
        <v>3.4054229999999998E-2</v>
      </c>
      <c r="L52" s="64">
        <v>-0.52618405499999998</v>
      </c>
    </row>
    <row r="53" spans="1:12" x14ac:dyDescent="0.25">
      <c r="A53" s="65" t="s">
        <v>250</v>
      </c>
      <c r="B53" s="64" t="s">
        <v>1791</v>
      </c>
      <c r="C53" s="50" t="s">
        <v>927</v>
      </c>
      <c r="D53" s="64" t="s">
        <v>1046</v>
      </c>
      <c r="G53" s="64">
        <v>2.1109095349999998</v>
      </c>
      <c r="H53" s="64">
        <v>-0.35518852099999998</v>
      </c>
      <c r="I53" s="64">
        <v>3.8836773569999998</v>
      </c>
      <c r="J53" s="64">
        <v>3.8751200000000001E-4</v>
      </c>
      <c r="K53" s="64">
        <v>2.3312316999999999E-2</v>
      </c>
      <c r="L53" s="64">
        <v>7.8409040999999999E-2</v>
      </c>
    </row>
    <row r="54" spans="1:12" x14ac:dyDescent="0.25">
      <c r="A54" s="65" t="s">
        <v>107</v>
      </c>
      <c r="B54" s="64" t="s">
        <v>1372</v>
      </c>
      <c r="C54" s="50" t="s">
        <v>864</v>
      </c>
      <c r="D54" s="64" t="s">
        <v>1046</v>
      </c>
      <c r="E54" s="50" t="s">
        <v>1373</v>
      </c>
      <c r="F54" s="50" t="s">
        <v>1374</v>
      </c>
      <c r="G54" s="64">
        <v>2.0969589370000001</v>
      </c>
      <c r="H54" s="64">
        <v>5.4246430060000002</v>
      </c>
      <c r="I54" s="64">
        <v>5.8360523830000002</v>
      </c>
      <c r="J54" s="46">
        <v>8.78E-7</v>
      </c>
      <c r="K54" s="64">
        <v>4.4653299999999999E-4</v>
      </c>
      <c r="L54" s="64">
        <v>5.6379158250000003</v>
      </c>
    </row>
    <row r="55" spans="1:12" x14ac:dyDescent="0.25">
      <c r="A55" s="65" t="s">
        <v>258</v>
      </c>
      <c r="B55" s="64" t="s">
        <v>1857</v>
      </c>
      <c r="C55" s="50" t="s">
        <v>678</v>
      </c>
      <c r="D55" s="64" t="s">
        <v>1046</v>
      </c>
      <c r="G55" s="64">
        <v>2.0804014190000002</v>
      </c>
      <c r="H55" s="64">
        <v>2.112148645</v>
      </c>
      <c r="I55" s="64">
        <v>3.7442796290000002</v>
      </c>
      <c r="J55" s="64">
        <v>5.8390600000000003E-4</v>
      </c>
      <c r="K55" s="64">
        <v>2.9260786E-2</v>
      </c>
      <c r="L55" s="64">
        <v>-0.41290528500000001</v>
      </c>
    </row>
    <row r="56" spans="1:12" x14ac:dyDescent="0.25">
      <c r="A56" s="65" t="s">
        <v>132</v>
      </c>
      <c r="B56" s="64" t="s">
        <v>1196</v>
      </c>
      <c r="C56" s="50" t="s">
        <v>889</v>
      </c>
      <c r="D56" s="64" t="s">
        <v>1046</v>
      </c>
      <c r="E56" s="50" t="s">
        <v>1197</v>
      </c>
      <c r="F56" s="50" t="s">
        <v>1198</v>
      </c>
      <c r="G56" s="64">
        <v>2.0768661449999999</v>
      </c>
      <c r="H56" s="64">
        <v>0.94742651499999997</v>
      </c>
      <c r="I56" s="64">
        <v>7.9870012450000001</v>
      </c>
      <c r="J56" s="46">
        <v>9.5600000000000001E-10</v>
      </c>
      <c r="K56" s="46">
        <v>2.1500000000000002E-6</v>
      </c>
      <c r="L56" s="64">
        <v>12.15642467</v>
      </c>
    </row>
    <row r="57" spans="1:12" x14ac:dyDescent="0.25">
      <c r="A57" s="65" t="s">
        <v>289</v>
      </c>
      <c r="B57" s="64" t="s">
        <v>1810</v>
      </c>
      <c r="C57" s="50" t="s">
        <v>525</v>
      </c>
      <c r="D57" s="64" t="s">
        <v>1046</v>
      </c>
      <c r="G57" s="64">
        <v>2.0369093999999999</v>
      </c>
      <c r="H57" s="64">
        <v>0.14515671699999999</v>
      </c>
      <c r="I57" s="64">
        <v>3.8386410039999999</v>
      </c>
      <c r="J57" s="64">
        <v>4.4265199999999998E-4</v>
      </c>
      <c r="K57" s="64">
        <v>2.5223499999999999E-2</v>
      </c>
      <c r="L57" s="64">
        <v>-6.2855798000000004E-2</v>
      </c>
    </row>
    <row r="58" spans="1:12" x14ac:dyDescent="0.25">
      <c r="A58" s="65" t="s">
        <v>202</v>
      </c>
      <c r="B58" s="64" t="s">
        <v>1736</v>
      </c>
      <c r="C58" s="50" t="s">
        <v>880</v>
      </c>
      <c r="D58" s="64" t="s">
        <v>1046</v>
      </c>
      <c r="G58" s="64">
        <v>1.928751315</v>
      </c>
      <c r="H58" s="64">
        <v>-0.74733058900000005</v>
      </c>
      <c r="I58" s="64">
        <v>4.080275834</v>
      </c>
      <c r="J58" s="64">
        <v>2.15508E-4</v>
      </c>
      <c r="K58" s="64">
        <v>1.6571549000000001E-2</v>
      </c>
      <c r="L58" s="64">
        <v>0.57668424299999999</v>
      </c>
    </row>
    <row r="59" spans="1:12" x14ac:dyDescent="0.25">
      <c r="A59" s="65" t="s">
        <v>18</v>
      </c>
      <c r="B59" s="64" t="s">
        <v>1101</v>
      </c>
      <c r="C59" s="50" t="s">
        <v>729</v>
      </c>
      <c r="D59" s="64" t="s">
        <v>1046</v>
      </c>
      <c r="E59" s="50" t="s">
        <v>1102</v>
      </c>
      <c r="F59" s="50" t="s">
        <v>1102</v>
      </c>
      <c r="G59" s="64">
        <v>1.9259786480000001</v>
      </c>
      <c r="H59" s="64">
        <v>1.336818292</v>
      </c>
      <c r="I59" s="64">
        <v>7.0786812079999999</v>
      </c>
      <c r="J59" s="46">
        <v>1.6800000000000002E-8</v>
      </c>
      <c r="K59" s="46">
        <v>2.1999999999999999E-5</v>
      </c>
      <c r="L59" s="64">
        <v>9.4623555970000002</v>
      </c>
    </row>
    <row r="60" spans="1:12" x14ac:dyDescent="0.25">
      <c r="A60" s="65" t="s">
        <v>373</v>
      </c>
      <c r="B60" s="64" t="s">
        <v>1874</v>
      </c>
      <c r="C60" s="50" t="s">
        <v>691</v>
      </c>
      <c r="D60" s="64" t="s">
        <v>1046</v>
      </c>
      <c r="G60" s="64">
        <v>1.925685458</v>
      </c>
      <c r="H60" s="64">
        <v>1.1163414140000001</v>
      </c>
      <c r="I60" s="64">
        <v>3.639373424</v>
      </c>
      <c r="J60" s="64">
        <v>7.9207400000000003E-4</v>
      </c>
      <c r="K60" s="64">
        <v>3.4576267000000001E-2</v>
      </c>
      <c r="L60" s="64">
        <v>-0.54648476499999998</v>
      </c>
    </row>
    <row r="61" spans="1:12" x14ac:dyDescent="0.25">
      <c r="A61" s="65" t="s">
        <v>169</v>
      </c>
      <c r="B61" s="64" t="s">
        <v>1602</v>
      </c>
      <c r="C61" s="50" t="s">
        <v>636</v>
      </c>
      <c r="D61" s="64" t="s">
        <v>1046</v>
      </c>
      <c r="G61" s="64">
        <v>1.920705286</v>
      </c>
      <c r="H61" s="64">
        <v>-0.21421899899999999</v>
      </c>
      <c r="I61" s="64">
        <v>4.7198871860000002</v>
      </c>
      <c r="J61" s="46">
        <v>3.0199999999999999E-5</v>
      </c>
      <c r="K61" s="64">
        <v>4.9220399999999999E-3</v>
      </c>
      <c r="L61" s="64">
        <v>2.3813343109999998</v>
      </c>
    </row>
    <row r="62" spans="1:12" x14ac:dyDescent="0.25">
      <c r="A62" s="65" t="s">
        <v>195</v>
      </c>
      <c r="B62" s="64" t="s">
        <v>1735</v>
      </c>
      <c r="C62" s="50" t="s">
        <v>837</v>
      </c>
      <c r="D62" s="64" t="s">
        <v>1046</v>
      </c>
      <c r="G62" s="64">
        <v>1.9130523230000001</v>
      </c>
      <c r="H62" s="64">
        <v>0.76694404100000002</v>
      </c>
      <c r="I62" s="64">
        <v>4.0816802670000003</v>
      </c>
      <c r="J62" s="64">
        <v>2.14599E-4</v>
      </c>
      <c r="K62" s="64">
        <v>1.6565943999999999E-2</v>
      </c>
      <c r="L62" s="64">
        <v>0.58185681</v>
      </c>
    </row>
    <row r="63" spans="1:12" x14ac:dyDescent="0.25">
      <c r="A63" s="65" t="s">
        <v>125</v>
      </c>
      <c r="B63" s="64" t="s">
        <v>1507</v>
      </c>
      <c r="C63" s="50" t="s">
        <v>725</v>
      </c>
      <c r="D63" s="64" t="s">
        <v>1046</v>
      </c>
      <c r="E63" s="50" t="s">
        <v>1508</v>
      </c>
      <c r="F63" s="50" t="s">
        <v>1508</v>
      </c>
      <c r="G63" s="64">
        <v>1.8721835360000001</v>
      </c>
      <c r="H63" s="64">
        <v>4.9421345280000004</v>
      </c>
      <c r="I63" s="64">
        <v>5.552415281</v>
      </c>
      <c r="J63" s="46">
        <v>2.17E-6</v>
      </c>
      <c r="K63" s="64">
        <v>8.9424000000000003E-4</v>
      </c>
      <c r="L63" s="64">
        <v>4.6417516919999997</v>
      </c>
    </row>
    <row r="64" spans="1:12" x14ac:dyDescent="0.25">
      <c r="A64" s="65" t="s">
        <v>56</v>
      </c>
      <c r="B64" s="64" t="s">
        <v>1437</v>
      </c>
      <c r="C64" s="50" t="s">
        <v>897</v>
      </c>
      <c r="D64" s="64" t="s">
        <v>1046</v>
      </c>
      <c r="G64" s="64">
        <v>1.843892329</v>
      </c>
      <c r="H64" s="64">
        <v>1.665317202</v>
      </c>
      <c r="I64" s="64">
        <v>4.4403731640000004</v>
      </c>
      <c r="J64" s="46">
        <v>7.2000000000000002E-5</v>
      </c>
      <c r="K64" s="64">
        <v>8.9391479999999992E-3</v>
      </c>
      <c r="L64" s="64">
        <v>1.5870530389999999</v>
      </c>
    </row>
    <row r="65" spans="1:12" x14ac:dyDescent="0.25">
      <c r="A65" s="65" t="s">
        <v>274</v>
      </c>
      <c r="B65" s="64" t="s">
        <v>1800</v>
      </c>
      <c r="C65" s="50" t="s">
        <v>967</v>
      </c>
      <c r="D65" s="64" t="s">
        <v>1046</v>
      </c>
      <c r="E65" s="50" t="s">
        <v>1801</v>
      </c>
      <c r="F65" s="50" t="s">
        <v>1802</v>
      </c>
      <c r="G65" s="64">
        <v>1.839204608</v>
      </c>
      <c r="H65" s="64">
        <v>0.101368838</v>
      </c>
      <c r="I65" s="64">
        <v>3.9032274720000002</v>
      </c>
      <c r="J65" s="64">
        <v>3.6570599999999998E-4</v>
      </c>
      <c r="K65" s="64">
        <v>2.2321905E-2</v>
      </c>
      <c r="L65" s="64">
        <v>3.5573801000000002E-2</v>
      </c>
    </row>
    <row r="66" spans="1:12" x14ac:dyDescent="0.25">
      <c r="A66" s="65" t="s">
        <v>238</v>
      </c>
      <c r="B66" s="64" t="s">
        <v>1784</v>
      </c>
      <c r="C66" s="50" t="s">
        <v>940</v>
      </c>
      <c r="D66" s="64" t="s">
        <v>1046</v>
      </c>
      <c r="E66" s="50" t="s">
        <v>1785</v>
      </c>
      <c r="F66" s="50" t="s">
        <v>1785</v>
      </c>
      <c r="G66" s="64">
        <v>1.8001370830000001</v>
      </c>
      <c r="H66" s="64">
        <v>2.9914922700000002</v>
      </c>
      <c r="I66" s="64">
        <v>3.9719772450000002</v>
      </c>
      <c r="J66" s="64">
        <v>2.9808800000000001E-4</v>
      </c>
      <c r="K66" s="64">
        <v>2.0126126000000001E-2</v>
      </c>
      <c r="L66" s="64">
        <v>9.7216189999999994E-2</v>
      </c>
    </row>
    <row r="67" spans="1:12" x14ac:dyDescent="0.25">
      <c r="A67" s="65" t="s">
        <v>409</v>
      </c>
      <c r="B67" s="64" t="s">
        <v>1936</v>
      </c>
      <c r="C67" s="50" t="s">
        <v>533</v>
      </c>
      <c r="D67" s="64" t="s">
        <v>1046</v>
      </c>
      <c r="E67" s="50" t="s">
        <v>1937</v>
      </c>
      <c r="F67" s="50" t="s">
        <v>1937</v>
      </c>
      <c r="G67" s="64">
        <v>1.7919773830000001</v>
      </c>
      <c r="H67" s="64">
        <v>0.78369564999999997</v>
      </c>
      <c r="I67" s="64">
        <v>3.5251499919999998</v>
      </c>
      <c r="J67" s="64">
        <v>1.0997520000000001E-3</v>
      </c>
      <c r="K67" s="64">
        <v>4.2137766E-2</v>
      </c>
      <c r="L67" s="64">
        <v>-0.83201208999999998</v>
      </c>
    </row>
    <row r="68" spans="1:12" x14ac:dyDescent="0.25">
      <c r="A68" s="65" t="s">
        <v>359</v>
      </c>
      <c r="B68" s="64" t="s">
        <v>1869</v>
      </c>
      <c r="C68" s="50" t="s">
        <v>673</v>
      </c>
      <c r="D68" s="64" t="s">
        <v>1046</v>
      </c>
      <c r="E68" s="50" t="s">
        <v>1870</v>
      </c>
      <c r="F68" s="50" t="s">
        <v>1871</v>
      </c>
      <c r="G68" s="64">
        <v>1.7858282489999999</v>
      </c>
      <c r="H68" s="64">
        <v>4.939939613</v>
      </c>
      <c r="I68" s="64">
        <v>3.7388171680000002</v>
      </c>
      <c r="J68" s="64">
        <v>5.9329700000000001E-4</v>
      </c>
      <c r="K68" s="64">
        <v>2.9590180000000001E-2</v>
      </c>
      <c r="L68" s="64">
        <v>-0.51021622600000005</v>
      </c>
    </row>
    <row r="69" spans="1:12" x14ac:dyDescent="0.25">
      <c r="A69" s="65" t="s">
        <v>46</v>
      </c>
      <c r="B69" s="64" t="s">
        <v>1266</v>
      </c>
      <c r="C69" s="50" t="s">
        <v>646</v>
      </c>
      <c r="D69" s="64" t="s">
        <v>1046</v>
      </c>
      <c r="G69" s="64">
        <v>1.7371750020000001</v>
      </c>
      <c r="H69" s="64">
        <v>-0.25305417699999999</v>
      </c>
      <c r="I69" s="64">
        <v>3.4873578150000002</v>
      </c>
      <c r="J69" s="64">
        <v>1.2247650000000001E-3</v>
      </c>
      <c r="K69" s="64">
        <v>4.5515753999999999E-2</v>
      </c>
      <c r="L69" s="64">
        <v>-0.95082960100000002</v>
      </c>
    </row>
    <row r="70" spans="1:12" x14ac:dyDescent="0.25">
      <c r="A70" s="65" t="s">
        <v>42</v>
      </c>
      <c r="B70" s="64" t="s">
        <v>1108</v>
      </c>
      <c r="C70" s="50" t="s">
        <v>773</v>
      </c>
      <c r="D70" s="64" t="s">
        <v>1046</v>
      </c>
      <c r="E70" s="50" t="s">
        <v>1109</v>
      </c>
      <c r="F70" s="50" t="s">
        <v>1110</v>
      </c>
      <c r="G70" s="64">
        <v>1.708474447</v>
      </c>
      <c r="H70" s="64">
        <v>0.33554841800000001</v>
      </c>
      <c r="I70" s="64">
        <v>3.956817182</v>
      </c>
      <c r="J70" s="64">
        <v>3.1186499999999998E-4</v>
      </c>
      <c r="K70" s="64">
        <v>2.0591928999999998E-2</v>
      </c>
      <c r="L70" s="64">
        <v>0.154097492</v>
      </c>
    </row>
    <row r="71" spans="1:12" x14ac:dyDescent="0.25">
      <c r="A71" s="65" t="s">
        <v>246</v>
      </c>
      <c r="B71" s="64" t="s">
        <v>1771</v>
      </c>
      <c r="C71" s="50" t="s">
        <v>829</v>
      </c>
      <c r="D71" s="64" t="s">
        <v>1046</v>
      </c>
      <c r="G71" s="64">
        <v>1.7068410759999999</v>
      </c>
      <c r="H71" s="64">
        <v>1.6712626230000001</v>
      </c>
      <c r="I71" s="64">
        <v>3.9359903360000001</v>
      </c>
      <c r="J71" s="64">
        <v>3.3180599999999997E-4</v>
      </c>
      <c r="K71" s="64">
        <v>2.1176095999999998E-2</v>
      </c>
      <c r="L71" s="64">
        <v>0.131127938</v>
      </c>
    </row>
    <row r="72" spans="1:12" x14ac:dyDescent="0.25">
      <c r="A72" s="65" t="s">
        <v>214</v>
      </c>
      <c r="B72" s="64" t="s">
        <v>1758</v>
      </c>
      <c r="C72" s="50" t="s">
        <v>567</v>
      </c>
      <c r="D72" s="64" t="s">
        <v>1046</v>
      </c>
      <c r="G72" s="64">
        <v>1.694696531</v>
      </c>
      <c r="H72" s="64">
        <v>1.0283472140000001</v>
      </c>
      <c r="I72" s="64">
        <v>4.0346509499999996</v>
      </c>
      <c r="J72" s="64">
        <v>2.4715000000000002E-4</v>
      </c>
      <c r="K72" s="64">
        <v>1.8018802E-2</v>
      </c>
      <c r="L72" s="64">
        <v>0.44151989400000002</v>
      </c>
    </row>
    <row r="73" spans="1:12" x14ac:dyDescent="0.25">
      <c r="A73" s="65" t="s">
        <v>319</v>
      </c>
      <c r="B73" s="64" t="s">
        <v>1846</v>
      </c>
      <c r="C73" s="50" t="s">
        <v>849</v>
      </c>
      <c r="D73" s="64" t="s">
        <v>1046</v>
      </c>
      <c r="E73" s="50" t="s">
        <v>1847</v>
      </c>
      <c r="F73" s="50" t="s">
        <v>1848</v>
      </c>
      <c r="G73" s="64">
        <v>1.6296282550000001</v>
      </c>
      <c r="H73" s="64">
        <v>1.549966162</v>
      </c>
      <c r="I73" s="64">
        <v>3.7688832350000001</v>
      </c>
      <c r="J73" s="64">
        <v>5.4335699999999995E-4</v>
      </c>
      <c r="K73" s="64">
        <v>2.800356E-2</v>
      </c>
      <c r="L73" s="64">
        <v>-0.28629625600000003</v>
      </c>
    </row>
    <row r="74" spans="1:12" x14ac:dyDescent="0.25">
      <c r="A74" s="65" t="s">
        <v>433</v>
      </c>
      <c r="B74" s="64" t="s">
        <v>1965</v>
      </c>
      <c r="C74" s="50" t="s">
        <v>531</v>
      </c>
      <c r="D74" s="64" t="s">
        <v>1046</v>
      </c>
      <c r="G74" s="64">
        <v>1.6286225750000001</v>
      </c>
      <c r="H74" s="64">
        <v>0.49409171099999999</v>
      </c>
      <c r="I74" s="64">
        <v>3.4735341919999998</v>
      </c>
      <c r="J74" s="64">
        <v>1.2738109999999999E-3</v>
      </c>
      <c r="K74" s="64">
        <v>4.6037894000000003E-2</v>
      </c>
      <c r="L74" s="64">
        <v>-0.958669357</v>
      </c>
    </row>
    <row r="75" spans="1:12" x14ac:dyDescent="0.25">
      <c r="A75" s="65" t="s">
        <v>216</v>
      </c>
      <c r="B75" s="64" t="s">
        <v>1698</v>
      </c>
      <c r="C75" s="50" t="s">
        <v>576</v>
      </c>
      <c r="D75" s="64" t="s">
        <v>1046</v>
      </c>
      <c r="E75" s="50" t="s">
        <v>1699</v>
      </c>
      <c r="F75" s="50" t="s">
        <v>1700</v>
      </c>
      <c r="G75" s="64">
        <v>1.61005201</v>
      </c>
      <c r="H75" s="64">
        <v>2.558015084</v>
      </c>
      <c r="I75" s="64">
        <v>4.2435514100000002</v>
      </c>
      <c r="J75" s="64">
        <v>1.3149E-4</v>
      </c>
      <c r="K75" s="64">
        <v>1.2388803E-2</v>
      </c>
      <c r="L75" s="64">
        <v>0.83759417999999997</v>
      </c>
    </row>
    <row r="76" spans="1:12" x14ac:dyDescent="0.25">
      <c r="A76" s="65" t="s">
        <v>130</v>
      </c>
      <c r="B76" s="64" t="s">
        <v>1610</v>
      </c>
      <c r="C76" s="50" t="s">
        <v>895</v>
      </c>
      <c r="D76" s="64" t="s">
        <v>1046</v>
      </c>
      <c r="E76" s="50" t="s">
        <v>1611</v>
      </c>
      <c r="F76" s="50" t="s">
        <v>1611</v>
      </c>
      <c r="G76" s="64">
        <v>1.608298413</v>
      </c>
      <c r="H76" s="64">
        <v>2.1409524150000001</v>
      </c>
      <c r="I76" s="64">
        <v>4.6750246420000003</v>
      </c>
      <c r="J76" s="46">
        <v>3.4799999999999999E-5</v>
      </c>
      <c r="K76" s="64">
        <v>5.4911329999999996E-3</v>
      </c>
      <c r="L76" s="64">
        <v>2.1440590369999999</v>
      </c>
    </row>
    <row r="77" spans="1:12" x14ac:dyDescent="0.25">
      <c r="A77" s="65" t="s">
        <v>190</v>
      </c>
      <c r="B77" s="64" t="s">
        <v>1662</v>
      </c>
      <c r="C77" s="50" t="s">
        <v>527</v>
      </c>
      <c r="D77" s="64" t="s">
        <v>1046</v>
      </c>
      <c r="G77" s="64">
        <v>1.6081823479999999</v>
      </c>
      <c r="H77" s="64">
        <v>3.6753486130000002</v>
      </c>
      <c r="I77" s="64">
        <v>4.3481300259999998</v>
      </c>
      <c r="J77" s="46">
        <v>9.5500000000000004E-5</v>
      </c>
      <c r="K77" s="64">
        <v>1.0671182E-2</v>
      </c>
      <c r="L77" s="64">
        <v>1.1988038400000001</v>
      </c>
    </row>
    <row r="78" spans="1:12" x14ac:dyDescent="0.25">
      <c r="A78" s="65" t="s">
        <v>240</v>
      </c>
      <c r="B78" s="64" t="s">
        <v>1759</v>
      </c>
      <c r="C78" s="50" t="s">
        <v>783</v>
      </c>
      <c r="D78" s="64" t="s">
        <v>1046</v>
      </c>
      <c r="G78" s="64">
        <v>1.6062170609999999</v>
      </c>
      <c r="H78" s="64">
        <v>-0.16797614399999999</v>
      </c>
      <c r="I78" s="64">
        <v>4.015837361</v>
      </c>
      <c r="J78" s="64">
        <v>2.6147699999999998E-4</v>
      </c>
      <c r="K78" s="64">
        <v>1.8548101000000001E-2</v>
      </c>
      <c r="L78" s="64">
        <v>0.40632220699999999</v>
      </c>
    </row>
    <row r="79" spans="1:12" x14ac:dyDescent="0.25">
      <c r="A79" s="65" t="s">
        <v>421</v>
      </c>
      <c r="B79" s="64" t="s">
        <v>1953</v>
      </c>
      <c r="C79" s="50" t="s">
        <v>767</v>
      </c>
      <c r="D79" s="64" t="s">
        <v>1046</v>
      </c>
      <c r="G79" s="64">
        <v>1.6001136030000001</v>
      </c>
      <c r="H79" s="64">
        <v>3.840108179</v>
      </c>
      <c r="I79" s="64">
        <v>3.5996625959999999</v>
      </c>
      <c r="J79" s="64">
        <v>8.8821600000000005E-4</v>
      </c>
      <c r="K79" s="64">
        <v>3.6857460000000002E-2</v>
      </c>
      <c r="L79" s="64">
        <v>-0.89750372199999995</v>
      </c>
    </row>
    <row r="80" spans="1:12" x14ac:dyDescent="0.25">
      <c r="A80" s="65" t="s">
        <v>208</v>
      </c>
      <c r="B80" s="64" t="s">
        <v>1745</v>
      </c>
      <c r="C80" s="50" t="s">
        <v>615</v>
      </c>
      <c r="D80" s="64" t="s">
        <v>1046</v>
      </c>
      <c r="E80" s="50" t="s">
        <v>1746</v>
      </c>
      <c r="F80" s="50" t="s">
        <v>1746</v>
      </c>
      <c r="G80" s="64">
        <v>1.5934188389999999</v>
      </c>
      <c r="H80" s="64">
        <v>1.6775592370000001</v>
      </c>
      <c r="I80" s="64">
        <v>4.0731776599999998</v>
      </c>
      <c r="J80" s="64">
        <v>2.2015700000000001E-4</v>
      </c>
      <c r="K80" s="64">
        <v>1.6673450999999999E-2</v>
      </c>
      <c r="L80" s="64">
        <v>0.55967396800000002</v>
      </c>
    </row>
    <row r="81" spans="1:12" x14ac:dyDescent="0.25">
      <c r="A81" s="65" t="s">
        <v>344</v>
      </c>
      <c r="B81" s="64" t="s">
        <v>1865</v>
      </c>
      <c r="C81" s="50" t="s">
        <v>875</v>
      </c>
      <c r="D81" s="64" t="s">
        <v>1046</v>
      </c>
      <c r="G81" s="64">
        <v>1.536496742</v>
      </c>
      <c r="H81" s="64">
        <v>0.94446399999999997</v>
      </c>
      <c r="I81" s="64">
        <v>3.6667390420000001</v>
      </c>
      <c r="J81" s="64">
        <v>7.3174299999999998E-4</v>
      </c>
      <c r="K81" s="64">
        <v>3.3112959999999997E-2</v>
      </c>
      <c r="L81" s="64">
        <v>-0.47892393799999999</v>
      </c>
    </row>
    <row r="82" spans="1:12" x14ac:dyDescent="0.25">
      <c r="A82" s="65" t="s">
        <v>465</v>
      </c>
      <c r="B82" s="64" t="s">
        <v>2004</v>
      </c>
      <c r="C82" s="50" t="s">
        <v>665</v>
      </c>
      <c r="D82" s="64" t="s">
        <v>1046</v>
      </c>
      <c r="E82" s="50" t="s">
        <v>2005</v>
      </c>
      <c r="F82" s="50" t="s">
        <v>2006</v>
      </c>
      <c r="G82" s="64">
        <v>1.5362456280000001</v>
      </c>
      <c r="H82" s="64">
        <v>6.5341732419999996</v>
      </c>
      <c r="I82" s="64">
        <v>3.5057951709999999</v>
      </c>
      <c r="J82" s="64">
        <v>1.1621629999999999E-3</v>
      </c>
      <c r="K82" s="64">
        <v>4.3809563000000003E-2</v>
      </c>
      <c r="L82" s="64">
        <v>-1.4649047909999999</v>
      </c>
    </row>
    <row r="83" spans="1:12" x14ac:dyDescent="0.25">
      <c r="A83" s="65" t="s">
        <v>413</v>
      </c>
      <c r="B83" s="64" t="s">
        <v>1941</v>
      </c>
      <c r="C83" s="50" t="s">
        <v>541</v>
      </c>
      <c r="D83" s="64" t="s">
        <v>1154</v>
      </c>
      <c r="G83" s="64">
        <v>1.5025395530000001</v>
      </c>
      <c r="H83" s="64">
        <v>4.7312673319999998</v>
      </c>
      <c r="I83" s="64">
        <v>3.6350217659999999</v>
      </c>
      <c r="J83" s="64">
        <v>8.0210000000000004E-4</v>
      </c>
      <c r="K83" s="64">
        <v>3.4666023999999997E-2</v>
      </c>
      <c r="L83" s="64">
        <v>-0.84493303200000003</v>
      </c>
    </row>
    <row r="84" spans="1:12" x14ac:dyDescent="0.25">
      <c r="A84" s="65" t="s">
        <v>16</v>
      </c>
      <c r="B84" s="64" t="s">
        <v>1450</v>
      </c>
      <c r="C84" s="50" t="s">
        <v>1013</v>
      </c>
      <c r="D84" s="64" t="s">
        <v>1046</v>
      </c>
      <c r="E84" s="50" t="s">
        <v>1451</v>
      </c>
      <c r="F84" s="50" t="s">
        <v>1452</v>
      </c>
      <c r="G84" s="64">
        <v>1.4781106660000001</v>
      </c>
      <c r="H84" s="64">
        <v>1.7504126630000001</v>
      </c>
      <c r="I84" s="64">
        <v>7.105703696</v>
      </c>
      <c r="J84" s="46">
        <v>1.5399999999999999E-8</v>
      </c>
      <c r="K84" s="46">
        <v>2.16E-5</v>
      </c>
      <c r="L84" s="64">
        <v>9.4692470859999993</v>
      </c>
    </row>
    <row r="85" spans="1:12" x14ac:dyDescent="0.25">
      <c r="A85" s="65" t="s">
        <v>222</v>
      </c>
      <c r="B85" s="64" t="s">
        <v>1724</v>
      </c>
      <c r="C85" s="50" t="s">
        <v>828</v>
      </c>
      <c r="D85" s="64" t="s">
        <v>1046</v>
      </c>
      <c r="G85" s="64">
        <v>1.4691279500000001</v>
      </c>
      <c r="H85" s="64">
        <v>-0.35667009199999999</v>
      </c>
      <c r="I85" s="64">
        <v>4.1171390929999996</v>
      </c>
      <c r="J85" s="64">
        <v>1.92859E-4</v>
      </c>
      <c r="K85" s="64">
        <v>1.5756618999999999E-2</v>
      </c>
      <c r="L85" s="64">
        <v>0.68163098499999997</v>
      </c>
    </row>
    <row r="86" spans="1:12" x14ac:dyDescent="0.25">
      <c r="A86" s="65" t="s">
        <v>405</v>
      </c>
      <c r="B86" s="64" t="s">
        <v>1921</v>
      </c>
      <c r="C86" s="50" t="s">
        <v>687</v>
      </c>
      <c r="D86" s="64" t="s">
        <v>1046</v>
      </c>
      <c r="E86" s="50" t="s">
        <v>1922</v>
      </c>
      <c r="F86" s="50" t="s">
        <v>1923</v>
      </c>
      <c r="G86" s="64">
        <v>1.3982482490000001</v>
      </c>
      <c r="H86" s="64">
        <v>6.9972967959999997</v>
      </c>
      <c r="I86" s="64">
        <v>3.771496542</v>
      </c>
      <c r="J86" s="64">
        <v>5.3921299999999998E-4</v>
      </c>
      <c r="K86" s="64">
        <v>2.7955204000000001E-2</v>
      </c>
      <c r="L86" s="64">
        <v>-0.738282145</v>
      </c>
    </row>
    <row r="87" spans="1:12" x14ac:dyDescent="0.25">
      <c r="A87" s="65" t="s">
        <v>5</v>
      </c>
      <c r="B87" s="64" t="s">
        <v>1472</v>
      </c>
      <c r="C87" s="50" t="s">
        <v>562</v>
      </c>
      <c r="D87" s="64" t="s">
        <v>1046</v>
      </c>
      <c r="E87" s="50" t="s">
        <v>1473</v>
      </c>
      <c r="F87" s="50" t="s">
        <v>1474</v>
      </c>
      <c r="G87" s="64">
        <v>1.3964587909999999</v>
      </c>
      <c r="H87" s="64">
        <v>5.0677242639999998</v>
      </c>
      <c r="I87" s="64">
        <v>6.2268678800000004</v>
      </c>
      <c r="J87" s="46">
        <v>2.5199999999999998E-7</v>
      </c>
      <c r="K87" s="64">
        <v>1.8221099999999999E-4</v>
      </c>
      <c r="L87" s="64">
        <v>6.7995015790000002</v>
      </c>
    </row>
    <row r="88" spans="1:12" x14ac:dyDescent="0.25">
      <c r="A88" s="65" t="s">
        <v>349</v>
      </c>
      <c r="B88" s="64" t="s">
        <v>1866</v>
      </c>
      <c r="C88" s="50" t="s">
        <v>1001</v>
      </c>
      <c r="D88" s="64" t="s">
        <v>1046</v>
      </c>
      <c r="G88" s="64">
        <v>1.3908626740000001</v>
      </c>
      <c r="H88" s="64">
        <v>1.261616955</v>
      </c>
      <c r="I88" s="64">
        <v>3.7027758300000002</v>
      </c>
      <c r="J88" s="64">
        <v>6.5902400000000002E-4</v>
      </c>
      <c r="K88" s="64">
        <v>3.1377597E-2</v>
      </c>
      <c r="L88" s="64">
        <v>-0.48076682799999998</v>
      </c>
    </row>
    <row r="89" spans="1:12" x14ac:dyDescent="0.25">
      <c r="A89" s="65" t="s">
        <v>52</v>
      </c>
      <c r="B89" s="64" t="s">
        <v>1534</v>
      </c>
      <c r="C89" s="50" t="s">
        <v>583</v>
      </c>
      <c r="D89" s="64" t="s">
        <v>1046</v>
      </c>
      <c r="E89" s="50" t="s">
        <v>1535</v>
      </c>
      <c r="F89" s="50" t="s">
        <v>1536</v>
      </c>
      <c r="G89" s="64">
        <v>1.390593363</v>
      </c>
      <c r="H89" s="64">
        <v>3.809008333</v>
      </c>
      <c r="I89" s="64">
        <v>5.2536539419999997</v>
      </c>
      <c r="J89" s="46">
        <v>5.6200000000000004E-6</v>
      </c>
      <c r="K89" s="64">
        <v>1.662836E-3</v>
      </c>
      <c r="L89" s="64">
        <v>3.8035660039999999</v>
      </c>
    </row>
    <row r="90" spans="1:12" x14ac:dyDescent="0.25">
      <c r="A90" s="65" t="s">
        <v>452</v>
      </c>
      <c r="B90" s="64" t="s">
        <v>1991</v>
      </c>
      <c r="C90" s="50" t="s">
        <v>993</v>
      </c>
      <c r="D90" s="64" t="s">
        <v>1046</v>
      </c>
      <c r="G90" s="64">
        <v>1.3773038120000001</v>
      </c>
      <c r="H90" s="64">
        <v>4.9709109360000001</v>
      </c>
      <c r="I90" s="64">
        <v>3.596709572</v>
      </c>
      <c r="J90" s="64">
        <v>8.9579799999999995E-4</v>
      </c>
      <c r="K90" s="64">
        <v>3.709875E-2</v>
      </c>
      <c r="L90" s="64">
        <v>-1.155286048</v>
      </c>
    </row>
    <row r="91" spans="1:12" x14ac:dyDescent="0.25">
      <c r="A91" s="65" t="s">
        <v>210</v>
      </c>
      <c r="B91" s="64" t="s">
        <v>1697</v>
      </c>
      <c r="C91" s="50" t="s">
        <v>832</v>
      </c>
      <c r="D91" s="64" t="s">
        <v>1046</v>
      </c>
      <c r="G91" s="64">
        <v>1.3530728970000001</v>
      </c>
      <c r="H91" s="64">
        <v>4.669634877</v>
      </c>
      <c r="I91" s="64">
        <v>4.296460207</v>
      </c>
      <c r="J91" s="64">
        <v>1.11904E-4</v>
      </c>
      <c r="K91" s="64">
        <v>1.1769417000000001E-2</v>
      </c>
      <c r="L91" s="64">
        <v>0.89617932</v>
      </c>
    </row>
    <row r="92" spans="1:12" x14ac:dyDescent="0.25">
      <c r="A92" s="65" t="s">
        <v>115</v>
      </c>
      <c r="B92" s="64" t="s">
        <v>1498</v>
      </c>
      <c r="C92" s="50" t="s">
        <v>665</v>
      </c>
      <c r="D92" s="64" t="s">
        <v>1046</v>
      </c>
      <c r="E92" s="50" t="s">
        <v>1499</v>
      </c>
      <c r="F92" s="50" t="s">
        <v>1500</v>
      </c>
      <c r="G92" s="64">
        <v>1.3470447080000001</v>
      </c>
      <c r="H92" s="64">
        <v>5.4592679759999996</v>
      </c>
      <c r="I92" s="64">
        <v>5.6845611419999997</v>
      </c>
      <c r="J92" s="46">
        <v>1.42E-6</v>
      </c>
      <c r="K92" s="64">
        <v>6.3635700000000005E-4</v>
      </c>
      <c r="L92" s="64">
        <v>5.0981131460000002</v>
      </c>
    </row>
    <row r="93" spans="1:12" x14ac:dyDescent="0.25">
      <c r="A93" s="65" t="s">
        <v>138</v>
      </c>
      <c r="B93" s="64" t="s">
        <v>1619</v>
      </c>
      <c r="C93" s="50" t="s">
        <v>975</v>
      </c>
      <c r="D93" s="64" t="s">
        <v>1046</v>
      </c>
      <c r="G93" s="64">
        <v>1.319758097</v>
      </c>
      <c r="H93" s="64">
        <v>1.9433612950000001</v>
      </c>
      <c r="I93" s="64">
        <v>4.6615901370000001</v>
      </c>
      <c r="J93" s="46">
        <v>3.6300000000000001E-5</v>
      </c>
      <c r="K93" s="64">
        <v>5.6831130000000001E-3</v>
      </c>
      <c r="L93" s="64">
        <v>1.890804226</v>
      </c>
    </row>
    <row r="94" spans="1:12" x14ac:dyDescent="0.25">
      <c r="A94" s="65" t="s">
        <v>75</v>
      </c>
      <c r="B94" s="64" t="s">
        <v>1440</v>
      </c>
      <c r="C94" s="50" t="s">
        <v>911</v>
      </c>
      <c r="D94" s="64" t="s">
        <v>1046</v>
      </c>
      <c r="E94" s="50" t="s">
        <v>1441</v>
      </c>
      <c r="F94" s="50" t="s">
        <v>1441</v>
      </c>
      <c r="G94" s="64">
        <v>1.3015057940000001</v>
      </c>
      <c r="H94" s="64">
        <v>6.8451133070000001</v>
      </c>
      <c r="I94" s="64">
        <v>4.454222229</v>
      </c>
      <c r="J94" s="46">
        <v>6.8999999999999997E-5</v>
      </c>
      <c r="K94" s="64">
        <v>8.7231070000000008E-3</v>
      </c>
      <c r="L94" s="64">
        <v>1.2440990139999999</v>
      </c>
    </row>
    <row r="95" spans="1:12" x14ac:dyDescent="0.25">
      <c r="A95" s="65" t="s">
        <v>364</v>
      </c>
      <c r="B95" s="64" t="s">
        <v>1872</v>
      </c>
      <c r="C95" s="50" t="s">
        <v>700</v>
      </c>
      <c r="D95" s="64" t="s">
        <v>1046</v>
      </c>
      <c r="G95" s="64">
        <v>1.284798782</v>
      </c>
      <c r="H95" s="64">
        <v>4.355134391</v>
      </c>
      <c r="I95" s="64">
        <v>3.7852489870000001</v>
      </c>
      <c r="J95" s="64">
        <v>5.1790699999999996E-4</v>
      </c>
      <c r="K95" s="64">
        <v>2.7254377E-2</v>
      </c>
      <c r="L95" s="64">
        <v>-0.510335647</v>
      </c>
    </row>
    <row r="96" spans="1:12" x14ac:dyDescent="0.25">
      <c r="A96" s="65" t="s">
        <v>36</v>
      </c>
      <c r="B96" s="64" t="s">
        <v>1422</v>
      </c>
      <c r="C96" s="50" t="s">
        <v>949</v>
      </c>
      <c r="D96" s="64" t="s">
        <v>1046</v>
      </c>
      <c r="G96" s="64">
        <v>1.273395692</v>
      </c>
      <c r="H96" s="64">
        <v>2.227838727</v>
      </c>
      <c r="I96" s="64">
        <v>3.7650551480000001</v>
      </c>
      <c r="J96" s="64">
        <v>5.4948200000000001E-4</v>
      </c>
      <c r="K96" s="64">
        <v>2.800356E-2</v>
      </c>
      <c r="L96" s="64">
        <v>-0.36611807000000002</v>
      </c>
    </row>
    <row r="97" spans="1:12" x14ac:dyDescent="0.25">
      <c r="A97" s="65" t="s">
        <v>78</v>
      </c>
      <c r="B97" s="64" t="s">
        <v>1462</v>
      </c>
      <c r="C97" s="50" t="s">
        <v>557</v>
      </c>
      <c r="D97" s="64" t="s">
        <v>1046</v>
      </c>
      <c r="E97" s="50" t="s">
        <v>1463</v>
      </c>
      <c r="F97" s="50" t="s">
        <v>1464</v>
      </c>
      <c r="G97" s="64">
        <v>1.2717319899999999</v>
      </c>
      <c r="H97" s="64">
        <v>5.2202445839999996</v>
      </c>
      <c r="I97" s="64">
        <v>6.6296524779999997</v>
      </c>
      <c r="J97" s="46">
        <v>6.9699999999999995E-8</v>
      </c>
      <c r="K97" s="46">
        <v>6.0999999999999999E-5</v>
      </c>
      <c r="L97" s="64">
        <v>7.9933101459999998</v>
      </c>
    </row>
    <row r="98" spans="1:12" x14ac:dyDescent="0.25">
      <c r="A98" s="65" t="s">
        <v>146</v>
      </c>
      <c r="B98" s="64" t="s">
        <v>1630</v>
      </c>
      <c r="C98" s="50" t="s">
        <v>649</v>
      </c>
      <c r="D98" s="64" t="s">
        <v>1046</v>
      </c>
      <c r="G98" s="64">
        <v>1.247625897</v>
      </c>
      <c r="H98" s="64">
        <v>3.8935285240000002</v>
      </c>
      <c r="I98" s="64">
        <v>4.5597110939999999</v>
      </c>
      <c r="J98" s="46">
        <v>4.9799999999999998E-5</v>
      </c>
      <c r="K98" s="64">
        <v>7.0142599999999996E-3</v>
      </c>
      <c r="L98" s="64">
        <v>1.748676758</v>
      </c>
    </row>
    <row r="99" spans="1:12" x14ac:dyDescent="0.25">
      <c r="A99" s="65" t="s">
        <v>252</v>
      </c>
      <c r="B99" s="64" t="s">
        <v>1840</v>
      </c>
      <c r="C99" s="50" t="s">
        <v>987</v>
      </c>
      <c r="D99" s="64" t="s">
        <v>1046</v>
      </c>
      <c r="G99" s="64">
        <v>1.24238564</v>
      </c>
      <c r="H99" s="64">
        <v>2.2577922520000002</v>
      </c>
      <c r="I99" s="64">
        <v>3.795382832</v>
      </c>
      <c r="J99" s="64">
        <v>5.0273099999999997E-4</v>
      </c>
      <c r="K99" s="64">
        <v>2.6955851999999999E-2</v>
      </c>
      <c r="L99" s="64">
        <v>-0.200031192</v>
      </c>
    </row>
    <row r="100" spans="1:12" x14ac:dyDescent="0.25">
      <c r="A100" s="65" t="s">
        <v>385</v>
      </c>
      <c r="B100" s="64" t="s">
        <v>1889</v>
      </c>
      <c r="C100" s="50" t="s">
        <v>566</v>
      </c>
      <c r="D100" s="64" t="s">
        <v>1046</v>
      </c>
      <c r="E100" s="50" t="s">
        <v>1890</v>
      </c>
      <c r="F100" s="50" t="s">
        <v>1891</v>
      </c>
      <c r="G100" s="64">
        <v>1.2351152480000001</v>
      </c>
      <c r="H100" s="64">
        <v>3.4660482379999999</v>
      </c>
      <c r="I100" s="64">
        <v>3.688804481</v>
      </c>
      <c r="J100" s="64">
        <v>6.8634800000000004E-4</v>
      </c>
      <c r="K100" s="64">
        <v>3.2151935999999999E-2</v>
      </c>
      <c r="L100" s="64">
        <v>-0.63119208400000004</v>
      </c>
    </row>
    <row r="101" spans="1:12" x14ac:dyDescent="0.25">
      <c r="A101" s="65" t="s">
        <v>449</v>
      </c>
      <c r="B101" s="64" t="s">
        <v>1989</v>
      </c>
      <c r="C101" s="50" t="s">
        <v>826</v>
      </c>
      <c r="D101" s="64" t="s">
        <v>1046</v>
      </c>
      <c r="G101" s="64">
        <v>1.2310376119999999</v>
      </c>
      <c r="H101" s="64">
        <v>3.6967542240000002</v>
      </c>
      <c r="I101" s="64">
        <v>3.5490480639999999</v>
      </c>
      <c r="J101" s="64">
        <v>1.0271239999999999E-3</v>
      </c>
      <c r="K101" s="64">
        <v>4.0150879E-2</v>
      </c>
      <c r="L101" s="64">
        <v>-1.1004067179999999</v>
      </c>
    </row>
    <row r="102" spans="1:12" x14ac:dyDescent="0.25">
      <c r="A102" s="65" t="s">
        <v>329</v>
      </c>
      <c r="B102" s="64" t="s">
        <v>1858</v>
      </c>
      <c r="C102" s="50" t="s">
        <v>752</v>
      </c>
      <c r="D102" s="64" t="s">
        <v>1046</v>
      </c>
      <c r="E102" s="50" t="s">
        <v>1859</v>
      </c>
      <c r="F102" s="50" t="s">
        <v>1860</v>
      </c>
      <c r="G102" s="64">
        <v>1.2118224740000001</v>
      </c>
      <c r="H102" s="64">
        <v>1.844857441</v>
      </c>
      <c r="I102" s="64">
        <v>3.761271131</v>
      </c>
      <c r="J102" s="64">
        <v>5.5560199999999998E-4</v>
      </c>
      <c r="K102" s="64">
        <v>2.8190544000000001E-2</v>
      </c>
      <c r="L102" s="64">
        <v>-0.41584231300000002</v>
      </c>
    </row>
    <row r="103" spans="1:12" x14ac:dyDescent="0.25">
      <c r="A103" s="65" t="s">
        <v>314</v>
      </c>
      <c r="B103" s="64" t="s">
        <v>1825</v>
      </c>
      <c r="C103" s="50" t="s">
        <v>664</v>
      </c>
      <c r="D103" s="64" t="s">
        <v>1046</v>
      </c>
      <c r="E103" s="50" t="s">
        <v>1826</v>
      </c>
      <c r="F103" s="50" t="s">
        <v>1827</v>
      </c>
      <c r="G103" s="64">
        <v>1.2001083829999999</v>
      </c>
      <c r="H103" s="64">
        <v>7.5269541750000002</v>
      </c>
      <c r="I103" s="64">
        <v>3.9756590009999999</v>
      </c>
      <c r="J103" s="64">
        <v>2.9483200000000003E-4</v>
      </c>
      <c r="K103" s="64">
        <v>2.0126126000000001E-2</v>
      </c>
      <c r="L103" s="64">
        <v>-0.15633279899999999</v>
      </c>
    </row>
    <row r="104" spans="1:12" x14ac:dyDescent="0.25">
      <c r="A104" s="65" t="s">
        <v>153</v>
      </c>
      <c r="B104" s="64" t="s">
        <v>1636</v>
      </c>
      <c r="C104" s="50" t="s">
        <v>721</v>
      </c>
      <c r="D104" s="64" t="s">
        <v>1154</v>
      </c>
      <c r="E104" s="50" t="s">
        <v>1637</v>
      </c>
      <c r="F104" s="50" t="s">
        <v>1637</v>
      </c>
      <c r="G104" s="64">
        <v>1.1930762989999999</v>
      </c>
      <c r="H104" s="64">
        <v>2.9069650789999999</v>
      </c>
      <c r="I104" s="64">
        <v>4.4723785850000004</v>
      </c>
      <c r="J104" s="46">
        <v>6.5199999999999999E-5</v>
      </c>
      <c r="K104" s="64">
        <v>8.3486910000000001E-3</v>
      </c>
      <c r="L104" s="64">
        <v>1.601853419</v>
      </c>
    </row>
    <row r="105" spans="1:12" x14ac:dyDescent="0.25">
      <c r="A105" s="65" t="s">
        <v>228</v>
      </c>
      <c r="B105" s="64" t="s">
        <v>1741</v>
      </c>
      <c r="C105" s="50" t="s">
        <v>565</v>
      </c>
      <c r="D105" s="64" t="s">
        <v>1046</v>
      </c>
      <c r="G105" s="64">
        <v>1.1909728820000001</v>
      </c>
      <c r="H105" s="64">
        <v>4.2871771250000004</v>
      </c>
      <c r="I105" s="64">
        <v>4.2024462690000002</v>
      </c>
      <c r="J105" s="64">
        <v>1.4898600000000001E-4</v>
      </c>
      <c r="K105" s="64">
        <v>1.3470786E-2</v>
      </c>
      <c r="L105" s="64">
        <v>0.56443492299999998</v>
      </c>
    </row>
    <row r="106" spans="1:12" x14ac:dyDescent="0.25">
      <c r="A106" s="65" t="s">
        <v>389</v>
      </c>
      <c r="B106" s="64" t="s">
        <v>1892</v>
      </c>
      <c r="C106" s="50" t="s">
        <v>776</v>
      </c>
      <c r="D106" s="64" t="s">
        <v>1046</v>
      </c>
      <c r="E106" s="50" t="s">
        <v>1893</v>
      </c>
      <c r="F106" s="50" t="s">
        <v>1894</v>
      </c>
      <c r="G106" s="64">
        <v>1.1690770260000001</v>
      </c>
      <c r="H106" s="64">
        <v>5.4678354000000002</v>
      </c>
      <c r="I106" s="64">
        <v>3.8024685549999999</v>
      </c>
      <c r="J106" s="64">
        <v>4.9237599999999999E-4</v>
      </c>
      <c r="K106" s="64">
        <v>2.6714274E-2</v>
      </c>
      <c r="L106" s="64">
        <v>-0.63588246599999998</v>
      </c>
    </row>
    <row r="107" spans="1:12" x14ac:dyDescent="0.25">
      <c r="A107" s="65" t="s">
        <v>111</v>
      </c>
      <c r="B107" s="64" t="s">
        <v>1590</v>
      </c>
      <c r="C107" s="50" t="s">
        <v>570</v>
      </c>
      <c r="D107" s="64" t="s">
        <v>1046</v>
      </c>
      <c r="G107" s="64">
        <v>1.1593417450000001</v>
      </c>
      <c r="H107" s="64">
        <v>5.714061729</v>
      </c>
      <c r="I107" s="64">
        <v>4.8901886750000001</v>
      </c>
      <c r="J107" s="46">
        <v>1.77E-5</v>
      </c>
      <c r="K107" s="64">
        <v>3.5180950000000002E-3</v>
      </c>
      <c r="L107" s="64">
        <v>2.5695851589999998</v>
      </c>
    </row>
    <row r="108" spans="1:12" x14ac:dyDescent="0.25">
      <c r="A108" s="65" t="s">
        <v>458</v>
      </c>
      <c r="B108" s="64" t="s">
        <v>1998</v>
      </c>
      <c r="C108" s="50" t="s">
        <v>541</v>
      </c>
      <c r="D108" s="64" t="s">
        <v>1154</v>
      </c>
      <c r="G108" s="64">
        <v>1.157206543</v>
      </c>
      <c r="H108" s="64">
        <v>3.567306313</v>
      </c>
      <c r="I108" s="64">
        <v>3.448619823</v>
      </c>
      <c r="J108" s="64">
        <v>1.3669979999999999E-3</v>
      </c>
      <c r="K108" s="64">
        <v>4.8078476000000002E-2</v>
      </c>
      <c r="L108" s="64">
        <v>-1.2827875529999999</v>
      </c>
    </row>
    <row r="109" spans="1:12" x14ac:dyDescent="0.25">
      <c r="A109" s="65" t="s">
        <v>181</v>
      </c>
      <c r="B109" s="64" t="s">
        <v>1692</v>
      </c>
      <c r="C109" s="50" t="s">
        <v>948</v>
      </c>
      <c r="D109" s="64" t="s">
        <v>1046</v>
      </c>
      <c r="E109" s="50" t="s">
        <v>1693</v>
      </c>
      <c r="F109" s="50" t="s">
        <v>1693</v>
      </c>
      <c r="G109" s="64">
        <v>1.131086539</v>
      </c>
      <c r="H109" s="64">
        <v>3.44984124</v>
      </c>
      <c r="I109" s="64">
        <v>4.2556939710000004</v>
      </c>
      <c r="J109" s="64">
        <v>1.26718E-4</v>
      </c>
      <c r="K109" s="64">
        <v>1.2318086000000001E-2</v>
      </c>
      <c r="L109" s="64">
        <v>0.91100942100000004</v>
      </c>
    </row>
    <row r="110" spans="1:12" x14ac:dyDescent="0.25">
      <c r="A110" s="65" t="s">
        <v>445</v>
      </c>
      <c r="B110" s="64" t="s">
        <v>1977</v>
      </c>
      <c r="C110" s="50" t="s">
        <v>771</v>
      </c>
      <c r="D110" s="64" t="s">
        <v>1046</v>
      </c>
      <c r="G110" s="64">
        <v>1.1107567780000001</v>
      </c>
      <c r="H110" s="64">
        <v>3.3407294310000002</v>
      </c>
      <c r="I110" s="64">
        <v>3.591475038</v>
      </c>
      <c r="J110" s="64">
        <v>9.0939000000000005E-4</v>
      </c>
      <c r="K110" s="64">
        <v>3.7488629000000002E-2</v>
      </c>
      <c r="L110" s="64">
        <v>-1.037440213</v>
      </c>
    </row>
    <row r="111" spans="1:12" x14ac:dyDescent="0.25">
      <c r="A111" s="65" t="s">
        <v>270</v>
      </c>
      <c r="B111" s="64" t="s">
        <v>1954</v>
      </c>
      <c r="C111" s="50" t="s">
        <v>865</v>
      </c>
      <c r="D111" s="64" t="s">
        <v>1046</v>
      </c>
      <c r="G111" s="64">
        <v>1.106995618</v>
      </c>
      <c r="H111" s="64">
        <v>3.2260391240000001</v>
      </c>
      <c r="I111" s="64">
        <v>3.6532474430000001</v>
      </c>
      <c r="J111" s="64">
        <v>7.6091199999999998E-4</v>
      </c>
      <c r="K111" s="64">
        <v>3.3919665000000002E-2</v>
      </c>
      <c r="L111" s="64">
        <v>-0.92367337500000002</v>
      </c>
    </row>
    <row r="112" spans="1:12" x14ac:dyDescent="0.25">
      <c r="A112" s="65" t="s">
        <v>324</v>
      </c>
      <c r="B112" s="64" t="s">
        <v>1853</v>
      </c>
      <c r="C112" s="50" t="s">
        <v>955</v>
      </c>
      <c r="D112" s="64" t="s">
        <v>1046</v>
      </c>
      <c r="G112" s="64">
        <v>1.105105998</v>
      </c>
      <c r="H112" s="64">
        <v>2.7920022869999999</v>
      </c>
      <c r="I112" s="64">
        <v>3.7889236629999998</v>
      </c>
      <c r="J112" s="64">
        <v>5.1235400000000002E-4</v>
      </c>
      <c r="K112" s="64">
        <v>2.7097950999999999E-2</v>
      </c>
      <c r="L112" s="64">
        <v>-0.31036778399999998</v>
      </c>
    </row>
    <row r="113" spans="1:12" x14ac:dyDescent="0.25">
      <c r="A113" s="65" t="s">
        <v>463</v>
      </c>
      <c r="B113" s="64" t="s">
        <v>2000</v>
      </c>
      <c r="C113" s="50" t="s">
        <v>670</v>
      </c>
      <c r="D113" s="64" t="s">
        <v>1046</v>
      </c>
      <c r="G113" s="64">
        <v>1.1021075490000001</v>
      </c>
      <c r="H113" s="64">
        <v>5.1992797380000004</v>
      </c>
      <c r="I113" s="64">
        <v>3.5129031290000001</v>
      </c>
      <c r="J113" s="64">
        <v>1.138858E-3</v>
      </c>
      <c r="K113" s="64">
        <v>4.3163526000000001E-2</v>
      </c>
      <c r="L113" s="64">
        <v>-1.3531413940000001</v>
      </c>
    </row>
    <row r="114" spans="1:12" x14ac:dyDescent="0.25">
      <c r="A114" s="65" t="s">
        <v>197</v>
      </c>
      <c r="B114" s="64" t="s">
        <v>1668</v>
      </c>
      <c r="C114" s="50" t="s">
        <v>640</v>
      </c>
      <c r="D114" s="64" t="s">
        <v>1046</v>
      </c>
      <c r="F114" s="50" t="s">
        <v>1669</v>
      </c>
      <c r="G114" s="64">
        <v>1.101454589</v>
      </c>
      <c r="H114" s="64">
        <v>2.5156978140000001</v>
      </c>
      <c r="I114" s="64">
        <v>4.3149667269999998</v>
      </c>
      <c r="J114" s="64">
        <v>1.05752E-4</v>
      </c>
      <c r="K114" s="64">
        <v>1.1338726E-2</v>
      </c>
      <c r="L114" s="64">
        <v>1.1645830260000001</v>
      </c>
    </row>
    <row r="115" spans="1:12" x14ac:dyDescent="0.25">
      <c r="A115" s="65" t="s">
        <v>35</v>
      </c>
      <c r="B115" s="64" t="s">
        <v>1421</v>
      </c>
      <c r="C115" s="50" t="s">
        <v>923</v>
      </c>
      <c r="D115" s="64" t="s">
        <v>1046</v>
      </c>
      <c r="G115" s="64">
        <v>1.0943278729999999</v>
      </c>
      <c r="H115" s="64">
        <v>6.381828992</v>
      </c>
      <c r="I115" s="64">
        <v>4.2279645730000004</v>
      </c>
      <c r="J115" s="64">
        <v>1.3787399999999999E-4</v>
      </c>
      <c r="K115" s="64">
        <v>1.2753069000000001E-2</v>
      </c>
      <c r="L115" s="64">
        <v>0.56465368100000002</v>
      </c>
    </row>
    <row r="116" spans="1:12" x14ac:dyDescent="0.25">
      <c r="A116" s="65" t="s">
        <v>256</v>
      </c>
      <c r="B116" s="64" t="s">
        <v>1792</v>
      </c>
      <c r="C116" s="50" t="s">
        <v>704</v>
      </c>
      <c r="D116" s="64" t="s">
        <v>1046</v>
      </c>
      <c r="G116" s="64">
        <v>1.082498205</v>
      </c>
      <c r="H116" s="64">
        <v>4.9383882530000003</v>
      </c>
      <c r="I116" s="64">
        <v>4.0204965250000004</v>
      </c>
      <c r="J116" s="64">
        <v>2.5785599999999999E-4</v>
      </c>
      <c r="K116" s="64">
        <v>1.8428717000000001E-2</v>
      </c>
      <c r="L116" s="64">
        <v>7.3571145000000004E-2</v>
      </c>
    </row>
    <row r="117" spans="1:12" x14ac:dyDescent="0.25">
      <c r="A117" s="65" t="s">
        <v>188</v>
      </c>
      <c r="B117" s="64" t="s">
        <v>1734</v>
      </c>
      <c r="C117" s="50" t="s">
        <v>935</v>
      </c>
      <c r="D117" s="64" t="s">
        <v>1046</v>
      </c>
      <c r="G117" s="64">
        <v>1.07413772</v>
      </c>
      <c r="H117" s="64">
        <v>3.6206978830000001</v>
      </c>
      <c r="I117" s="64">
        <v>4.1588039769999998</v>
      </c>
      <c r="J117" s="64">
        <v>1.7005000000000001E-4</v>
      </c>
      <c r="K117" s="64">
        <v>1.4648990000000001E-2</v>
      </c>
      <c r="L117" s="64">
        <v>0.58676495500000003</v>
      </c>
    </row>
    <row r="118" spans="1:12" x14ac:dyDescent="0.25">
      <c r="A118" s="65" t="s">
        <v>377</v>
      </c>
      <c r="B118" s="64" t="s">
        <v>1880</v>
      </c>
      <c r="C118" s="50" t="s">
        <v>884</v>
      </c>
      <c r="D118" s="64" t="s">
        <v>1046</v>
      </c>
      <c r="G118" s="64">
        <v>1.0725093409999999</v>
      </c>
      <c r="H118" s="64">
        <v>3.6753253789999998</v>
      </c>
      <c r="I118" s="64">
        <v>3.712191394</v>
      </c>
      <c r="J118" s="64">
        <v>6.4120500000000005E-4</v>
      </c>
      <c r="K118" s="64">
        <v>3.0969943E-2</v>
      </c>
      <c r="L118" s="64">
        <v>-0.55799596799999995</v>
      </c>
    </row>
    <row r="119" spans="1:12" x14ac:dyDescent="0.25">
      <c r="A119" s="65" t="s">
        <v>244</v>
      </c>
      <c r="B119" s="64" t="s">
        <v>1786</v>
      </c>
      <c r="C119" s="50" t="s">
        <v>881</v>
      </c>
      <c r="D119" s="64" t="s">
        <v>1046</v>
      </c>
      <c r="G119" s="64">
        <v>1.0696213910000001</v>
      </c>
      <c r="H119" s="64">
        <v>1.6419838019999999</v>
      </c>
      <c r="I119" s="64">
        <v>4.0597125570000001</v>
      </c>
      <c r="J119" s="64">
        <v>2.2924800000000001E-4</v>
      </c>
      <c r="K119" s="64">
        <v>1.7069188999999999E-2</v>
      </c>
      <c r="L119" s="64">
        <v>9.2040768999999995E-2</v>
      </c>
    </row>
    <row r="120" spans="1:12" x14ac:dyDescent="0.25">
      <c r="A120" s="65" t="s">
        <v>304</v>
      </c>
      <c r="B120" s="64" t="s">
        <v>1817</v>
      </c>
      <c r="C120" s="50" t="s">
        <v>702</v>
      </c>
      <c r="D120" s="64" t="s">
        <v>1046</v>
      </c>
      <c r="E120" s="50" t="s">
        <v>1818</v>
      </c>
      <c r="F120" s="50" t="s">
        <v>1819</v>
      </c>
      <c r="G120" s="64">
        <v>1.0693162220000001</v>
      </c>
      <c r="H120" s="64">
        <v>4.5511908070000002</v>
      </c>
      <c r="I120" s="64">
        <v>3.924198949</v>
      </c>
      <c r="J120" s="64">
        <v>3.4363999999999998E-4</v>
      </c>
      <c r="K120" s="64">
        <v>2.1456075000000002E-2</v>
      </c>
      <c r="L120" s="64">
        <v>-0.121105115</v>
      </c>
    </row>
    <row r="121" spans="1:12" x14ac:dyDescent="0.25">
      <c r="A121" s="65" t="s">
        <v>160</v>
      </c>
      <c r="B121" s="64" t="s">
        <v>1649</v>
      </c>
      <c r="C121" s="50" t="s">
        <v>855</v>
      </c>
      <c r="D121" s="64" t="s">
        <v>1046</v>
      </c>
      <c r="G121" s="64">
        <v>1.0683014019999999</v>
      </c>
      <c r="H121" s="64">
        <v>3.4279101280000002</v>
      </c>
      <c r="I121" s="64">
        <v>4.4171119379999997</v>
      </c>
      <c r="J121" s="46">
        <v>7.7299999999999995E-5</v>
      </c>
      <c r="K121" s="64">
        <v>9.1713260000000005E-3</v>
      </c>
      <c r="L121" s="64">
        <v>1.3443350380000001</v>
      </c>
    </row>
    <row r="122" spans="1:12" x14ac:dyDescent="0.25">
      <c r="A122" s="65" t="s">
        <v>176</v>
      </c>
      <c r="B122" s="64" t="s">
        <v>1643</v>
      </c>
      <c r="C122" s="50" t="s">
        <v>766</v>
      </c>
      <c r="D122" s="64" t="s">
        <v>1046</v>
      </c>
      <c r="E122" s="50" t="s">
        <v>1644</v>
      </c>
      <c r="F122" s="50" t="s">
        <v>1645</v>
      </c>
      <c r="G122" s="64">
        <v>1.0652811470000001</v>
      </c>
      <c r="H122" s="64">
        <v>7.1458194920000002</v>
      </c>
      <c r="I122" s="64">
        <v>4.5053878210000002</v>
      </c>
      <c r="J122" s="46">
        <v>5.8900000000000002E-5</v>
      </c>
      <c r="K122" s="64">
        <v>7.7766800000000002E-3</v>
      </c>
      <c r="L122" s="64">
        <v>1.404535549</v>
      </c>
    </row>
    <row r="123" spans="1:12" x14ac:dyDescent="0.25">
      <c r="A123" s="65" t="s">
        <v>10</v>
      </c>
      <c r="B123" s="64" t="s">
        <v>1416</v>
      </c>
      <c r="C123" s="50" t="s">
        <v>860</v>
      </c>
      <c r="D123" s="64" t="s">
        <v>1046</v>
      </c>
      <c r="G123" s="64">
        <v>1.062103952</v>
      </c>
      <c r="H123" s="64">
        <v>4.3365531429999997</v>
      </c>
      <c r="I123" s="64">
        <v>3.7112062520000002</v>
      </c>
      <c r="J123" s="64">
        <v>6.43047E-4</v>
      </c>
      <c r="K123" s="64">
        <v>3.0969943E-2</v>
      </c>
      <c r="L123" s="64">
        <v>-0.76913209999999999</v>
      </c>
    </row>
    <row r="124" spans="1:12" x14ac:dyDescent="0.25">
      <c r="A124" s="65" t="s">
        <v>455</v>
      </c>
      <c r="B124" s="64" t="s">
        <v>1995</v>
      </c>
      <c r="C124" s="50" t="s">
        <v>981</v>
      </c>
      <c r="D124" s="64" t="s">
        <v>1046</v>
      </c>
      <c r="E124" s="50" t="s">
        <v>1996</v>
      </c>
      <c r="F124" s="50" t="s">
        <v>1997</v>
      </c>
      <c r="G124" s="64">
        <v>1.048887055</v>
      </c>
      <c r="H124" s="64">
        <v>3.9504227639999998</v>
      </c>
      <c r="I124" s="64">
        <v>3.4717243550000001</v>
      </c>
      <c r="J124" s="64">
        <v>1.2803700000000001E-3</v>
      </c>
      <c r="K124" s="64">
        <v>4.6037894000000003E-2</v>
      </c>
      <c r="L124" s="64">
        <v>-1.267186047</v>
      </c>
    </row>
    <row r="125" spans="1:12" x14ac:dyDescent="0.25">
      <c r="A125" s="65" t="s">
        <v>437</v>
      </c>
      <c r="B125" s="64" t="s">
        <v>1970</v>
      </c>
      <c r="C125" s="50" t="s">
        <v>629</v>
      </c>
      <c r="D125" s="64" t="s">
        <v>1046</v>
      </c>
      <c r="G125" s="64">
        <v>1.043163083</v>
      </c>
      <c r="H125" s="64">
        <v>4.0104428130000001</v>
      </c>
      <c r="I125" s="64">
        <v>3.6141844270000001</v>
      </c>
      <c r="J125" s="64">
        <v>8.5182200000000002E-4</v>
      </c>
      <c r="K125" s="64">
        <v>3.5838795999999999E-2</v>
      </c>
      <c r="L125" s="64">
        <v>-0.96220639900000005</v>
      </c>
    </row>
    <row r="126" spans="1:12" x14ac:dyDescent="0.25">
      <c r="A126" s="65" t="s">
        <v>99</v>
      </c>
      <c r="B126" s="64" t="s">
        <v>1581</v>
      </c>
      <c r="C126" s="50" t="s">
        <v>723</v>
      </c>
      <c r="D126" s="64" t="s">
        <v>1046</v>
      </c>
      <c r="G126" s="64">
        <v>1.0380589360000001</v>
      </c>
      <c r="H126" s="64">
        <v>6.8491457919999998</v>
      </c>
      <c r="I126" s="64">
        <v>4.9669171319999998</v>
      </c>
      <c r="J126" s="46">
        <v>1.3900000000000001E-5</v>
      </c>
      <c r="K126" s="64">
        <v>2.930176E-3</v>
      </c>
      <c r="L126" s="64">
        <v>2.7842987080000001</v>
      </c>
    </row>
    <row r="127" spans="1:12" x14ac:dyDescent="0.25">
      <c r="A127" s="65" t="s">
        <v>467</v>
      </c>
      <c r="B127" s="64" t="s">
        <v>2007</v>
      </c>
      <c r="C127" s="50" t="s">
        <v>856</v>
      </c>
      <c r="D127" s="64" t="s">
        <v>1046</v>
      </c>
      <c r="G127" s="64">
        <v>1.031689869</v>
      </c>
      <c r="H127" s="64">
        <v>4.3251063829999996</v>
      </c>
      <c r="I127" s="64">
        <v>3.4300231029999999</v>
      </c>
      <c r="J127" s="64">
        <v>1.4407739999999999E-3</v>
      </c>
      <c r="K127" s="64">
        <v>4.9756019999999998E-2</v>
      </c>
      <c r="L127" s="64">
        <v>-1.5294143570000001</v>
      </c>
    </row>
    <row r="128" spans="1:12" x14ac:dyDescent="0.25">
      <c r="A128" s="65" t="s">
        <v>461</v>
      </c>
      <c r="B128" s="64" t="s">
        <v>1999</v>
      </c>
      <c r="C128" s="50" t="s">
        <v>822</v>
      </c>
      <c r="D128" s="64" t="s">
        <v>1046</v>
      </c>
      <c r="G128" s="64">
        <v>1.028971442</v>
      </c>
      <c r="H128" s="64">
        <v>3.8881302870000001</v>
      </c>
      <c r="I128" s="64">
        <v>3.4728304090000002</v>
      </c>
      <c r="J128" s="64">
        <v>1.276358E-3</v>
      </c>
      <c r="K128" s="64">
        <v>4.6037894000000003E-2</v>
      </c>
      <c r="L128" s="64">
        <v>-1.304119708</v>
      </c>
    </row>
    <row r="129" spans="1:12" x14ac:dyDescent="0.25">
      <c r="A129" s="65" t="s">
        <v>87</v>
      </c>
      <c r="B129" s="64" t="s">
        <v>1570</v>
      </c>
      <c r="C129" s="50" t="s">
        <v>797</v>
      </c>
      <c r="D129" s="64" t="s">
        <v>1046</v>
      </c>
      <c r="G129" s="64">
        <v>1.0275411889999999</v>
      </c>
      <c r="H129" s="64">
        <v>5.4381217509999997</v>
      </c>
      <c r="I129" s="64">
        <v>5.0004840320000001</v>
      </c>
      <c r="J129" s="46">
        <v>1.2500000000000001E-5</v>
      </c>
      <c r="K129" s="64">
        <v>2.799199E-3</v>
      </c>
      <c r="L129" s="64">
        <v>2.9362975279999999</v>
      </c>
    </row>
    <row r="130" spans="1:12" x14ac:dyDescent="0.25">
      <c r="A130" s="65" t="s">
        <v>7</v>
      </c>
      <c r="B130" s="64" t="s">
        <v>1116</v>
      </c>
      <c r="C130" s="50" t="s">
        <v>781</v>
      </c>
      <c r="D130" s="64" t="s">
        <v>1046</v>
      </c>
      <c r="E130" s="50" t="s">
        <v>1117</v>
      </c>
      <c r="F130" s="50" t="s">
        <v>1118</v>
      </c>
      <c r="G130" s="64">
        <v>1.0269899410000001</v>
      </c>
      <c r="H130" s="64">
        <v>4.7743840569999998</v>
      </c>
      <c r="I130" s="64">
        <v>4.8842900550000001</v>
      </c>
      <c r="J130" s="46">
        <v>1.8099999999999999E-5</v>
      </c>
      <c r="K130" s="64">
        <v>3.5454359999999999E-3</v>
      </c>
      <c r="L130" s="64">
        <v>2.5399600470000001</v>
      </c>
    </row>
    <row r="131" spans="1:12" x14ac:dyDescent="0.25">
      <c r="A131" s="65" t="s">
        <v>294</v>
      </c>
      <c r="B131" s="64" t="s">
        <v>1811</v>
      </c>
      <c r="C131" s="50" t="s">
        <v>843</v>
      </c>
      <c r="D131" s="64" t="s">
        <v>1046</v>
      </c>
      <c r="E131" s="50" t="s">
        <v>1812</v>
      </c>
      <c r="F131" s="50" t="s">
        <v>1813</v>
      </c>
      <c r="G131" s="64">
        <v>1.016345115</v>
      </c>
      <c r="H131" s="64">
        <v>6.0269857140000003</v>
      </c>
      <c r="I131" s="64">
        <v>4.0074479180000004</v>
      </c>
      <c r="J131" s="64">
        <v>2.6812400000000001E-4</v>
      </c>
      <c r="K131" s="64">
        <v>1.8828734999999999E-2</v>
      </c>
      <c r="L131" s="64">
        <v>-6.7987065999999999E-2</v>
      </c>
    </row>
    <row r="132" spans="1:12" x14ac:dyDescent="0.25">
      <c r="A132" s="65" t="s">
        <v>167</v>
      </c>
      <c r="B132" s="64" t="s">
        <v>1652</v>
      </c>
      <c r="C132" s="50" t="s">
        <v>692</v>
      </c>
      <c r="D132" s="64" t="s">
        <v>1046</v>
      </c>
      <c r="E132" s="50" t="s">
        <v>1653</v>
      </c>
      <c r="F132" s="50" t="s">
        <v>1653</v>
      </c>
      <c r="G132" s="64">
        <v>1.012408403</v>
      </c>
      <c r="H132" s="64">
        <v>7.6997274439999996</v>
      </c>
      <c r="I132" s="64">
        <v>4.4656340859999997</v>
      </c>
      <c r="J132" s="46">
        <v>6.6600000000000006E-5</v>
      </c>
      <c r="K132" s="64">
        <v>8.4725500000000006E-3</v>
      </c>
      <c r="L132" s="64">
        <v>1.3010130740000001</v>
      </c>
    </row>
    <row r="133" spans="1:12" x14ac:dyDescent="0.25">
      <c r="A133" s="65" t="s">
        <v>309</v>
      </c>
      <c r="B133" s="64" t="s">
        <v>1823</v>
      </c>
      <c r="C133" s="50" t="s">
        <v>970</v>
      </c>
      <c r="D133" s="64" t="s">
        <v>1046</v>
      </c>
      <c r="G133" s="64">
        <v>1.0083459990000001</v>
      </c>
      <c r="H133" s="64">
        <v>5.2806513080000004</v>
      </c>
      <c r="I133" s="64">
        <v>3.9579256140000001</v>
      </c>
      <c r="J133" s="64">
        <v>3.1083700000000001E-4</v>
      </c>
      <c r="K133" s="64">
        <v>2.0588796999999999E-2</v>
      </c>
      <c r="L133" s="64">
        <v>-0.13476455700000001</v>
      </c>
    </row>
    <row r="134" spans="1:12" x14ac:dyDescent="0.25">
      <c r="A134" s="65" t="s">
        <v>393</v>
      </c>
      <c r="B134" s="64" t="s">
        <v>1902</v>
      </c>
      <c r="C134" s="50" t="s">
        <v>757</v>
      </c>
      <c r="D134" s="64" t="s">
        <v>1046</v>
      </c>
      <c r="G134" s="64">
        <v>1.005028126</v>
      </c>
      <c r="H134" s="64">
        <v>5.2140967519999997</v>
      </c>
      <c r="I134" s="64">
        <v>3.7676909489999999</v>
      </c>
      <c r="J134" s="64">
        <v>5.4525699999999995E-4</v>
      </c>
      <c r="K134" s="64">
        <v>2.800356E-2</v>
      </c>
      <c r="L134" s="64">
        <v>-0.69095647400000004</v>
      </c>
    </row>
    <row r="135" spans="1:12" x14ac:dyDescent="0.25">
      <c r="A135" s="65" t="s">
        <v>417</v>
      </c>
      <c r="B135" s="64" t="s">
        <v>1950</v>
      </c>
      <c r="C135" s="50" t="s">
        <v>573</v>
      </c>
      <c r="D135" s="64" t="s">
        <v>1046</v>
      </c>
      <c r="E135" s="50" t="s">
        <v>1951</v>
      </c>
      <c r="F135" s="50" t="s">
        <v>1952</v>
      </c>
      <c r="G135" s="64">
        <v>1.00221702</v>
      </c>
      <c r="H135" s="64">
        <v>3.3610815110000001</v>
      </c>
      <c r="I135" s="64">
        <v>3.6999667980000002</v>
      </c>
      <c r="J135" s="64">
        <v>6.6443199999999996E-4</v>
      </c>
      <c r="K135" s="64">
        <v>3.1539774999999999E-2</v>
      </c>
      <c r="L135" s="64">
        <v>-0.89572706499999999</v>
      </c>
    </row>
    <row r="136" spans="1:12" x14ac:dyDescent="0.25">
      <c r="A136" s="65" t="s">
        <v>121</v>
      </c>
      <c r="B136" s="64" t="s">
        <v>1605</v>
      </c>
      <c r="C136" s="50" t="s">
        <v>863</v>
      </c>
      <c r="D136" s="64" t="s">
        <v>1046</v>
      </c>
      <c r="G136" s="64">
        <v>1.001738209</v>
      </c>
      <c r="H136" s="64">
        <v>5.1500295180000002</v>
      </c>
      <c r="I136" s="64">
        <v>4.7803602869999997</v>
      </c>
      <c r="J136" s="46">
        <v>2.5000000000000001E-5</v>
      </c>
      <c r="K136" s="64">
        <v>4.4127560000000003E-3</v>
      </c>
      <c r="L136" s="64">
        <v>2.2589359340000001</v>
      </c>
    </row>
    <row r="137" spans="1:12" x14ac:dyDescent="0.25">
      <c r="A137" s="66" t="s">
        <v>521</v>
      </c>
      <c r="B137" s="64" t="s">
        <v>2009</v>
      </c>
      <c r="C137" s="50" t="s">
        <v>928</v>
      </c>
      <c r="D137" s="64" t="s">
        <v>1046</v>
      </c>
      <c r="E137" s="50" t="s">
        <v>2010</v>
      </c>
      <c r="F137" s="50" t="s">
        <v>2010</v>
      </c>
      <c r="G137" s="64">
        <v>-1.002090012</v>
      </c>
      <c r="H137" s="64">
        <v>4.4810493510000002</v>
      </c>
      <c r="I137" s="64">
        <v>-3.438476133</v>
      </c>
      <c r="J137" s="64">
        <v>1.4067789999999999E-3</v>
      </c>
      <c r="K137" s="64">
        <v>4.9058958999999999E-2</v>
      </c>
      <c r="L137" s="64">
        <v>-1.600996705</v>
      </c>
    </row>
    <row r="138" spans="1:12" x14ac:dyDescent="0.25">
      <c r="A138" s="66" t="s">
        <v>127</v>
      </c>
      <c r="B138" s="64" t="s">
        <v>1174</v>
      </c>
      <c r="C138" s="50" t="s">
        <v>972</v>
      </c>
      <c r="D138" s="64" t="s">
        <v>1046</v>
      </c>
      <c r="E138" s="50" t="s">
        <v>1175</v>
      </c>
      <c r="F138" s="50" t="s">
        <v>1176</v>
      </c>
      <c r="G138" s="64">
        <v>-1.0037171410000001</v>
      </c>
      <c r="H138" s="64">
        <v>6.8941301880000001</v>
      </c>
      <c r="I138" s="64">
        <v>-3.964250082</v>
      </c>
      <c r="J138" s="64">
        <v>3.0503399999999998E-4</v>
      </c>
      <c r="K138" s="64">
        <v>2.0395067999999999E-2</v>
      </c>
      <c r="L138" s="64">
        <v>-0.20236533000000001</v>
      </c>
    </row>
    <row r="139" spans="1:12" x14ac:dyDescent="0.25">
      <c r="A139" s="66" t="s">
        <v>517</v>
      </c>
      <c r="B139" s="64" t="s">
        <v>1993</v>
      </c>
      <c r="C139" s="50" t="s">
        <v>737</v>
      </c>
      <c r="D139" s="64" t="s">
        <v>1046</v>
      </c>
      <c r="G139" s="64">
        <v>-1.009357469</v>
      </c>
      <c r="H139" s="64">
        <v>10.017130030000001</v>
      </c>
      <c r="I139" s="64">
        <v>-3.553900407</v>
      </c>
      <c r="J139" s="64">
        <v>1.012951E-3</v>
      </c>
      <c r="K139" s="64">
        <v>3.9904189E-2</v>
      </c>
      <c r="L139" s="64">
        <v>-1.2513397930000001</v>
      </c>
    </row>
    <row r="140" spans="1:12" x14ac:dyDescent="0.25">
      <c r="A140" s="66" t="s">
        <v>340</v>
      </c>
      <c r="B140" s="64" t="s">
        <v>1687</v>
      </c>
      <c r="C140" s="50" t="s">
        <v>834</v>
      </c>
      <c r="D140" s="64" t="s">
        <v>1046</v>
      </c>
      <c r="E140" s="50" t="s">
        <v>1688</v>
      </c>
      <c r="F140" s="50" t="s">
        <v>1689</v>
      </c>
      <c r="G140" s="64">
        <v>-1.0157046599999999</v>
      </c>
      <c r="H140" s="64">
        <v>6.0319453029999996</v>
      </c>
      <c r="I140" s="64">
        <v>-4.3712348580000002</v>
      </c>
      <c r="J140" s="46">
        <v>8.8999999999999995E-5</v>
      </c>
      <c r="K140" s="64">
        <v>1.0325968E-2</v>
      </c>
      <c r="L140" s="64">
        <v>0.98389727199999999</v>
      </c>
    </row>
    <row r="141" spans="1:12" x14ac:dyDescent="0.25">
      <c r="A141" s="66" t="s">
        <v>300</v>
      </c>
      <c r="B141" s="64" t="s">
        <v>1646</v>
      </c>
      <c r="C141" s="50" t="s">
        <v>750</v>
      </c>
      <c r="D141" s="64" t="s">
        <v>1046</v>
      </c>
      <c r="E141" s="50" t="s">
        <v>1647</v>
      </c>
      <c r="F141" s="50" t="s">
        <v>1648</v>
      </c>
      <c r="G141" s="64">
        <v>-1.015751855</v>
      </c>
      <c r="H141" s="64">
        <v>4.0868764009999996</v>
      </c>
      <c r="I141" s="64">
        <v>-4.4808091279999998</v>
      </c>
      <c r="J141" s="46">
        <v>6.3499999999999999E-5</v>
      </c>
      <c r="K141" s="64">
        <v>8.234702E-3</v>
      </c>
      <c r="L141" s="64">
        <v>1.362418651</v>
      </c>
    </row>
    <row r="142" spans="1:12" x14ac:dyDescent="0.25">
      <c r="A142" s="66" t="s">
        <v>476</v>
      </c>
      <c r="B142" s="64" t="s">
        <v>1841</v>
      </c>
      <c r="C142" s="50" t="s">
        <v>811</v>
      </c>
      <c r="D142" s="64" t="s">
        <v>1046</v>
      </c>
      <c r="G142" s="64">
        <v>-1.016347975</v>
      </c>
      <c r="H142" s="64">
        <v>0.76858342000000002</v>
      </c>
      <c r="I142" s="64">
        <v>-3.8283388020000002</v>
      </c>
      <c r="J142" s="64">
        <v>4.5629600000000002E-4</v>
      </c>
      <c r="K142" s="64">
        <v>2.5606186E-2</v>
      </c>
      <c r="L142" s="64">
        <v>-0.26389195599999998</v>
      </c>
    </row>
    <row r="143" spans="1:12" x14ac:dyDescent="0.25">
      <c r="A143" s="66" t="s">
        <v>257</v>
      </c>
      <c r="B143" s="64" t="s">
        <v>1612</v>
      </c>
      <c r="C143" s="50" t="s">
        <v>966</v>
      </c>
      <c r="D143" s="64" t="s">
        <v>1046</v>
      </c>
      <c r="G143" s="64">
        <v>-1.0385301</v>
      </c>
      <c r="H143" s="64">
        <v>4.4443430270000004</v>
      </c>
      <c r="I143" s="64">
        <v>-4.7026444989999998</v>
      </c>
      <c r="J143" s="46">
        <v>3.1900000000000003E-5</v>
      </c>
      <c r="K143" s="64">
        <v>5.15425E-3</v>
      </c>
      <c r="L143" s="64">
        <v>2.1254578149999999</v>
      </c>
    </row>
    <row r="144" spans="1:12" x14ac:dyDescent="0.25">
      <c r="A144" s="66" t="s">
        <v>325</v>
      </c>
      <c r="B144" s="64" t="s">
        <v>1663</v>
      </c>
      <c r="C144" s="50" t="s">
        <v>1008</v>
      </c>
      <c r="D144" s="64" t="s">
        <v>1046</v>
      </c>
      <c r="G144" s="64">
        <v>-1.0462939060000001</v>
      </c>
      <c r="H144" s="64">
        <v>5.0664780709999997</v>
      </c>
      <c r="I144" s="64">
        <v>-4.4373840680000001</v>
      </c>
      <c r="J144" s="46">
        <v>7.2600000000000003E-5</v>
      </c>
      <c r="K144" s="64">
        <v>8.9391479999999992E-3</v>
      </c>
      <c r="L144" s="64">
        <v>1.1867174439999999</v>
      </c>
    </row>
    <row r="145" spans="1:12" x14ac:dyDescent="0.25">
      <c r="A145" s="66" t="s">
        <v>9</v>
      </c>
      <c r="B145" s="64" t="s">
        <v>1073</v>
      </c>
      <c r="C145" s="50" t="s">
        <v>710</v>
      </c>
      <c r="D145" s="64" t="s">
        <v>1046</v>
      </c>
      <c r="E145" s="50" t="s">
        <v>1074</v>
      </c>
      <c r="F145" s="50" t="s">
        <v>1075</v>
      </c>
      <c r="G145" s="64">
        <v>-1.048869133</v>
      </c>
      <c r="H145" s="64">
        <v>5.7379410430000002</v>
      </c>
      <c r="I145" s="64">
        <v>-5.7639946899999996</v>
      </c>
      <c r="J145" s="46">
        <v>1.11E-6</v>
      </c>
      <c r="K145" s="64">
        <v>5.2737300000000003E-4</v>
      </c>
      <c r="L145" s="64">
        <v>5.3456640499999999</v>
      </c>
    </row>
    <row r="146" spans="1:12" x14ac:dyDescent="0.25">
      <c r="A146" s="66" t="s">
        <v>523</v>
      </c>
      <c r="B146" s="64" t="s">
        <v>2012</v>
      </c>
      <c r="C146" s="50" t="s">
        <v>731</v>
      </c>
      <c r="D146" s="64" t="s">
        <v>1046</v>
      </c>
      <c r="G146" s="64">
        <v>-1.04889593</v>
      </c>
      <c r="H146" s="64">
        <v>8.3123632749999992</v>
      </c>
      <c r="I146" s="64">
        <v>-3.4423248590000002</v>
      </c>
      <c r="J146" s="64">
        <v>1.391556E-3</v>
      </c>
      <c r="K146" s="64">
        <v>4.8860378000000003E-2</v>
      </c>
      <c r="L146" s="64">
        <v>-1.6483677649999999</v>
      </c>
    </row>
    <row r="147" spans="1:12" x14ac:dyDescent="0.25">
      <c r="A147" s="66" t="s">
        <v>501</v>
      </c>
      <c r="B147" s="64" t="s">
        <v>1948</v>
      </c>
      <c r="C147" s="50" t="s">
        <v>536</v>
      </c>
      <c r="D147" s="64" t="s">
        <v>1046</v>
      </c>
      <c r="E147" s="50" t="s">
        <v>1949</v>
      </c>
      <c r="F147" s="50" t="s">
        <v>1949</v>
      </c>
      <c r="G147" s="64">
        <v>-1.0490064079999999</v>
      </c>
      <c r="H147" s="64">
        <v>3.728871512</v>
      </c>
      <c r="I147" s="64">
        <v>-3.6916750889999999</v>
      </c>
      <c r="J147" s="64">
        <v>6.8064600000000003E-4</v>
      </c>
      <c r="K147" s="64">
        <v>3.1972107E-2</v>
      </c>
      <c r="L147" s="64">
        <v>-0.89340163399999994</v>
      </c>
    </row>
    <row r="148" spans="1:12" x14ac:dyDescent="0.25">
      <c r="A148" s="66" t="s">
        <v>245</v>
      </c>
      <c r="B148" s="64" t="s">
        <v>1603</v>
      </c>
      <c r="C148" s="50" t="s">
        <v>945</v>
      </c>
      <c r="D148" s="64" t="s">
        <v>1046</v>
      </c>
      <c r="E148" s="50" t="s">
        <v>1604</v>
      </c>
      <c r="F148" s="50" t="s">
        <v>1604</v>
      </c>
      <c r="G148" s="64">
        <v>-1.0544193449999999</v>
      </c>
      <c r="H148" s="64">
        <v>9.8810919199999994</v>
      </c>
      <c r="I148" s="64">
        <v>-4.7779572579999998</v>
      </c>
      <c r="J148" s="46">
        <v>2.5199999999999999E-5</v>
      </c>
      <c r="K148" s="64">
        <v>4.4127560000000003E-3</v>
      </c>
      <c r="L148" s="64">
        <v>2.317398598</v>
      </c>
    </row>
    <row r="149" spans="1:12" x14ac:dyDescent="0.25">
      <c r="A149" s="66" t="s">
        <v>520</v>
      </c>
      <c r="B149" s="64" t="s">
        <v>2008</v>
      </c>
      <c r="C149" s="50" t="s">
        <v>592</v>
      </c>
      <c r="D149" s="64" t="s">
        <v>1046</v>
      </c>
      <c r="G149" s="64">
        <v>-1.0551165870000001</v>
      </c>
      <c r="H149" s="64">
        <v>5.6094152959999999</v>
      </c>
      <c r="I149" s="64">
        <v>-3.4549908010000001</v>
      </c>
      <c r="J149" s="64">
        <v>1.342565E-3</v>
      </c>
      <c r="K149" s="64">
        <v>4.7377895000000003E-2</v>
      </c>
      <c r="L149" s="64">
        <v>-1.5994122550000001</v>
      </c>
    </row>
    <row r="150" spans="1:12" x14ac:dyDescent="0.25">
      <c r="A150" s="66" t="s">
        <v>34</v>
      </c>
      <c r="B150" s="64" t="s">
        <v>1152</v>
      </c>
      <c r="C150" s="50" t="s">
        <v>624</v>
      </c>
      <c r="D150" s="64" t="s">
        <v>1046</v>
      </c>
      <c r="G150" s="64">
        <v>-1.0579754669999999</v>
      </c>
      <c r="H150" s="64">
        <v>5.0371758929999997</v>
      </c>
      <c r="I150" s="64">
        <v>-4.5551033209999998</v>
      </c>
      <c r="J150" s="46">
        <v>5.0500000000000001E-5</v>
      </c>
      <c r="K150" s="64">
        <v>7.0677090000000001E-3</v>
      </c>
      <c r="L150" s="64">
        <v>1.5388177869999999</v>
      </c>
    </row>
    <row r="151" spans="1:12" x14ac:dyDescent="0.25">
      <c r="A151" s="66" t="s">
        <v>469</v>
      </c>
      <c r="B151" s="64" t="s">
        <v>1814</v>
      </c>
      <c r="C151" s="50" t="s">
        <v>963</v>
      </c>
      <c r="D151" s="64" t="s">
        <v>1046</v>
      </c>
      <c r="E151" s="50" t="s">
        <v>1815</v>
      </c>
      <c r="F151" s="50" t="s">
        <v>1815</v>
      </c>
      <c r="G151" s="64">
        <v>-1.070848386</v>
      </c>
      <c r="H151" s="64">
        <v>7.3589222740000002</v>
      </c>
      <c r="I151" s="64">
        <v>-3.9967927570000001</v>
      </c>
      <c r="J151" s="64">
        <v>2.7680199999999998E-4</v>
      </c>
      <c r="K151" s="64">
        <v>1.9118481999999999E-2</v>
      </c>
      <c r="L151" s="64">
        <v>-8.7709757999999999E-2</v>
      </c>
    </row>
    <row r="152" spans="1:12" x14ac:dyDescent="0.25">
      <c r="A152" s="66" t="s">
        <v>488</v>
      </c>
      <c r="B152" s="64" t="s">
        <v>1898</v>
      </c>
      <c r="C152" s="50" t="s">
        <v>1019</v>
      </c>
      <c r="D152" s="64" t="s">
        <v>1046</v>
      </c>
      <c r="G152" s="64">
        <v>-1.091851068</v>
      </c>
      <c r="H152" s="64">
        <v>4.6495949860000003</v>
      </c>
      <c r="I152" s="64">
        <v>-3.761127283</v>
      </c>
      <c r="J152" s="64">
        <v>5.5583599999999998E-4</v>
      </c>
      <c r="K152" s="64">
        <v>2.8190544000000001E-2</v>
      </c>
      <c r="L152" s="64">
        <v>-0.65177141500000002</v>
      </c>
    </row>
    <row r="153" spans="1:12" x14ac:dyDescent="0.25">
      <c r="A153" s="66" t="s">
        <v>518</v>
      </c>
      <c r="B153" s="64" t="s">
        <v>1994</v>
      </c>
      <c r="C153" s="50" t="s">
        <v>706</v>
      </c>
      <c r="D153" s="64" t="s">
        <v>1046</v>
      </c>
      <c r="G153" s="64">
        <v>-1.0945349980000001</v>
      </c>
      <c r="H153" s="64">
        <v>2.6875597519999999</v>
      </c>
      <c r="I153" s="64">
        <v>-3.4579434149999999</v>
      </c>
      <c r="J153" s="64">
        <v>1.331385E-3</v>
      </c>
      <c r="K153" s="64">
        <v>4.7062435999999999E-2</v>
      </c>
      <c r="L153" s="64">
        <v>-1.258060197</v>
      </c>
    </row>
    <row r="154" spans="1:12" x14ac:dyDescent="0.25">
      <c r="A154" s="66" t="s">
        <v>511</v>
      </c>
      <c r="B154" s="64" t="s">
        <v>1982</v>
      </c>
      <c r="C154" s="50" t="s">
        <v>841</v>
      </c>
      <c r="D154" s="64" t="s">
        <v>1046</v>
      </c>
      <c r="G154" s="64">
        <v>-1.102669962</v>
      </c>
      <c r="H154" s="64">
        <v>4.1237209650000004</v>
      </c>
      <c r="I154" s="64">
        <v>-3.5484872599999999</v>
      </c>
      <c r="J154" s="64">
        <v>1.0287740000000001E-3</v>
      </c>
      <c r="K154" s="64">
        <v>4.0150879E-2</v>
      </c>
      <c r="L154" s="64">
        <v>-1.0563130329999999</v>
      </c>
    </row>
    <row r="155" spans="1:12" x14ac:dyDescent="0.25">
      <c r="A155" s="66" t="s">
        <v>81</v>
      </c>
      <c r="B155" s="64" t="s">
        <v>1103</v>
      </c>
      <c r="C155" s="50" t="s">
        <v>535</v>
      </c>
      <c r="D155" s="64" t="s">
        <v>1046</v>
      </c>
      <c r="E155" s="50" t="s">
        <v>1104</v>
      </c>
      <c r="F155" s="50" t="s">
        <v>1104</v>
      </c>
      <c r="G155" s="64">
        <v>-1.1049183339999999</v>
      </c>
      <c r="H155" s="64">
        <v>3.052247189</v>
      </c>
      <c r="I155" s="64">
        <v>-5.2908100469999999</v>
      </c>
      <c r="J155" s="46">
        <v>5.0000000000000004E-6</v>
      </c>
      <c r="K155" s="64">
        <v>1.5429109999999999E-3</v>
      </c>
      <c r="L155" s="64">
        <v>3.835050807</v>
      </c>
    </row>
    <row r="156" spans="1:12" x14ac:dyDescent="0.25">
      <c r="A156" s="66" t="s">
        <v>280</v>
      </c>
      <c r="B156" s="64" t="s">
        <v>1625</v>
      </c>
      <c r="C156" s="50" t="s">
        <v>593</v>
      </c>
      <c r="D156" s="64" t="s">
        <v>1046</v>
      </c>
      <c r="E156" s="50" t="s">
        <v>1626</v>
      </c>
      <c r="F156" s="50" t="s">
        <v>1626</v>
      </c>
      <c r="G156" s="64">
        <v>-1.1081709310000001</v>
      </c>
      <c r="H156" s="64">
        <v>9.6738281869999998</v>
      </c>
      <c r="I156" s="64">
        <v>-4.5931457230000001</v>
      </c>
      <c r="J156" s="46">
        <v>4.49E-5</v>
      </c>
      <c r="K156" s="64">
        <v>6.5885329999999997E-3</v>
      </c>
      <c r="L156" s="64">
        <v>1.7729384509999999</v>
      </c>
    </row>
    <row r="157" spans="1:12" x14ac:dyDescent="0.25">
      <c r="A157" s="66" t="s">
        <v>157</v>
      </c>
      <c r="B157" s="64" t="s">
        <v>1300</v>
      </c>
      <c r="C157" s="50" t="s">
        <v>546</v>
      </c>
      <c r="D157" s="64" t="s">
        <v>1046</v>
      </c>
      <c r="G157" s="64">
        <v>-1.1127360660000001</v>
      </c>
      <c r="H157" s="64">
        <v>1.740416803</v>
      </c>
      <c r="I157" s="64">
        <v>-3.8779482440000002</v>
      </c>
      <c r="J157" s="64">
        <v>3.9413799999999999E-4</v>
      </c>
      <c r="K157" s="64">
        <v>2.3417480000000001E-2</v>
      </c>
      <c r="L157" s="64">
        <v>-0.417618129</v>
      </c>
    </row>
    <row r="158" spans="1:12" x14ac:dyDescent="0.25">
      <c r="A158" s="66" t="s">
        <v>398</v>
      </c>
      <c r="B158" s="64" t="s">
        <v>1731</v>
      </c>
      <c r="C158" s="50" t="s">
        <v>762</v>
      </c>
      <c r="D158" s="64" t="s">
        <v>1046</v>
      </c>
      <c r="E158" s="50" t="s">
        <v>1732</v>
      </c>
      <c r="F158" s="50" t="s">
        <v>1733</v>
      </c>
      <c r="G158" s="64">
        <v>-1.1142272559999999</v>
      </c>
      <c r="H158" s="64">
        <v>6.3575018419999996</v>
      </c>
      <c r="I158" s="64">
        <v>-4.2451379530000004</v>
      </c>
      <c r="J158" s="64">
        <v>1.3085700000000001E-4</v>
      </c>
      <c r="K158" s="64">
        <v>1.2388803E-2</v>
      </c>
      <c r="L158" s="64">
        <v>0.60851127900000002</v>
      </c>
    </row>
    <row r="159" spans="1:12" x14ac:dyDescent="0.25">
      <c r="A159" s="66" t="s">
        <v>361</v>
      </c>
      <c r="B159" s="64" t="s">
        <v>1667</v>
      </c>
      <c r="C159" s="50" t="s">
        <v>524</v>
      </c>
      <c r="D159" s="64" t="s">
        <v>1046</v>
      </c>
      <c r="G159" s="64">
        <v>-1.1231588480000001</v>
      </c>
      <c r="H159" s="64">
        <v>2.865294043</v>
      </c>
      <c r="I159" s="64">
        <v>-4.3208172060000001</v>
      </c>
      <c r="J159" s="64">
        <v>1.0387699999999999E-4</v>
      </c>
      <c r="K159" s="64">
        <v>1.1242848E-2</v>
      </c>
      <c r="L159" s="64">
        <v>1.1697311260000001</v>
      </c>
    </row>
    <row r="160" spans="1:12" x14ac:dyDescent="0.25">
      <c r="A160" s="66" t="s">
        <v>509</v>
      </c>
      <c r="B160" s="64" t="s">
        <v>1978</v>
      </c>
      <c r="C160" s="50" t="s">
        <v>763</v>
      </c>
      <c r="D160" s="64" t="s">
        <v>1046</v>
      </c>
      <c r="E160" s="50" t="s">
        <v>1979</v>
      </c>
      <c r="F160" s="50" t="s">
        <v>1980</v>
      </c>
      <c r="G160" s="64">
        <v>-1.124205624</v>
      </c>
      <c r="H160" s="64">
        <v>5.4087231649999996</v>
      </c>
      <c r="I160" s="64">
        <v>-3.6380349320000001</v>
      </c>
      <c r="J160" s="64">
        <v>7.9514500000000003E-4</v>
      </c>
      <c r="K160" s="64">
        <v>3.4600046000000002E-2</v>
      </c>
      <c r="L160" s="64">
        <v>-1.041073259</v>
      </c>
    </row>
    <row r="161" spans="1:12" x14ac:dyDescent="0.25">
      <c r="A161" s="66" t="s">
        <v>124</v>
      </c>
      <c r="B161" s="64" t="s">
        <v>1369</v>
      </c>
      <c r="C161" s="50" t="s">
        <v>661</v>
      </c>
      <c r="D161" s="64" t="s">
        <v>1046</v>
      </c>
      <c r="E161" s="50" t="s">
        <v>1370</v>
      </c>
      <c r="F161" s="50" t="s">
        <v>1371</v>
      </c>
      <c r="G161" s="64">
        <v>-1.127064383</v>
      </c>
      <c r="H161" s="64">
        <v>4.5806561410000004</v>
      </c>
      <c r="I161" s="64">
        <v>-3.8662606340000001</v>
      </c>
      <c r="J161" s="64">
        <v>4.07997E-4</v>
      </c>
      <c r="K161" s="64">
        <v>2.3730505999999998E-2</v>
      </c>
      <c r="L161" s="64">
        <v>-0.42807271099999999</v>
      </c>
    </row>
    <row r="162" spans="1:12" x14ac:dyDescent="0.25">
      <c r="A162" s="66" t="s">
        <v>53</v>
      </c>
      <c r="B162" s="64" t="s">
        <v>1475</v>
      </c>
      <c r="C162" s="50" t="s">
        <v>529</v>
      </c>
      <c r="D162" s="64" t="s">
        <v>1046</v>
      </c>
      <c r="E162" s="50" t="s">
        <v>1476</v>
      </c>
      <c r="F162" s="50" t="s">
        <v>1476</v>
      </c>
      <c r="G162" s="64">
        <v>-1.1306378720000001</v>
      </c>
      <c r="H162" s="64">
        <v>4.5588522620000003</v>
      </c>
      <c r="I162" s="64">
        <v>-6.1832325289999996</v>
      </c>
      <c r="J162" s="46">
        <v>2.8900000000000001E-7</v>
      </c>
      <c r="K162" s="64">
        <v>2.0248600000000001E-4</v>
      </c>
      <c r="L162" s="64">
        <v>6.593137885</v>
      </c>
    </row>
    <row r="163" spans="1:12" x14ac:dyDescent="0.25">
      <c r="A163" s="66" t="s">
        <v>295</v>
      </c>
      <c r="B163" s="64" t="s">
        <v>1641</v>
      </c>
      <c r="C163" s="50" t="s">
        <v>571</v>
      </c>
      <c r="D163" s="64" t="s">
        <v>1046</v>
      </c>
      <c r="G163" s="64">
        <v>-1.1403636109999999</v>
      </c>
      <c r="H163" s="64">
        <v>5.3886733400000004</v>
      </c>
      <c r="I163" s="64">
        <v>-4.5445909029999996</v>
      </c>
      <c r="J163" s="46">
        <v>5.2200000000000002E-5</v>
      </c>
      <c r="K163" s="64">
        <v>7.1240360000000003E-3</v>
      </c>
      <c r="L163" s="64">
        <v>1.4962933940000001</v>
      </c>
    </row>
    <row r="164" spans="1:12" x14ac:dyDescent="0.25">
      <c r="A164" s="66" t="s">
        <v>251</v>
      </c>
      <c r="B164" s="64" t="s">
        <v>1609</v>
      </c>
      <c r="C164" s="50" t="s">
        <v>742</v>
      </c>
      <c r="D164" s="64" t="s">
        <v>1046</v>
      </c>
      <c r="G164" s="64">
        <v>-1.147714651</v>
      </c>
      <c r="H164" s="64">
        <v>3.8114157190000002</v>
      </c>
      <c r="I164" s="64">
        <v>-4.7222753710000003</v>
      </c>
      <c r="J164" s="46">
        <v>3.0000000000000001E-5</v>
      </c>
      <c r="K164" s="64">
        <v>4.9220399999999999E-3</v>
      </c>
      <c r="L164" s="64">
        <v>2.161169503</v>
      </c>
    </row>
    <row r="165" spans="1:12" x14ac:dyDescent="0.25">
      <c r="A165" s="66" t="s">
        <v>118</v>
      </c>
      <c r="B165" s="64" t="s">
        <v>1147</v>
      </c>
      <c r="C165" s="50" t="s">
        <v>920</v>
      </c>
      <c r="D165" s="64" t="s">
        <v>1046</v>
      </c>
      <c r="E165" s="50" t="s">
        <v>1148</v>
      </c>
      <c r="F165" s="50" t="s">
        <v>1149</v>
      </c>
      <c r="G165" s="64">
        <v>-1.1551452099999999</v>
      </c>
      <c r="H165" s="64">
        <v>3.1247978359999999</v>
      </c>
      <c r="I165" s="64">
        <v>-4.2636801760000003</v>
      </c>
      <c r="J165" s="64">
        <v>1.2367300000000001E-4</v>
      </c>
      <c r="K165" s="64">
        <v>1.2216582E-2</v>
      </c>
      <c r="L165" s="64">
        <v>0.66865999099999995</v>
      </c>
    </row>
    <row r="166" spans="1:12" x14ac:dyDescent="0.25">
      <c r="A166" s="66" t="s">
        <v>480</v>
      </c>
      <c r="B166" s="64" t="s">
        <v>1854</v>
      </c>
      <c r="C166" s="50" t="s">
        <v>1006</v>
      </c>
      <c r="D166" s="64" t="s">
        <v>1046</v>
      </c>
      <c r="E166" s="50" t="s">
        <v>1855</v>
      </c>
      <c r="F166" s="50" t="s">
        <v>1855</v>
      </c>
      <c r="G166" s="64">
        <v>-1.159197799</v>
      </c>
      <c r="H166" s="64">
        <v>6.67015168</v>
      </c>
      <c r="I166" s="64">
        <v>-3.9201346180000001</v>
      </c>
      <c r="J166" s="64">
        <v>3.4781299999999999E-4</v>
      </c>
      <c r="K166" s="64">
        <v>2.1606578000000001E-2</v>
      </c>
      <c r="L166" s="64">
        <v>-0.31757190800000001</v>
      </c>
    </row>
    <row r="167" spans="1:12" x14ac:dyDescent="0.25">
      <c r="A167" s="66" t="s">
        <v>112</v>
      </c>
      <c r="B167" s="64" t="s">
        <v>1519</v>
      </c>
      <c r="C167" s="50" t="s">
        <v>724</v>
      </c>
      <c r="D167" s="64" t="s">
        <v>1046</v>
      </c>
      <c r="E167" s="50" t="s">
        <v>1520</v>
      </c>
      <c r="F167" s="50" t="s">
        <v>1520</v>
      </c>
      <c r="G167" s="64">
        <v>-1.1654716890000001</v>
      </c>
      <c r="H167" s="64">
        <v>5.9768324039999996</v>
      </c>
      <c r="I167" s="64">
        <v>-5.4618902619999998</v>
      </c>
      <c r="J167" s="46">
        <v>2.9000000000000002E-6</v>
      </c>
      <c r="K167" s="64">
        <v>1.067861E-3</v>
      </c>
      <c r="L167" s="64">
        <v>4.3194788419999997</v>
      </c>
    </row>
    <row r="168" spans="1:12" x14ac:dyDescent="0.25">
      <c r="A168" s="66" t="s">
        <v>239</v>
      </c>
      <c r="B168" s="64" t="s">
        <v>1598</v>
      </c>
      <c r="C168" s="50" t="s">
        <v>547</v>
      </c>
      <c r="D168" s="64" t="s">
        <v>1046</v>
      </c>
      <c r="E168" s="50" t="s">
        <v>1599</v>
      </c>
      <c r="F168" s="50" t="s">
        <v>1599</v>
      </c>
      <c r="G168" s="64">
        <v>-1.1668167709999999</v>
      </c>
      <c r="H168" s="64">
        <v>3.5477376349999998</v>
      </c>
      <c r="I168" s="64">
        <v>-4.7749701670000002</v>
      </c>
      <c r="J168" s="46">
        <v>2.55E-5</v>
      </c>
      <c r="K168" s="64">
        <v>4.4173930000000004E-3</v>
      </c>
      <c r="L168" s="64">
        <v>2.4035899710000002</v>
      </c>
    </row>
    <row r="169" spans="1:12" x14ac:dyDescent="0.25">
      <c r="A169" s="66" t="s">
        <v>497</v>
      </c>
      <c r="B169" s="64" t="s">
        <v>1938</v>
      </c>
      <c r="C169" s="50" t="s">
        <v>760</v>
      </c>
      <c r="D169" s="64" t="s">
        <v>1046</v>
      </c>
      <c r="E169" s="50" t="s">
        <v>1939</v>
      </c>
      <c r="F169" s="50" t="s">
        <v>1940</v>
      </c>
      <c r="G169" s="64">
        <v>-1.1691812399999999</v>
      </c>
      <c r="H169" s="64">
        <v>-0.37456152100000001</v>
      </c>
      <c r="I169" s="64">
        <v>-3.5515505140000001</v>
      </c>
      <c r="J169" s="64">
        <v>1.0197909999999999E-3</v>
      </c>
      <c r="K169" s="64">
        <v>4.0084902999999998E-2</v>
      </c>
      <c r="L169" s="64">
        <v>-0.83563746299999997</v>
      </c>
    </row>
    <row r="170" spans="1:12" x14ac:dyDescent="0.25">
      <c r="A170" s="66" t="s">
        <v>486</v>
      </c>
      <c r="B170" s="64" t="s">
        <v>1886</v>
      </c>
      <c r="C170" s="50" t="s">
        <v>876</v>
      </c>
      <c r="D170" s="64" t="s">
        <v>1046</v>
      </c>
      <c r="E170" s="50" t="s">
        <v>1887</v>
      </c>
      <c r="F170" s="50" t="s">
        <v>1887</v>
      </c>
      <c r="G170" s="64">
        <v>-1.1731122199999999</v>
      </c>
      <c r="H170" s="64">
        <v>4.967022482</v>
      </c>
      <c r="I170" s="64">
        <v>-3.8135097139999998</v>
      </c>
      <c r="J170" s="64">
        <v>4.7665199999999999E-4</v>
      </c>
      <c r="K170" s="64">
        <v>2.6131209999999998E-2</v>
      </c>
      <c r="L170" s="64">
        <v>-0.59413040500000003</v>
      </c>
    </row>
    <row r="171" spans="1:12" x14ac:dyDescent="0.25">
      <c r="A171" s="66" t="s">
        <v>221</v>
      </c>
      <c r="B171" s="64" t="s">
        <v>1587</v>
      </c>
      <c r="C171" s="50" t="s">
        <v>714</v>
      </c>
      <c r="D171" s="64" t="s">
        <v>1588</v>
      </c>
      <c r="E171" s="50" t="s">
        <v>1589</v>
      </c>
      <c r="F171" s="50" t="s">
        <v>1589</v>
      </c>
      <c r="G171" s="64">
        <v>-1.174531714</v>
      </c>
      <c r="H171" s="64">
        <v>-0.23965566199999999</v>
      </c>
      <c r="I171" s="64">
        <v>-4.8274871089999998</v>
      </c>
      <c r="J171" s="46">
        <v>2.16E-5</v>
      </c>
      <c r="K171" s="64">
        <v>4.0125409999999997E-3</v>
      </c>
      <c r="L171" s="64">
        <v>2.5893995780000001</v>
      </c>
    </row>
    <row r="172" spans="1:12" x14ac:dyDescent="0.25">
      <c r="A172" s="66" t="s">
        <v>507</v>
      </c>
      <c r="B172" s="64" t="s">
        <v>1971</v>
      </c>
      <c r="C172" s="50" t="s">
        <v>684</v>
      </c>
      <c r="D172" s="64" t="s">
        <v>1046</v>
      </c>
      <c r="G172" s="64">
        <v>-1.180759181</v>
      </c>
      <c r="H172" s="64">
        <v>7.3471357700000004</v>
      </c>
      <c r="I172" s="64">
        <v>-3.6612172549999999</v>
      </c>
      <c r="J172" s="64">
        <v>7.4354800000000002E-4</v>
      </c>
      <c r="K172" s="64">
        <v>3.3431018999999999E-2</v>
      </c>
      <c r="L172" s="64">
        <v>-1.021715924</v>
      </c>
    </row>
    <row r="173" spans="1:12" x14ac:dyDescent="0.25">
      <c r="A173" s="66" t="s">
        <v>491</v>
      </c>
      <c r="B173" s="64" t="s">
        <v>1915</v>
      </c>
      <c r="C173" s="50" t="s">
        <v>716</v>
      </c>
      <c r="D173" s="64" t="s">
        <v>1046</v>
      </c>
      <c r="G173" s="64">
        <v>-1.186087151</v>
      </c>
      <c r="H173" s="64">
        <v>6.9941953999999997</v>
      </c>
      <c r="I173" s="64">
        <v>-3.77995225</v>
      </c>
      <c r="J173" s="64">
        <v>5.2601500000000001E-4</v>
      </c>
      <c r="K173" s="64">
        <v>2.7542977E-2</v>
      </c>
      <c r="L173" s="64">
        <v>-0.72318543099999999</v>
      </c>
    </row>
    <row r="174" spans="1:12" x14ac:dyDescent="0.25">
      <c r="A174" s="66" t="s">
        <v>483</v>
      </c>
      <c r="B174" s="64" t="s">
        <v>1868</v>
      </c>
      <c r="C174" s="50" t="s">
        <v>790</v>
      </c>
      <c r="D174" s="64" t="s">
        <v>1046</v>
      </c>
      <c r="G174" s="64">
        <v>-1.197585664</v>
      </c>
      <c r="H174" s="64">
        <v>3.4986655459999998</v>
      </c>
      <c r="I174" s="64">
        <v>-3.8162758170000002</v>
      </c>
      <c r="J174" s="64">
        <v>4.7278899999999999E-4</v>
      </c>
      <c r="K174" s="64">
        <v>2.6124079000000001E-2</v>
      </c>
      <c r="L174" s="64">
        <v>-0.48208099100000001</v>
      </c>
    </row>
    <row r="175" spans="1:12" x14ac:dyDescent="0.25">
      <c r="A175" s="66" t="s">
        <v>103</v>
      </c>
      <c r="B175" s="64" t="s">
        <v>1439</v>
      </c>
      <c r="C175" s="50" t="s">
        <v>892</v>
      </c>
      <c r="D175" s="64" t="s">
        <v>1046</v>
      </c>
      <c r="G175" s="64">
        <v>-1.2036816420000001</v>
      </c>
      <c r="H175" s="64">
        <v>4.8109450029999996</v>
      </c>
      <c r="I175" s="64">
        <v>-4.5986462530000001</v>
      </c>
      <c r="J175" s="46">
        <v>4.4100000000000001E-5</v>
      </c>
      <c r="K175" s="64">
        <v>6.5225739999999997E-3</v>
      </c>
      <c r="L175" s="64">
        <v>1.659760452</v>
      </c>
    </row>
    <row r="176" spans="1:12" x14ac:dyDescent="0.25">
      <c r="A176" s="66" t="s">
        <v>386</v>
      </c>
      <c r="B176" s="64" t="s">
        <v>1726</v>
      </c>
      <c r="C176" s="50" t="s">
        <v>644</v>
      </c>
      <c r="D176" s="64" t="s">
        <v>1046</v>
      </c>
      <c r="E176" s="50" t="s">
        <v>1727</v>
      </c>
      <c r="F176" s="50" t="s">
        <v>1727</v>
      </c>
      <c r="G176" s="64">
        <v>-1.2076550479999999</v>
      </c>
      <c r="H176" s="64">
        <v>3.4876007219999998</v>
      </c>
      <c r="I176" s="64">
        <v>-4.2537193389999999</v>
      </c>
      <c r="J176" s="64">
        <v>1.2748300000000001E-4</v>
      </c>
      <c r="K176" s="64">
        <v>1.2335275999999999E-2</v>
      </c>
      <c r="L176" s="64">
        <v>0.63354487800000003</v>
      </c>
    </row>
    <row r="177" spans="1:12" x14ac:dyDescent="0.25">
      <c r="A177" s="66" t="s">
        <v>438</v>
      </c>
      <c r="B177" s="64" t="s">
        <v>1762</v>
      </c>
      <c r="C177" s="50" t="s">
        <v>1016</v>
      </c>
      <c r="D177" s="64" t="s">
        <v>1046</v>
      </c>
      <c r="G177" s="64">
        <v>-1.213405396</v>
      </c>
      <c r="H177" s="64">
        <v>6.6585217070000002</v>
      </c>
      <c r="I177" s="64">
        <v>-4.1346206160000003</v>
      </c>
      <c r="J177" s="64">
        <v>1.8294599999999999E-4</v>
      </c>
      <c r="K177" s="64">
        <v>1.5183106E-2</v>
      </c>
      <c r="L177" s="64">
        <v>0.30489459600000002</v>
      </c>
    </row>
    <row r="178" spans="1:12" x14ac:dyDescent="0.25">
      <c r="A178" s="66" t="s">
        <v>82</v>
      </c>
      <c r="B178" s="64" t="s">
        <v>1434</v>
      </c>
      <c r="C178" s="50" t="s">
        <v>953</v>
      </c>
      <c r="D178" s="64" t="s">
        <v>1046</v>
      </c>
      <c r="E178" s="50" t="s">
        <v>1435</v>
      </c>
      <c r="F178" s="50" t="s">
        <v>1436</v>
      </c>
      <c r="G178" s="64">
        <v>-1.2186329469999999</v>
      </c>
      <c r="H178" s="64">
        <v>5.0039413420000001</v>
      </c>
      <c r="I178" s="64">
        <v>-4.2901423840000001</v>
      </c>
      <c r="J178" s="64">
        <v>1.14084E-4</v>
      </c>
      <c r="K178" s="64">
        <v>1.1800091E-2</v>
      </c>
      <c r="L178" s="64">
        <v>0.80819847600000005</v>
      </c>
    </row>
    <row r="179" spans="1:12" x14ac:dyDescent="0.25">
      <c r="A179" s="66" t="s">
        <v>522</v>
      </c>
      <c r="B179" s="64" t="s">
        <v>2011</v>
      </c>
      <c r="C179" s="50" t="s">
        <v>965</v>
      </c>
      <c r="D179" s="64" t="s">
        <v>1046</v>
      </c>
      <c r="G179" s="64">
        <v>-1.2244153470000001</v>
      </c>
      <c r="H179" s="64">
        <v>6.0963980409999996</v>
      </c>
      <c r="I179" s="64">
        <v>-3.4308039149999998</v>
      </c>
      <c r="J179" s="64">
        <v>1.4376009999999999E-3</v>
      </c>
      <c r="K179" s="64">
        <v>4.9728679999999997E-2</v>
      </c>
      <c r="L179" s="64">
        <v>-1.61602596</v>
      </c>
    </row>
    <row r="180" spans="1:12" x14ac:dyDescent="0.25">
      <c r="A180" s="66" t="s">
        <v>514</v>
      </c>
      <c r="B180" s="64" t="s">
        <v>1987</v>
      </c>
      <c r="C180" s="50" t="s">
        <v>932</v>
      </c>
      <c r="D180" s="64" t="s">
        <v>1046</v>
      </c>
      <c r="E180" s="50" t="s">
        <v>1988</v>
      </c>
      <c r="F180" s="50" t="s">
        <v>1988</v>
      </c>
      <c r="G180" s="64">
        <v>-1.22800898</v>
      </c>
      <c r="H180" s="64">
        <v>6.7759220779999998</v>
      </c>
      <c r="I180" s="64">
        <v>-3.6432404599999999</v>
      </c>
      <c r="J180" s="64">
        <v>7.8326700000000003E-4</v>
      </c>
      <c r="K180" s="64">
        <v>3.4334563999999998E-2</v>
      </c>
      <c r="L180" s="64">
        <v>-1.0999839259999999</v>
      </c>
    </row>
    <row r="181" spans="1:12" x14ac:dyDescent="0.25">
      <c r="A181" s="66" t="s">
        <v>468</v>
      </c>
      <c r="B181" s="64" t="s">
        <v>1809</v>
      </c>
      <c r="C181" s="50" t="s">
        <v>992</v>
      </c>
      <c r="D181" s="64" t="s">
        <v>1046</v>
      </c>
      <c r="G181" s="64">
        <v>-1.228732454</v>
      </c>
      <c r="H181" s="64">
        <v>1.419005209</v>
      </c>
      <c r="I181" s="64">
        <v>-3.964164394</v>
      </c>
      <c r="J181" s="64">
        <v>3.0511200000000002E-4</v>
      </c>
      <c r="K181" s="64">
        <v>2.0395067999999999E-2</v>
      </c>
      <c r="L181" s="64">
        <v>-5.6558105999999997E-2</v>
      </c>
    </row>
    <row r="182" spans="1:12" x14ac:dyDescent="0.25">
      <c r="A182" s="66" t="s">
        <v>331</v>
      </c>
      <c r="B182" s="64" t="s">
        <v>1633</v>
      </c>
      <c r="C182" s="50" t="s">
        <v>548</v>
      </c>
      <c r="D182" s="64" t="s">
        <v>1046</v>
      </c>
      <c r="G182" s="64">
        <v>-1.231839964</v>
      </c>
      <c r="H182" s="64">
        <v>5.4293575069999997</v>
      </c>
      <c r="I182" s="64">
        <v>-4.5879695979999999</v>
      </c>
      <c r="J182" s="46">
        <v>4.5599999999999997E-5</v>
      </c>
      <c r="K182" s="64">
        <v>6.6149440000000002E-3</v>
      </c>
      <c r="L182" s="64">
        <v>1.707777868</v>
      </c>
    </row>
    <row r="183" spans="1:12" x14ac:dyDescent="0.25">
      <c r="A183" s="66" t="s">
        <v>482</v>
      </c>
      <c r="B183" s="64" t="s">
        <v>1863</v>
      </c>
      <c r="C183" s="50" t="s">
        <v>594</v>
      </c>
      <c r="D183" s="64" t="s">
        <v>1046</v>
      </c>
      <c r="E183" s="50" t="s">
        <v>1864</v>
      </c>
      <c r="F183" s="50" t="s">
        <v>1864</v>
      </c>
      <c r="G183" s="64">
        <v>-1.2646865279999999</v>
      </c>
      <c r="H183" s="64">
        <v>0.70840277399999996</v>
      </c>
      <c r="I183" s="64">
        <v>-3.7094361400000002</v>
      </c>
      <c r="J183" s="64">
        <v>6.4636999999999995E-4</v>
      </c>
      <c r="K183" s="64">
        <v>3.0985927E-2</v>
      </c>
      <c r="L183" s="64">
        <v>-0.478917068</v>
      </c>
    </row>
    <row r="184" spans="1:12" x14ac:dyDescent="0.25">
      <c r="A184" s="66" t="s">
        <v>489</v>
      </c>
      <c r="B184" s="64" t="s">
        <v>1899</v>
      </c>
      <c r="C184" s="50" t="s">
        <v>827</v>
      </c>
      <c r="D184" s="64" t="s">
        <v>1046</v>
      </c>
      <c r="E184" s="50" t="s">
        <v>1900</v>
      </c>
      <c r="F184" s="50" t="s">
        <v>1901</v>
      </c>
      <c r="G184" s="64">
        <v>-1.2677979429999999</v>
      </c>
      <c r="H184" s="64">
        <v>7.0725065169999999</v>
      </c>
      <c r="I184" s="64">
        <v>-3.7900167929999999</v>
      </c>
      <c r="J184" s="64">
        <v>5.1071299999999999E-4</v>
      </c>
      <c r="K184" s="64">
        <v>2.7079374E-2</v>
      </c>
      <c r="L184" s="64">
        <v>-0.66294940800000002</v>
      </c>
    </row>
    <row r="185" spans="1:12" x14ac:dyDescent="0.25">
      <c r="A185" s="66" t="s">
        <v>55</v>
      </c>
      <c r="B185" s="64" t="s">
        <v>1156</v>
      </c>
      <c r="C185" s="50" t="s">
        <v>788</v>
      </c>
      <c r="D185" s="64" t="s">
        <v>1046</v>
      </c>
      <c r="E185" s="50" t="s">
        <v>1157</v>
      </c>
      <c r="F185" s="50" t="s">
        <v>1157</v>
      </c>
      <c r="G185" s="64">
        <v>-1.2678566090000001</v>
      </c>
      <c r="H185" s="64">
        <v>4.3258911400000004</v>
      </c>
      <c r="I185" s="64">
        <v>-5.9080829680000004</v>
      </c>
      <c r="J185" s="46">
        <v>6.9699999999999995E-7</v>
      </c>
      <c r="K185" s="64">
        <v>3.9565999999999999E-4</v>
      </c>
      <c r="L185" s="64">
        <v>5.7291566270000001</v>
      </c>
    </row>
    <row r="186" spans="1:12" x14ac:dyDescent="0.25">
      <c r="A186" s="66" t="s">
        <v>410</v>
      </c>
      <c r="B186" s="64" t="s">
        <v>1747</v>
      </c>
      <c r="C186" s="50" t="s">
        <v>770</v>
      </c>
      <c r="D186" s="64" t="s">
        <v>1046</v>
      </c>
      <c r="E186" s="50" t="s">
        <v>1748</v>
      </c>
      <c r="F186" s="50" t="s">
        <v>1748</v>
      </c>
      <c r="G186" s="64">
        <v>-1.2729476099999999</v>
      </c>
      <c r="H186" s="64">
        <v>4.1207952099999998</v>
      </c>
      <c r="I186" s="64">
        <v>-4.2121435219999999</v>
      </c>
      <c r="J186" s="64">
        <v>1.44664E-4</v>
      </c>
      <c r="K186" s="64">
        <v>1.3264216000000001E-2</v>
      </c>
      <c r="L186" s="64">
        <v>0.54612406000000002</v>
      </c>
    </row>
    <row r="187" spans="1:12" x14ac:dyDescent="0.25">
      <c r="A187" s="66" t="s">
        <v>350</v>
      </c>
      <c r="B187" s="64" t="s">
        <v>1702</v>
      </c>
      <c r="C187" s="50" t="s">
        <v>942</v>
      </c>
      <c r="D187" s="64" t="s">
        <v>1046</v>
      </c>
      <c r="E187" s="50" t="s">
        <v>1703</v>
      </c>
      <c r="F187" s="50" t="s">
        <v>1704</v>
      </c>
      <c r="G187" s="64">
        <v>-1.274102761</v>
      </c>
      <c r="H187" s="64">
        <v>4.2499422429999996</v>
      </c>
      <c r="I187" s="64">
        <v>-4.2620156900000001</v>
      </c>
      <c r="J187" s="64">
        <v>1.24301E-4</v>
      </c>
      <c r="K187" s="64">
        <v>1.2216582E-2</v>
      </c>
      <c r="L187" s="64">
        <v>0.81306259000000003</v>
      </c>
    </row>
    <row r="188" spans="1:12" x14ac:dyDescent="0.25">
      <c r="A188" s="66" t="s">
        <v>503</v>
      </c>
      <c r="B188" s="64" t="s">
        <v>1962</v>
      </c>
      <c r="C188" s="50" t="s">
        <v>618</v>
      </c>
      <c r="D188" s="64" t="s">
        <v>1046</v>
      </c>
      <c r="E188" s="50" t="s">
        <v>1963</v>
      </c>
      <c r="F188" s="50" t="s">
        <v>1963</v>
      </c>
      <c r="G188" s="64">
        <v>-1.2801394580000001</v>
      </c>
      <c r="H188" s="64">
        <v>7.1123895399999997</v>
      </c>
      <c r="I188" s="64">
        <v>-3.698733517</v>
      </c>
      <c r="J188" s="64">
        <v>6.6682000000000004E-4</v>
      </c>
      <c r="K188" s="64">
        <v>3.1539774999999999E-2</v>
      </c>
      <c r="L188" s="64">
        <v>-0.95069158799999998</v>
      </c>
    </row>
    <row r="189" spans="1:12" x14ac:dyDescent="0.25">
      <c r="A189" s="66" t="s">
        <v>163</v>
      </c>
      <c r="B189" s="64" t="s">
        <v>1496</v>
      </c>
      <c r="C189" s="50" t="s">
        <v>1010</v>
      </c>
      <c r="D189" s="64" t="s">
        <v>1046</v>
      </c>
      <c r="E189" s="50" t="s">
        <v>1497</v>
      </c>
      <c r="F189" s="50" t="s">
        <v>1497</v>
      </c>
      <c r="G189" s="64">
        <v>-1.284266742</v>
      </c>
      <c r="H189" s="64">
        <v>4.6471200640000001</v>
      </c>
      <c r="I189" s="64">
        <v>-5.7408228699999997</v>
      </c>
      <c r="J189" s="46">
        <v>1.19E-6</v>
      </c>
      <c r="K189" s="64">
        <v>5.4321700000000003E-4</v>
      </c>
      <c r="L189" s="64">
        <v>5.2664043840000003</v>
      </c>
    </row>
    <row r="190" spans="1:12" x14ac:dyDescent="0.25">
      <c r="A190" s="66" t="s">
        <v>102</v>
      </c>
      <c r="B190" s="64" t="s">
        <v>1288</v>
      </c>
      <c r="C190" s="50" t="s">
        <v>756</v>
      </c>
      <c r="D190" s="64" t="s">
        <v>1046</v>
      </c>
      <c r="G190" s="64">
        <v>-1.301563384</v>
      </c>
      <c r="H190" s="64">
        <v>-0.92665836400000001</v>
      </c>
      <c r="I190" s="64">
        <v>-4.6267726180000004</v>
      </c>
      <c r="J190" s="46">
        <v>4.0399999999999999E-5</v>
      </c>
      <c r="K190" s="64">
        <v>6.1564610000000002E-3</v>
      </c>
      <c r="L190" s="64">
        <v>2.101213961</v>
      </c>
    </row>
    <row r="191" spans="1:12" x14ac:dyDescent="0.25">
      <c r="A191" s="66" t="s">
        <v>168</v>
      </c>
      <c r="B191" s="64" t="s">
        <v>1559</v>
      </c>
      <c r="C191" s="50" t="s">
        <v>606</v>
      </c>
      <c r="D191" s="64" t="s">
        <v>1046</v>
      </c>
      <c r="E191" s="50" t="s">
        <v>1560</v>
      </c>
      <c r="F191" s="50" t="s">
        <v>1561</v>
      </c>
      <c r="G191" s="64">
        <v>-1.3026129550000001</v>
      </c>
      <c r="H191" s="64">
        <v>3.9272341989999999</v>
      </c>
      <c r="I191" s="64">
        <v>-5.1009228499999999</v>
      </c>
      <c r="J191" s="46">
        <v>9.1200000000000008E-6</v>
      </c>
      <c r="K191" s="64">
        <v>2.2539069999999999E-3</v>
      </c>
      <c r="L191" s="64">
        <v>3.2962260290000001</v>
      </c>
    </row>
    <row r="192" spans="1:12" x14ac:dyDescent="0.25">
      <c r="A192" s="66" t="s">
        <v>175</v>
      </c>
      <c r="B192" s="64" t="s">
        <v>1571</v>
      </c>
      <c r="C192" s="50" t="s">
        <v>868</v>
      </c>
      <c r="D192" s="64" t="s">
        <v>1046</v>
      </c>
      <c r="E192" s="50" t="s">
        <v>1572</v>
      </c>
      <c r="F192" s="50" t="s">
        <v>1573</v>
      </c>
      <c r="G192" s="64">
        <v>-1.3048385389999999</v>
      </c>
      <c r="H192" s="64">
        <v>5.1692332199999997</v>
      </c>
      <c r="I192" s="64">
        <v>-4.9902368160000004</v>
      </c>
      <c r="J192" s="46">
        <v>1.29E-5</v>
      </c>
      <c r="K192" s="64">
        <v>2.8089439999999999E-3</v>
      </c>
      <c r="L192" s="64">
        <v>2.903587769</v>
      </c>
    </row>
    <row r="193" spans="1:12" x14ac:dyDescent="0.25">
      <c r="A193" s="66" t="s">
        <v>275</v>
      </c>
      <c r="B193" s="64" t="s">
        <v>1622</v>
      </c>
      <c r="C193" s="50" t="s">
        <v>741</v>
      </c>
      <c r="D193" s="64" t="s">
        <v>1046</v>
      </c>
      <c r="E193" s="50" t="s">
        <v>1623</v>
      </c>
      <c r="F193" s="50" t="s">
        <v>1624</v>
      </c>
      <c r="G193" s="64">
        <v>-1.3102838489999999</v>
      </c>
      <c r="H193" s="64">
        <v>3.2901981450000002</v>
      </c>
      <c r="I193" s="64">
        <v>-4.5693229779999998</v>
      </c>
      <c r="J193" s="46">
        <v>4.8300000000000002E-5</v>
      </c>
      <c r="K193" s="64">
        <v>6.9009550000000003E-3</v>
      </c>
      <c r="L193" s="64">
        <v>1.7987449929999999</v>
      </c>
    </row>
    <row r="194" spans="1:12" x14ac:dyDescent="0.25">
      <c r="A194" s="66" t="s">
        <v>519</v>
      </c>
      <c r="B194" s="64" t="s">
        <v>2001</v>
      </c>
      <c r="C194" s="50" t="s">
        <v>635</v>
      </c>
      <c r="D194" s="64" t="s">
        <v>1046</v>
      </c>
      <c r="E194" s="50" t="s">
        <v>2002</v>
      </c>
      <c r="F194" s="50" t="s">
        <v>2003</v>
      </c>
      <c r="G194" s="64">
        <v>-1.3153394220000001</v>
      </c>
      <c r="H194" s="64">
        <v>6.3233681380000002</v>
      </c>
      <c r="I194" s="64">
        <v>-3.5365694310000002</v>
      </c>
      <c r="J194" s="64">
        <v>1.0644529999999999E-3</v>
      </c>
      <c r="K194" s="64">
        <v>4.1236741E-2</v>
      </c>
      <c r="L194" s="64">
        <v>-1.3803691199999999</v>
      </c>
    </row>
    <row r="195" spans="1:12" x14ac:dyDescent="0.25">
      <c r="A195" s="66" t="s">
        <v>475</v>
      </c>
      <c r="B195" s="64" t="s">
        <v>1836</v>
      </c>
      <c r="C195" s="50" t="s">
        <v>792</v>
      </c>
      <c r="D195" s="64" t="s">
        <v>1046</v>
      </c>
      <c r="G195" s="64">
        <v>-1.322525977</v>
      </c>
      <c r="H195" s="64">
        <v>5.1239460399999999</v>
      </c>
      <c r="I195" s="64">
        <v>-3.9345819930000001</v>
      </c>
      <c r="J195" s="64">
        <v>3.3319900000000001E-4</v>
      </c>
      <c r="K195" s="64">
        <v>2.1200513000000001E-2</v>
      </c>
      <c r="L195" s="64">
        <v>-0.19246745400000001</v>
      </c>
    </row>
    <row r="196" spans="1:12" x14ac:dyDescent="0.25">
      <c r="A196" s="66" t="s">
        <v>500</v>
      </c>
      <c r="B196" s="64" t="s">
        <v>1946</v>
      </c>
      <c r="C196" s="50" t="s">
        <v>888</v>
      </c>
      <c r="D196" s="64" t="s">
        <v>1046</v>
      </c>
      <c r="E196" s="50" t="s">
        <v>1947</v>
      </c>
      <c r="F196" s="50" t="s">
        <v>1947</v>
      </c>
      <c r="G196" s="64">
        <v>-1.3265435249999999</v>
      </c>
      <c r="H196" s="64">
        <v>4.1295996319999997</v>
      </c>
      <c r="I196" s="64">
        <v>-3.7196606590000001</v>
      </c>
      <c r="J196" s="64">
        <v>6.2740099999999998E-4</v>
      </c>
      <c r="K196" s="64">
        <v>3.0565044999999999E-2</v>
      </c>
      <c r="L196" s="64">
        <v>-0.87330047899999996</v>
      </c>
    </row>
    <row r="197" spans="1:12" x14ac:dyDescent="0.25">
      <c r="A197" s="66" t="s">
        <v>189</v>
      </c>
      <c r="B197" s="64" t="s">
        <v>1575</v>
      </c>
      <c r="C197" s="50" t="s">
        <v>581</v>
      </c>
      <c r="D197" s="64" t="s">
        <v>1046</v>
      </c>
      <c r="G197" s="64">
        <v>-1.3416202829999999</v>
      </c>
      <c r="H197" s="64">
        <v>7.8614585970000004</v>
      </c>
      <c r="I197" s="64">
        <v>-4.9923104350000003</v>
      </c>
      <c r="J197" s="46">
        <v>1.29E-5</v>
      </c>
      <c r="K197" s="64">
        <v>2.8089439999999999E-3</v>
      </c>
      <c r="L197" s="64">
        <v>2.8757993150000001</v>
      </c>
    </row>
    <row r="198" spans="1:12" x14ac:dyDescent="0.25">
      <c r="A198" s="66" t="s">
        <v>139</v>
      </c>
      <c r="B198" s="64" t="s">
        <v>1527</v>
      </c>
      <c r="C198" s="50" t="s">
        <v>924</v>
      </c>
      <c r="D198" s="64" t="s">
        <v>1046</v>
      </c>
      <c r="E198" s="50" t="s">
        <v>1528</v>
      </c>
      <c r="F198" s="50" t="s">
        <v>1529</v>
      </c>
      <c r="G198" s="64">
        <v>-1.3684239979999999</v>
      </c>
      <c r="H198" s="64">
        <v>6.1774023720000004</v>
      </c>
      <c r="I198" s="64">
        <v>-5.3976343169999996</v>
      </c>
      <c r="J198" s="46">
        <v>3.5599999999999998E-6</v>
      </c>
      <c r="K198" s="64">
        <v>1.2448680000000001E-3</v>
      </c>
      <c r="L198" s="64">
        <v>4.1230443670000003</v>
      </c>
    </row>
    <row r="199" spans="1:12" x14ac:dyDescent="0.25">
      <c r="A199" s="66" t="s">
        <v>79</v>
      </c>
      <c r="B199" s="64" t="s">
        <v>1461</v>
      </c>
      <c r="C199" s="50" t="s">
        <v>675</v>
      </c>
      <c r="D199" s="64" t="s">
        <v>1046</v>
      </c>
      <c r="G199" s="64">
        <v>-1.3687063429999999</v>
      </c>
      <c r="H199" s="64">
        <v>3.7842351220000001</v>
      </c>
      <c r="I199" s="64">
        <v>-6.8067621039999997</v>
      </c>
      <c r="J199" s="46">
        <v>3.9699999999999998E-8</v>
      </c>
      <c r="K199" s="46">
        <v>4.3900000000000003E-5</v>
      </c>
      <c r="L199" s="64">
        <v>8.5275504170000005</v>
      </c>
    </row>
    <row r="200" spans="1:12" x14ac:dyDescent="0.25">
      <c r="A200" s="66" t="s">
        <v>88</v>
      </c>
      <c r="B200" s="64" t="s">
        <v>1489</v>
      </c>
      <c r="C200" s="50" t="s">
        <v>802</v>
      </c>
      <c r="D200" s="64" t="s">
        <v>1046</v>
      </c>
      <c r="E200" s="50" t="s">
        <v>1490</v>
      </c>
      <c r="F200" s="50" t="s">
        <v>1491</v>
      </c>
      <c r="G200" s="64">
        <v>-1.432959651</v>
      </c>
      <c r="H200" s="64">
        <v>4.9643806289999999</v>
      </c>
      <c r="I200" s="64">
        <v>-5.8411504819999998</v>
      </c>
      <c r="J200" s="46">
        <v>8.6400000000000001E-7</v>
      </c>
      <c r="K200" s="64">
        <v>4.4653299999999999E-4</v>
      </c>
      <c r="L200" s="64">
        <v>5.5512824670000001</v>
      </c>
    </row>
    <row r="201" spans="1:12" x14ac:dyDescent="0.25">
      <c r="A201" s="66" t="s">
        <v>434</v>
      </c>
      <c r="B201" s="64" t="s">
        <v>1761</v>
      </c>
      <c r="C201" s="50" t="s">
        <v>683</v>
      </c>
      <c r="D201" s="64" t="s">
        <v>1046</v>
      </c>
      <c r="G201" s="64">
        <v>-1.4330881950000001</v>
      </c>
      <c r="H201" s="64">
        <v>6.0851715830000002</v>
      </c>
      <c r="I201" s="64">
        <v>-4.148740761</v>
      </c>
      <c r="J201" s="64">
        <v>1.75305E-4</v>
      </c>
      <c r="K201" s="64">
        <v>1.4902324E-2</v>
      </c>
      <c r="L201" s="64">
        <v>0.364288055</v>
      </c>
    </row>
    <row r="202" spans="1:12" x14ac:dyDescent="0.25">
      <c r="A202" s="66" t="s">
        <v>122</v>
      </c>
      <c r="B202" s="64" t="s">
        <v>1522</v>
      </c>
      <c r="C202" s="50" t="s">
        <v>891</v>
      </c>
      <c r="D202" s="64" t="s">
        <v>1046</v>
      </c>
      <c r="G202" s="64">
        <v>-1.434227208</v>
      </c>
      <c r="H202" s="64">
        <v>9.1955596709999998</v>
      </c>
      <c r="I202" s="64">
        <v>-5.394459211</v>
      </c>
      <c r="J202" s="46">
        <v>3.5899999999999999E-6</v>
      </c>
      <c r="K202" s="64">
        <v>1.2448680000000001E-3</v>
      </c>
      <c r="L202" s="64">
        <v>4.1641042170000002</v>
      </c>
    </row>
    <row r="203" spans="1:12" x14ac:dyDescent="0.25">
      <c r="A203" s="66" t="s">
        <v>6</v>
      </c>
      <c r="B203" s="64" t="s">
        <v>1442</v>
      </c>
      <c r="C203" s="50" t="s">
        <v>973</v>
      </c>
      <c r="D203" s="64" t="s">
        <v>1154</v>
      </c>
      <c r="G203" s="64">
        <v>-1.4516657239999999</v>
      </c>
      <c r="H203" s="64">
        <v>2.0040118910000002</v>
      </c>
      <c r="I203" s="64">
        <v>-8.5328141710000001</v>
      </c>
      <c r="J203" s="46">
        <v>1.88E-10</v>
      </c>
      <c r="K203" s="46">
        <v>6.5899999999999996E-7</v>
      </c>
      <c r="L203" s="64">
        <v>13.80426653</v>
      </c>
    </row>
    <row r="204" spans="1:12" x14ac:dyDescent="0.25">
      <c r="A204" s="66" t="s">
        <v>466</v>
      </c>
      <c r="B204" s="64" t="s">
        <v>1797</v>
      </c>
      <c r="C204" s="50" t="s">
        <v>930</v>
      </c>
      <c r="D204" s="64" t="s">
        <v>1046</v>
      </c>
      <c r="G204" s="64">
        <v>-1.4670803379999999</v>
      </c>
      <c r="H204" s="64">
        <v>1.7300039780000001</v>
      </c>
      <c r="I204" s="64">
        <v>-3.890645798</v>
      </c>
      <c r="J204" s="64">
        <v>3.79599E-4</v>
      </c>
      <c r="K204" s="64">
        <v>2.2943742E-2</v>
      </c>
      <c r="L204" s="64">
        <v>5.4249128000000001E-2</v>
      </c>
    </row>
    <row r="205" spans="1:12" x14ac:dyDescent="0.25">
      <c r="A205" s="66" t="s">
        <v>447</v>
      </c>
      <c r="B205" s="64" t="s">
        <v>1903</v>
      </c>
      <c r="C205" s="50" t="s">
        <v>974</v>
      </c>
      <c r="D205" s="64" t="s">
        <v>1046</v>
      </c>
      <c r="E205" s="50" t="s">
        <v>1904</v>
      </c>
      <c r="F205" s="50" t="s">
        <v>1905</v>
      </c>
      <c r="G205" s="64">
        <v>-1.4717527050000001</v>
      </c>
      <c r="H205" s="64">
        <v>5.8638202650000002</v>
      </c>
      <c r="I205" s="64">
        <v>-3.7663223750000001</v>
      </c>
      <c r="J205" s="64">
        <v>5.4744699999999995E-4</v>
      </c>
      <c r="K205" s="64">
        <v>2.800356E-2</v>
      </c>
      <c r="L205" s="64">
        <v>-0.69166740599999998</v>
      </c>
    </row>
    <row r="206" spans="1:12" x14ac:dyDescent="0.25">
      <c r="A206" s="66" t="s">
        <v>45</v>
      </c>
      <c r="B206" s="64" t="s">
        <v>1425</v>
      </c>
      <c r="C206" s="50" t="s">
        <v>950</v>
      </c>
      <c r="D206" s="64" t="s">
        <v>1046</v>
      </c>
      <c r="E206" s="50" t="s">
        <v>1426</v>
      </c>
      <c r="F206" s="50" t="s">
        <v>1427</v>
      </c>
      <c r="G206" s="64">
        <v>-1.4772129329999999</v>
      </c>
      <c r="H206" s="64">
        <v>4.4617162459999999</v>
      </c>
      <c r="I206" s="64">
        <v>-4.5812455810000001</v>
      </c>
      <c r="J206" s="46">
        <v>4.6600000000000001E-5</v>
      </c>
      <c r="K206" s="64">
        <v>6.6959519999999998E-3</v>
      </c>
      <c r="L206" s="64">
        <v>1.679747777</v>
      </c>
    </row>
    <row r="207" spans="1:12" x14ac:dyDescent="0.25">
      <c r="A207" s="66" t="s">
        <v>131</v>
      </c>
      <c r="B207" s="64" t="s">
        <v>1523</v>
      </c>
      <c r="C207" s="50" t="s">
        <v>690</v>
      </c>
      <c r="D207" s="64" t="s">
        <v>1046</v>
      </c>
      <c r="E207" s="50" t="s">
        <v>1524</v>
      </c>
      <c r="F207" s="50" t="s">
        <v>1525</v>
      </c>
      <c r="G207" s="64">
        <v>-1.4837126030000001</v>
      </c>
      <c r="H207" s="64">
        <v>9.5680334810000005</v>
      </c>
      <c r="I207" s="64">
        <v>-5.3924467009999999</v>
      </c>
      <c r="J207" s="46">
        <v>3.6200000000000001E-6</v>
      </c>
      <c r="K207" s="64">
        <v>1.2448680000000001E-3</v>
      </c>
      <c r="L207" s="64">
        <v>4.1370525960000002</v>
      </c>
    </row>
    <row r="208" spans="1:12" x14ac:dyDescent="0.25">
      <c r="A208" s="66" t="s">
        <v>196</v>
      </c>
      <c r="B208" s="64" t="s">
        <v>1576</v>
      </c>
      <c r="C208" s="50" t="s">
        <v>787</v>
      </c>
      <c r="D208" s="64" t="s">
        <v>1046</v>
      </c>
      <c r="E208" s="50" t="s">
        <v>1577</v>
      </c>
      <c r="F208" s="50" t="s">
        <v>1577</v>
      </c>
      <c r="G208" s="64">
        <v>-1.488964937</v>
      </c>
      <c r="H208" s="64">
        <v>4.0027463360000004</v>
      </c>
      <c r="I208" s="64">
        <v>-4.96635559</v>
      </c>
      <c r="J208" s="46">
        <v>1.4E-5</v>
      </c>
      <c r="K208" s="64">
        <v>2.930176E-3</v>
      </c>
      <c r="L208" s="64">
        <v>2.8582986959999999</v>
      </c>
    </row>
    <row r="209" spans="1:12" x14ac:dyDescent="0.25">
      <c r="A209" s="66" t="s">
        <v>345</v>
      </c>
      <c r="B209" s="64" t="s">
        <v>1690</v>
      </c>
      <c r="C209" s="50" t="s">
        <v>862</v>
      </c>
      <c r="D209" s="64" t="s">
        <v>1046</v>
      </c>
      <c r="E209" s="50" t="s">
        <v>1691</v>
      </c>
      <c r="F209" s="50" t="s">
        <v>1691</v>
      </c>
      <c r="G209" s="64">
        <v>-1.4891029600000001</v>
      </c>
      <c r="H209" s="64">
        <v>3.093907883</v>
      </c>
      <c r="I209" s="64">
        <v>-4.2452173670000004</v>
      </c>
      <c r="J209" s="64">
        <v>1.30825E-4</v>
      </c>
      <c r="K209" s="64">
        <v>1.2388803E-2</v>
      </c>
      <c r="L209" s="64">
        <v>0.92183345999999999</v>
      </c>
    </row>
    <row r="210" spans="1:12" x14ac:dyDescent="0.25">
      <c r="A210" s="66" t="s">
        <v>100</v>
      </c>
      <c r="B210" s="64" t="s">
        <v>1513</v>
      </c>
      <c r="C210" s="50" t="s">
        <v>816</v>
      </c>
      <c r="D210" s="64" t="s">
        <v>1046</v>
      </c>
      <c r="E210" s="50" t="s">
        <v>1514</v>
      </c>
      <c r="F210" s="50" t="s">
        <v>1514</v>
      </c>
      <c r="G210" s="64">
        <v>-1.490506976</v>
      </c>
      <c r="H210" s="64">
        <v>8.6616415379999996</v>
      </c>
      <c r="I210" s="64">
        <v>-5.5244663840000001</v>
      </c>
      <c r="J210" s="46">
        <v>2.3700000000000002E-6</v>
      </c>
      <c r="K210" s="64">
        <v>9.4073900000000001E-4</v>
      </c>
      <c r="L210" s="64">
        <v>4.5259107920000003</v>
      </c>
    </row>
    <row r="211" spans="1:12" x14ac:dyDescent="0.25">
      <c r="A211" s="66" t="s">
        <v>135</v>
      </c>
      <c r="B211" s="64" t="s">
        <v>1244</v>
      </c>
      <c r="C211" s="50" t="s">
        <v>755</v>
      </c>
      <c r="D211" s="64" t="s">
        <v>1046</v>
      </c>
      <c r="E211" s="50" t="s">
        <v>1245</v>
      </c>
      <c r="F211" s="50" t="s">
        <v>1246</v>
      </c>
      <c r="G211" s="64">
        <v>-1.4933496180000001</v>
      </c>
      <c r="H211" s="64">
        <v>5.9217804579999997</v>
      </c>
      <c r="I211" s="64">
        <v>-4.1839117950000002</v>
      </c>
      <c r="J211" s="64">
        <v>1.5760000000000001E-4</v>
      </c>
      <c r="K211" s="64">
        <v>1.3962576000000001E-2</v>
      </c>
      <c r="L211" s="64">
        <v>0.55169364700000001</v>
      </c>
    </row>
    <row r="212" spans="1:12" x14ac:dyDescent="0.25">
      <c r="A212" s="66" t="s">
        <v>12</v>
      </c>
      <c r="B212" s="64" t="s">
        <v>1406</v>
      </c>
      <c r="C212" s="50" t="s">
        <v>718</v>
      </c>
      <c r="D212" s="64" t="s">
        <v>1154</v>
      </c>
      <c r="G212" s="64">
        <v>-1.494605913</v>
      </c>
      <c r="H212" s="64">
        <v>-1.383991695</v>
      </c>
      <c r="I212" s="64">
        <v>-4.8546339989999998</v>
      </c>
      <c r="J212" s="46">
        <v>1.98E-5</v>
      </c>
      <c r="K212" s="64">
        <v>3.7854149999999999E-3</v>
      </c>
      <c r="L212" s="64">
        <v>2.7467569369999998</v>
      </c>
    </row>
    <row r="213" spans="1:12" x14ac:dyDescent="0.25">
      <c r="A213" s="66" t="s">
        <v>456</v>
      </c>
      <c r="B213" s="64" t="s">
        <v>1772</v>
      </c>
      <c r="C213" s="50" t="s">
        <v>809</v>
      </c>
      <c r="D213" s="64" t="s">
        <v>1046</v>
      </c>
      <c r="E213" s="50" t="s">
        <v>1773</v>
      </c>
      <c r="F213" s="50" t="s">
        <v>1774</v>
      </c>
      <c r="G213" s="64">
        <v>-1.5123070729999999</v>
      </c>
      <c r="H213" s="64">
        <v>3.6448854869999998</v>
      </c>
      <c r="I213" s="64">
        <v>-4.0020042709999997</v>
      </c>
      <c r="J213" s="64">
        <v>2.7252400000000001E-4</v>
      </c>
      <c r="K213" s="64">
        <v>1.8885097E-2</v>
      </c>
      <c r="L213" s="64">
        <v>0.115748301</v>
      </c>
    </row>
    <row r="214" spans="1:12" x14ac:dyDescent="0.25">
      <c r="A214" s="66" t="s">
        <v>76</v>
      </c>
      <c r="B214" s="64" t="s">
        <v>1432</v>
      </c>
      <c r="C214" s="50" t="s">
        <v>668</v>
      </c>
      <c r="D214" s="64" t="s">
        <v>1046</v>
      </c>
      <c r="E214" s="50" t="s">
        <v>1433</v>
      </c>
      <c r="F214" s="50" t="s">
        <v>1433</v>
      </c>
      <c r="G214" s="64">
        <v>-1.5294766550000001</v>
      </c>
      <c r="H214" s="64">
        <v>0.57813711300000004</v>
      </c>
      <c r="I214" s="64">
        <v>-3.475704941</v>
      </c>
      <c r="J214" s="64">
        <v>1.2659870000000001E-3</v>
      </c>
      <c r="K214" s="64">
        <v>4.6037894000000003E-2</v>
      </c>
      <c r="L214" s="64">
        <v>-1.1957276189999999</v>
      </c>
    </row>
    <row r="215" spans="1:12" x14ac:dyDescent="0.25">
      <c r="A215" s="66" t="s">
        <v>263</v>
      </c>
      <c r="B215" s="64" t="s">
        <v>1618</v>
      </c>
      <c r="C215" s="50" t="s">
        <v>910</v>
      </c>
      <c r="D215" s="64" t="s">
        <v>1046</v>
      </c>
      <c r="G215" s="64">
        <v>-1.535308232</v>
      </c>
      <c r="H215" s="64">
        <v>4.571864143</v>
      </c>
      <c r="I215" s="64">
        <v>-4.6765286819999998</v>
      </c>
      <c r="J215" s="46">
        <v>3.4600000000000001E-5</v>
      </c>
      <c r="K215" s="64">
        <v>5.4911329999999996E-3</v>
      </c>
      <c r="L215" s="64">
        <v>2.030927433</v>
      </c>
    </row>
    <row r="216" spans="1:12" x14ac:dyDescent="0.25">
      <c r="A216" s="66" t="s">
        <v>375</v>
      </c>
      <c r="B216" s="64" t="s">
        <v>1679</v>
      </c>
      <c r="C216" s="50" t="s">
        <v>676</v>
      </c>
      <c r="D216" s="64" t="s">
        <v>1046</v>
      </c>
      <c r="E216" s="50" t="s">
        <v>1680</v>
      </c>
      <c r="F216" s="50" t="s">
        <v>1681</v>
      </c>
      <c r="G216" s="64">
        <v>-1.547345371</v>
      </c>
      <c r="H216" s="64">
        <v>4.3134821670000001</v>
      </c>
      <c r="I216" s="64">
        <v>-4.4045649979999997</v>
      </c>
      <c r="J216" s="46">
        <v>8.0400000000000003E-5</v>
      </c>
      <c r="K216" s="64">
        <v>9.4114750000000007E-3</v>
      </c>
      <c r="L216" s="64">
        <v>1.11248396</v>
      </c>
    </row>
    <row r="217" spans="1:12" x14ac:dyDescent="0.25">
      <c r="A217" s="66" t="s">
        <v>326</v>
      </c>
      <c r="B217" s="64" t="s">
        <v>1615</v>
      </c>
      <c r="C217" s="50" t="s">
        <v>555</v>
      </c>
      <c r="D217" s="64" t="s">
        <v>1046</v>
      </c>
      <c r="E217" s="50" t="s">
        <v>1616</v>
      </c>
      <c r="F217" s="50" t="s">
        <v>1617</v>
      </c>
      <c r="G217" s="64">
        <v>-1.5699361140000001</v>
      </c>
      <c r="H217" s="64">
        <v>3.8850063779999999</v>
      </c>
      <c r="I217" s="64">
        <v>-4.6240014589999996</v>
      </c>
      <c r="J217" s="46">
        <v>4.0800000000000002E-5</v>
      </c>
      <c r="K217" s="64">
        <v>6.1585169999999996E-3</v>
      </c>
      <c r="L217" s="64">
        <v>2.0541270659999999</v>
      </c>
    </row>
    <row r="218" spans="1:12" x14ac:dyDescent="0.25">
      <c r="A218" s="66" t="s">
        <v>360</v>
      </c>
      <c r="B218" s="64" t="s">
        <v>1710</v>
      </c>
      <c r="C218" s="50" t="s">
        <v>944</v>
      </c>
      <c r="D218" s="64" t="s">
        <v>1046</v>
      </c>
      <c r="G218" s="64">
        <v>-1.577053316</v>
      </c>
      <c r="H218" s="64">
        <v>3.6776265889999999</v>
      </c>
      <c r="I218" s="64">
        <v>-4.2616708780000003</v>
      </c>
      <c r="J218" s="64">
        <v>1.24432E-4</v>
      </c>
      <c r="K218" s="64">
        <v>1.2216582E-2</v>
      </c>
      <c r="L218" s="64">
        <v>0.73130430999999996</v>
      </c>
    </row>
    <row r="219" spans="1:12" x14ac:dyDescent="0.25">
      <c r="A219" s="66" t="s">
        <v>17</v>
      </c>
      <c r="B219" s="64" t="s">
        <v>1443</v>
      </c>
      <c r="C219" s="50" t="s">
        <v>913</v>
      </c>
      <c r="D219" s="64" t="s">
        <v>1046</v>
      </c>
      <c r="E219" s="50" t="s">
        <v>1444</v>
      </c>
      <c r="F219" s="50" t="s">
        <v>1445</v>
      </c>
      <c r="G219" s="64">
        <v>-1.579774899</v>
      </c>
      <c r="H219" s="64">
        <v>6.5411005209999997</v>
      </c>
      <c r="I219" s="64">
        <v>-7.4104006670000002</v>
      </c>
      <c r="J219" s="46">
        <v>5.93E-9</v>
      </c>
      <c r="K219" s="46">
        <v>1.17E-5</v>
      </c>
      <c r="L219" s="64">
        <v>10.39864655</v>
      </c>
    </row>
    <row r="220" spans="1:12" x14ac:dyDescent="0.25">
      <c r="A220" s="66" t="s">
        <v>515</v>
      </c>
      <c r="B220" s="64" t="s">
        <v>1990</v>
      </c>
      <c r="C220" s="50" t="s">
        <v>693</v>
      </c>
      <c r="D220" s="64" t="s">
        <v>1046</v>
      </c>
      <c r="G220" s="64">
        <v>-1.5867823649999999</v>
      </c>
      <c r="H220" s="64">
        <v>6.3125850620000001</v>
      </c>
      <c r="I220" s="64">
        <v>-3.6281256650000002</v>
      </c>
      <c r="J220" s="64">
        <v>8.1823699999999998E-4</v>
      </c>
      <c r="K220" s="64">
        <v>3.4990897E-2</v>
      </c>
      <c r="L220" s="64">
        <v>-1.136984803</v>
      </c>
    </row>
    <row r="221" spans="1:12" x14ac:dyDescent="0.25">
      <c r="A221" s="66" t="s">
        <v>492</v>
      </c>
      <c r="B221" s="64" t="s">
        <v>1918</v>
      </c>
      <c r="C221" s="50" t="s">
        <v>813</v>
      </c>
      <c r="D221" s="64" t="s">
        <v>1046</v>
      </c>
      <c r="E221" s="50" t="s">
        <v>1919</v>
      </c>
      <c r="F221" s="50" t="s">
        <v>1920</v>
      </c>
      <c r="G221" s="64">
        <v>-1.629906633</v>
      </c>
      <c r="H221" s="64">
        <v>3.065260259</v>
      </c>
      <c r="I221" s="64">
        <v>-3.58024495</v>
      </c>
      <c r="J221" s="64">
        <v>9.3922400000000001E-4</v>
      </c>
      <c r="K221" s="64">
        <v>3.8208092999999999E-2</v>
      </c>
      <c r="L221" s="64">
        <v>-0.73254425899999998</v>
      </c>
    </row>
    <row r="222" spans="1:12" x14ac:dyDescent="0.25">
      <c r="A222" s="66" t="s">
        <v>209</v>
      </c>
      <c r="B222" s="64" t="s">
        <v>1585</v>
      </c>
      <c r="D222" s="64" t="s">
        <v>1154</v>
      </c>
      <c r="G222" s="64">
        <v>-1.6358576650000001</v>
      </c>
      <c r="H222" s="64">
        <v>3.998420431</v>
      </c>
      <c r="I222" s="64">
        <v>-4.8897408789999997</v>
      </c>
      <c r="J222" s="46">
        <v>1.7799999999999999E-5</v>
      </c>
      <c r="K222" s="64">
        <v>3.5180950000000002E-3</v>
      </c>
      <c r="L222" s="64">
        <v>2.6292761499999999</v>
      </c>
    </row>
    <row r="223" spans="1:12" x14ac:dyDescent="0.25">
      <c r="A223" s="66" t="s">
        <v>41</v>
      </c>
      <c r="B223" s="64" t="s">
        <v>1447</v>
      </c>
      <c r="C223" s="50" t="s">
        <v>733</v>
      </c>
      <c r="D223" s="64" t="s">
        <v>1046</v>
      </c>
      <c r="E223" s="50" t="s">
        <v>1448</v>
      </c>
      <c r="F223" s="50" t="s">
        <v>1449</v>
      </c>
      <c r="G223" s="64">
        <v>-1.6394184030000001</v>
      </c>
      <c r="H223" s="64">
        <v>2.030665012</v>
      </c>
      <c r="I223" s="64">
        <v>-7.3463527080000004</v>
      </c>
      <c r="J223" s="46">
        <v>7.2399999999999998E-9</v>
      </c>
      <c r="K223" s="46">
        <v>1.17E-5</v>
      </c>
      <c r="L223" s="64">
        <v>10.224770599999999</v>
      </c>
    </row>
    <row r="224" spans="1:12" x14ac:dyDescent="0.25">
      <c r="A224" s="66" t="s">
        <v>472</v>
      </c>
      <c r="B224" s="64" t="s">
        <v>1828</v>
      </c>
      <c r="C224" s="50" t="s">
        <v>799</v>
      </c>
      <c r="D224" s="64" t="s">
        <v>1046</v>
      </c>
      <c r="E224" s="50" t="s">
        <v>1829</v>
      </c>
      <c r="F224" s="50" t="s">
        <v>1830</v>
      </c>
      <c r="G224" s="64">
        <v>-1.645360698</v>
      </c>
      <c r="H224" s="64">
        <v>6.623979931</v>
      </c>
      <c r="I224" s="64">
        <v>-3.9719621510000001</v>
      </c>
      <c r="J224" s="64">
        <v>2.98101E-4</v>
      </c>
      <c r="K224" s="64">
        <v>2.0126126000000001E-2</v>
      </c>
      <c r="L224" s="64">
        <v>-0.176362094</v>
      </c>
    </row>
    <row r="225" spans="1:12" x14ac:dyDescent="0.25">
      <c r="A225" s="66" t="s">
        <v>395</v>
      </c>
      <c r="B225" s="64" t="s">
        <v>1708</v>
      </c>
      <c r="C225" s="50" t="s">
        <v>740</v>
      </c>
      <c r="D225" s="64" t="s">
        <v>1046</v>
      </c>
      <c r="E225" s="50" t="s">
        <v>1709</v>
      </c>
      <c r="F225" s="50" t="s">
        <v>1709</v>
      </c>
      <c r="G225" s="64">
        <v>-1.6563259180000001</v>
      </c>
      <c r="H225" s="64">
        <v>2.0132865639999999</v>
      </c>
      <c r="I225" s="64">
        <v>-4.1852766409999997</v>
      </c>
      <c r="J225" s="64">
        <v>1.5694999999999999E-4</v>
      </c>
      <c r="K225" s="64">
        <v>1.3962576000000001E-2</v>
      </c>
      <c r="L225" s="64">
        <v>0.76219946599999999</v>
      </c>
    </row>
    <row r="226" spans="1:12" x14ac:dyDescent="0.25">
      <c r="A226" s="66" t="s">
        <v>147</v>
      </c>
      <c r="B226" s="64" t="s">
        <v>1532</v>
      </c>
      <c r="C226" s="50" t="s">
        <v>839</v>
      </c>
      <c r="D226" s="64" t="s">
        <v>1046</v>
      </c>
      <c r="G226" s="64">
        <v>-1.658660569</v>
      </c>
      <c r="H226" s="64">
        <v>5.2590961969999999</v>
      </c>
      <c r="I226" s="64">
        <v>-5.2958919279999996</v>
      </c>
      <c r="J226" s="46">
        <v>4.9200000000000003E-6</v>
      </c>
      <c r="K226" s="64">
        <v>1.5408539999999999E-3</v>
      </c>
      <c r="L226" s="64">
        <v>3.9537596490000002</v>
      </c>
    </row>
    <row r="227" spans="1:12" x14ac:dyDescent="0.25">
      <c r="A227" s="66" t="s">
        <v>43</v>
      </c>
      <c r="B227" s="64" t="s">
        <v>1080</v>
      </c>
      <c r="C227" s="50" t="s">
        <v>957</v>
      </c>
      <c r="D227" s="64" t="s">
        <v>1046</v>
      </c>
      <c r="G227" s="64">
        <v>-1.6603565440000001</v>
      </c>
      <c r="H227" s="64">
        <v>5.030196686</v>
      </c>
      <c r="I227" s="64">
        <v>-4.9591176619999997</v>
      </c>
      <c r="J227" s="46">
        <v>1.43E-5</v>
      </c>
      <c r="K227" s="64">
        <v>2.946803E-3</v>
      </c>
      <c r="L227" s="64">
        <v>2.7687171039999998</v>
      </c>
    </row>
    <row r="228" spans="1:12" x14ac:dyDescent="0.25">
      <c r="A228" s="66" t="s">
        <v>142</v>
      </c>
      <c r="B228" s="64" t="s">
        <v>1485</v>
      </c>
      <c r="C228" s="50" t="s">
        <v>753</v>
      </c>
      <c r="D228" s="64" t="s">
        <v>1046</v>
      </c>
      <c r="E228" s="50" t="s">
        <v>1486</v>
      </c>
      <c r="F228" s="50" t="s">
        <v>1486</v>
      </c>
      <c r="G228" s="64">
        <v>-1.664869301</v>
      </c>
      <c r="H228" s="64">
        <v>3.943486515</v>
      </c>
      <c r="I228" s="64">
        <v>-6.004838071</v>
      </c>
      <c r="J228" s="46">
        <v>5.1200000000000003E-7</v>
      </c>
      <c r="K228" s="64">
        <v>2.9844600000000001E-4</v>
      </c>
      <c r="L228" s="64">
        <v>6.0261241429999997</v>
      </c>
    </row>
    <row r="229" spans="1:12" x14ac:dyDescent="0.25">
      <c r="A229" s="66" t="s">
        <v>487</v>
      </c>
      <c r="B229" s="64" t="s">
        <v>1895</v>
      </c>
      <c r="C229" s="50" t="s">
        <v>530</v>
      </c>
      <c r="D229" s="64" t="s">
        <v>1046</v>
      </c>
      <c r="E229" s="50" t="s">
        <v>1896</v>
      </c>
      <c r="F229" s="50" t="s">
        <v>1897</v>
      </c>
      <c r="G229" s="64">
        <v>-1.67054821</v>
      </c>
      <c r="H229" s="64">
        <v>2.0866520720000001</v>
      </c>
      <c r="I229" s="64">
        <v>-3.6720629910000002</v>
      </c>
      <c r="J229" s="64">
        <v>7.2053199999999997E-4</v>
      </c>
      <c r="K229" s="64">
        <v>3.2837993000000003E-2</v>
      </c>
      <c r="L229" s="64">
        <v>-0.65062091300000002</v>
      </c>
    </row>
    <row r="230" spans="1:12" x14ac:dyDescent="0.25">
      <c r="A230" s="66" t="s">
        <v>164</v>
      </c>
      <c r="B230" s="64" t="s">
        <v>1308</v>
      </c>
      <c r="C230" s="50" t="s">
        <v>625</v>
      </c>
      <c r="D230" s="64" t="s">
        <v>1046</v>
      </c>
      <c r="E230" s="50" t="s">
        <v>1309</v>
      </c>
      <c r="F230" s="50" t="s">
        <v>1309</v>
      </c>
      <c r="G230" s="64">
        <v>-1.6789527120000001</v>
      </c>
      <c r="H230" s="64">
        <v>1.625836152</v>
      </c>
      <c r="I230" s="64">
        <v>-4.4442003479999999</v>
      </c>
      <c r="J230" s="46">
        <v>7.1099999999999994E-5</v>
      </c>
      <c r="K230" s="64">
        <v>8.8895959999999996E-3</v>
      </c>
      <c r="L230" s="64">
        <v>1.5990777270000001</v>
      </c>
    </row>
    <row r="231" spans="1:12" x14ac:dyDescent="0.25">
      <c r="A231" s="66" t="s">
        <v>473</v>
      </c>
      <c r="B231" s="64" t="s">
        <v>1831</v>
      </c>
      <c r="C231" s="50" t="s">
        <v>804</v>
      </c>
      <c r="D231" s="64" t="s">
        <v>1046</v>
      </c>
      <c r="E231" s="50" t="s">
        <v>1832</v>
      </c>
      <c r="F231" s="50" t="s">
        <v>1833</v>
      </c>
      <c r="G231" s="64">
        <v>-1.6843151089999999</v>
      </c>
      <c r="H231" s="64">
        <v>4.0426289119999996</v>
      </c>
      <c r="I231" s="64">
        <v>-3.8754757390000001</v>
      </c>
      <c r="J231" s="64">
        <v>3.97031E-4</v>
      </c>
      <c r="K231" s="64">
        <v>2.3417480000000001E-2</v>
      </c>
      <c r="L231" s="64">
        <v>-0.179614616</v>
      </c>
    </row>
    <row r="232" spans="1:12" x14ac:dyDescent="0.25">
      <c r="A232" s="66" t="s">
        <v>290</v>
      </c>
      <c r="B232" s="64" t="s">
        <v>1631</v>
      </c>
      <c r="C232" s="50" t="s">
        <v>613</v>
      </c>
      <c r="D232" s="64" t="s">
        <v>1046</v>
      </c>
      <c r="E232" s="50" t="s">
        <v>1632</v>
      </c>
      <c r="F232" s="50" t="s">
        <v>1632</v>
      </c>
      <c r="G232" s="64">
        <v>-1.6859452930000001</v>
      </c>
      <c r="H232" s="64">
        <v>3.6571107660000002</v>
      </c>
      <c r="I232" s="64">
        <v>-4.5256017279999998</v>
      </c>
      <c r="J232" s="46">
        <v>5.5300000000000002E-5</v>
      </c>
      <c r="K232" s="64">
        <v>7.3984929999999999E-3</v>
      </c>
      <c r="L232" s="64">
        <v>1.707876902</v>
      </c>
    </row>
    <row r="233" spans="1:12" x14ac:dyDescent="0.25">
      <c r="A233" s="66" t="s">
        <v>422</v>
      </c>
      <c r="B233" s="64" t="s">
        <v>1754</v>
      </c>
      <c r="C233" s="50" t="s">
        <v>633</v>
      </c>
      <c r="D233" s="64" t="s">
        <v>1046</v>
      </c>
      <c r="E233" s="50" t="s">
        <v>1755</v>
      </c>
      <c r="F233" s="50" t="s">
        <v>1755</v>
      </c>
      <c r="G233" s="64">
        <v>-1.6868109339999999</v>
      </c>
      <c r="H233" s="64">
        <v>-0.23371841500000001</v>
      </c>
      <c r="I233" s="64">
        <v>-4.0582499810000003</v>
      </c>
      <c r="J233" s="64">
        <v>2.3025699999999999E-4</v>
      </c>
      <c r="K233" s="64">
        <v>1.7080756999999998E-2</v>
      </c>
      <c r="L233" s="64">
        <v>0.52407268100000004</v>
      </c>
    </row>
    <row r="234" spans="1:12" x14ac:dyDescent="0.25">
      <c r="A234" s="66" t="s">
        <v>508</v>
      </c>
      <c r="B234" s="64" t="s">
        <v>1972</v>
      </c>
      <c r="C234" s="50" t="s">
        <v>580</v>
      </c>
      <c r="D234" s="64" t="s">
        <v>1046</v>
      </c>
      <c r="E234" s="50" t="s">
        <v>1973</v>
      </c>
      <c r="F234" s="50" t="s">
        <v>1973</v>
      </c>
      <c r="G234" s="64">
        <v>-1.688293429</v>
      </c>
      <c r="H234" s="64">
        <v>3.2869802670000001</v>
      </c>
      <c r="I234" s="64">
        <v>-3.5241134249999999</v>
      </c>
      <c r="J234" s="64">
        <v>1.1030110000000001E-3</v>
      </c>
      <c r="K234" s="64">
        <v>4.2185665999999997E-2</v>
      </c>
      <c r="L234" s="64">
        <v>-1.0243672640000001</v>
      </c>
    </row>
    <row r="235" spans="1:12" x14ac:dyDescent="0.25">
      <c r="A235" s="66" t="s">
        <v>149</v>
      </c>
      <c r="B235" s="64" t="s">
        <v>1492</v>
      </c>
      <c r="C235" s="50" t="s">
        <v>669</v>
      </c>
      <c r="D235" s="64" t="s">
        <v>1046</v>
      </c>
      <c r="G235" s="64">
        <v>-1.693577063</v>
      </c>
      <c r="H235" s="64">
        <v>5.1041607500000001</v>
      </c>
      <c r="I235" s="64">
        <v>-5.8161367689999999</v>
      </c>
      <c r="J235" s="46">
        <v>9.3500000000000005E-7</v>
      </c>
      <c r="K235" s="64">
        <v>4.56794E-4</v>
      </c>
      <c r="L235" s="64">
        <v>5.4980484260000004</v>
      </c>
    </row>
    <row r="236" spans="1:12" x14ac:dyDescent="0.25">
      <c r="A236" s="66" t="s">
        <v>341</v>
      </c>
      <c r="B236" s="64" t="s">
        <v>1635</v>
      </c>
      <c r="C236" s="50" t="s">
        <v>831</v>
      </c>
      <c r="D236" s="64" t="s">
        <v>1046</v>
      </c>
      <c r="G236" s="64">
        <v>-1.7017203400000001</v>
      </c>
      <c r="H236" s="64">
        <v>3.3214211310000001</v>
      </c>
      <c r="I236" s="64">
        <v>-4.4977155959999999</v>
      </c>
      <c r="J236" s="46">
        <v>6.0300000000000002E-5</v>
      </c>
      <c r="K236" s="64">
        <v>7.9134900000000005E-3</v>
      </c>
      <c r="L236" s="64">
        <v>1.6159498450000001</v>
      </c>
    </row>
    <row r="237" spans="1:12" x14ac:dyDescent="0.25">
      <c r="A237" s="66" t="s">
        <v>156</v>
      </c>
      <c r="B237" s="64" t="s">
        <v>1493</v>
      </c>
      <c r="C237" s="50" t="s">
        <v>751</v>
      </c>
      <c r="D237" s="64" t="s">
        <v>1046</v>
      </c>
      <c r="E237" s="50" t="s">
        <v>1494</v>
      </c>
      <c r="F237" s="50" t="s">
        <v>1495</v>
      </c>
      <c r="G237" s="64">
        <v>-1.702346763</v>
      </c>
      <c r="H237" s="64">
        <v>3.5660711620000001</v>
      </c>
      <c r="I237" s="64">
        <v>-5.7517972249999998</v>
      </c>
      <c r="J237" s="46">
        <v>1.15E-6</v>
      </c>
      <c r="K237" s="64">
        <v>5.3615200000000003E-4</v>
      </c>
      <c r="L237" s="64">
        <v>5.4187777270000002</v>
      </c>
    </row>
    <row r="238" spans="1:12" x14ac:dyDescent="0.25">
      <c r="A238" s="66" t="s">
        <v>512</v>
      </c>
      <c r="B238" s="64" t="s">
        <v>1983</v>
      </c>
      <c r="C238" s="50" t="s">
        <v>645</v>
      </c>
      <c r="D238" s="64" t="s">
        <v>1046</v>
      </c>
      <c r="G238" s="64">
        <v>-1.7041531590000001</v>
      </c>
      <c r="H238" s="64">
        <v>-1.5309308020000001</v>
      </c>
      <c r="I238" s="64">
        <v>-3.4294441500000001</v>
      </c>
      <c r="J238" s="64">
        <v>1.4431310000000001E-3</v>
      </c>
      <c r="K238" s="64">
        <v>4.9756019999999998E-2</v>
      </c>
      <c r="L238" s="64">
        <v>-1.0657881760000001</v>
      </c>
    </row>
    <row r="239" spans="1:12" x14ac:dyDescent="0.25">
      <c r="A239" s="66" t="s">
        <v>150</v>
      </c>
      <c r="B239" s="64" t="s">
        <v>1270</v>
      </c>
      <c r="C239" s="50" t="s">
        <v>850</v>
      </c>
      <c r="D239" s="64" t="s">
        <v>1046</v>
      </c>
      <c r="G239" s="64">
        <v>-1.728938007</v>
      </c>
      <c r="H239" s="64">
        <v>1.7084703489999999</v>
      </c>
      <c r="I239" s="64">
        <v>-3.5108781090000001</v>
      </c>
      <c r="J239" s="64">
        <v>1.145451E-3</v>
      </c>
      <c r="K239" s="64">
        <v>4.3335196999999999E-2</v>
      </c>
      <c r="L239" s="64">
        <v>-0.92031235199999994</v>
      </c>
    </row>
    <row r="240" spans="1:12" x14ac:dyDescent="0.25">
      <c r="A240" s="66" t="s">
        <v>154</v>
      </c>
      <c r="B240" s="64" t="s">
        <v>1540</v>
      </c>
      <c r="C240" s="50" t="s">
        <v>815</v>
      </c>
      <c r="D240" s="64" t="s">
        <v>1046</v>
      </c>
      <c r="G240" s="64">
        <v>-1.740227749</v>
      </c>
      <c r="H240" s="64">
        <v>-0.30120629999999998</v>
      </c>
      <c r="I240" s="64">
        <v>-5.1811402119999999</v>
      </c>
      <c r="J240" s="46">
        <v>7.08E-6</v>
      </c>
      <c r="K240" s="64">
        <v>1.9280040000000001E-3</v>
      </c>
      <c r="L240" s="64">
        <v>3.6846505230000002</v>
      </c>
    </row>
    <row r="241" spans="1:12" x14ac:dyDescent="0.25">
      <c r="A241" s="66" t="s">
        <v>504</v>
      </c>
      <c r="B241" s="64" t="s">
        <v>1964</v>
      </c>
      <c r="C241" s="50" t="s">
        <v>628</v>
      </c>
      <c r="D241" s="64" t="s">
        <v>1046</v>
      </c>
      <c r="G241" s="64">
        <v>-1.7539523029999999</v>
      </c>
      <c r="H241" s="64">
        <v>1.5101121959999999</v>
      </c>
      <c r="I241" s="64">
        <v>-3.495248423</v>
      </c>
      <c r="J241" s="64">
        <v>1.197587E-3</v>
      </c>
      <c r="K241" s="64">
        <v>4.4663837999999997E-2</v>
      </c>
      <c r="L241" s="64">
        <v>-0.95687542400000003</v>
      </c>
    </row>
    <row r="242" spans="1:12" x14ac:dyDescent="0.25">
      <c r="A242" s="66" t="s">
        <v>478</v>
      </c>
      <c r="B242" s="64" t="s">
        <v>1843</v>
      </c>
      <c r="C242" s="50" t="s">
        <v>991</v>
      </c>
      <c r="D242" s="64" t="s">
        <v>1046</v>
      </c>
      <c r="E242" s="50" t="s">
        <v>1844</v>
      </c>
      <c r="F242" s="50" t="s">
        <v>1845</v>
      </c>
      <c r="G242" s="64">
        <v>-1.756953905</v>
      </c>
      <c r="H242" s="64">
        <v>1.638283884</v>
      </c>
      <c r="I242" s="64">
        <v>-3.882735346</v>
      </c>
      <c r="J242" s="64">
        <v>3.8859400000000003E-4</v>
      </c>
      <c r="K242" s="64">
        <v>2.3312316999999999E-2</v>
      </c>
      <c r="L242" s="64">
        <v>-0.28195195299999998</v>
      </c>
    </row>
    <row r="243" spans="1:12" x14ac:dyDescent="0.25">
      <c r="A243" s="66" t="s">
        <v>106</v>
      </c>
      <c r="B243" s="64" t="s">
        <v>1468</v>
      </c>
      <c r="C243" s="50" t="s">
        <v>1022</v>
      </c>
      <c r="D243" s="64" t="s">
        <v>1046</v>
      </c>
      <c r="E243" s="50" t="s">
        <v>1469</v>
      </c>
      <c r="F243" s="50" t="s">
        <v>1469</v>
      </c>
      <c r="G243" s="64">
        <v>-1.7668600860000001</v>
      </c>
      <c r="H243" s="64">
        <v>5.0747800620000003</v>
      </c>
      <c r="I243" s="64">
        <v>-6.5136130989999996</v>
      </c>
      <c r="J243" s="46">
        <v>1.01E-7</v>
      </c>
      <c r="K243" s="46">
        <v>7.8399999999999995E-5</v>
      </c>
      <c r="L243" s="64">
        <v>7.6132694120000002</v>
      </c>
    </row>
    <row r="244" spans="1:12" x14ac:dyDescent="0.25">
      <c r="A244" s="66" t="s">
        <v>407</v>
      </c>
      <c r="B244" s="64" t="s">
        <v>1742</v>
      </c>
      <c r="C244" s="50" t="s">
        <v>709</v>
      </c>
      <c r="D244" s="64" t="s">
        <v>1046</v>
      </c>
      <c r="E244" s="50" t="s">
        <v>1743</v>
      </c>
      <c r="F244" s="50" t="s">
        <v>1744</v>
      </c>
      <c r="G244" s="64">
        <v>-1.8276337330000001</v>
      </c>
      <c r="H244" s="64">
        <v>3.2298130729999999</v>
      </c>
      <c r="I244" s="64">
        <v>-4.159088755</v>
      </c>
      <c r="J244" s="64">
        <v>1.69903E-4</v>
      </c>
      <c r="K244" s="64">
        <v>1.4648990000000001E-2</v>
      </c>
      <c r="L244" s="64">
        <v>0.56256741700000001</v>
      </c>
    </row>
    <row r="245" spans="1:12" x14ac:dyDescent="0.25">
      <c r="A245" s="66" t="s">
        <v>403</v>
      </c>
      <c r="B245" s="64" t="s">
        <v>1722</v>
      </c>
      <c r="C245" s="50" t="s">
        <v>915</v>
      </c>
      <c r="D245" s="64" t="s">
        <v>1046</v>
      </c>
      <c r="E245" s="50" t="s">
        <v>1723</v>
      </c>
      <c r="F245" s="50" t="s">
        <v>1723</v>
      </c>
      <c r="G245" s="64">
        <v>-1.835986433</v>
      </c>
      <c r="H245" s="64">
        <v>3.563157618</v>
      </c>
      <c r="I245" s="64">
        <v>-4.165789288</v>
      </c>
      <c r="J245" s="64">
        <v>1.6649300000000001E-4</v>
      </c>
      <c r="K245" s="64">
        <v>1.4505601E-2</v>
      </c>
      <c r="L245" s="64">
        <v>0.68614333900000002</v>
      </c>
    </row>
    <row r="246" spans="1:12" x14ac:dyDescent="0.25">
      <c r="A246" s="66" t="s">
        <v>516</v>
      </c>
      <c r="B246" s="64" t="s">
        <v>1992</v>
      </c>
      <c r="C246" s="50" t="s">
        <v>728</v>
      </c>
      <c r="D246" s="64" t="s">
        <v>1046</v>
      </c>
      <c r="G246" s="64">
        <v>-1.839175298</v>
      </c>
      <c r="H246" s="64">
        <v>1.09485893</v>
      </c>
      <c r="I246" s="64">
        <v>-3.4308704539999999</v>
      </c>
      <c r="J246" s="64">
        <v>1.437331E-3</v>
      </c>
      <c r="K246" s="64">
        <v>4.9728679999999997E-2</v>
      </c>
      <c r="L246" s="64">
        <v>-1.2130356929999999</v>
      </c>
    </row>
    <row r="247" spans="1:12" x14ac:dyDescent="0.25">
      <c r="A247" s="66" t="s">
        <v>192</v>
      </c>
      <c r="B247" s="64" t="s">
        <v>1375</v>
      </c>
      <c r="C247" s="50" t="s">
        <v>869</v>
      </c>
      <c r="D247" s="64" t="s">
        <v>1046</v>
      </c>
      <c r="E247" s="50" t="s">
        <v>1376</v>
      </c>
      <c r="F247" s="50" t="s">
        <v>1376</v>
      </c>
      <c r="G247" s="64">
        <v>-1.8405956750000001</v>
      </c>
      <c r="H247" s="64">
        <v>-1.3848483</v>
      </c>
      <c r="I247" s="64">
        <v>-3.722653776</v>
      </c>
      <c r="J247" s="64">
        <v>6.2195000000000002E-4</v>
      </c>
      <c r="K247" s="64">
        <v>3.0369971999999999E-2</v>
      </c>
      <c r="L247" s="64">
        <v>-0.33753329999999998</v>
      </c>
    </row>
    <row r="248" spans="1:12" x14ac:dyDescent="0.25">
      <c r="A248" s="66" t="s">
        <v>479</v>
      </c>
      <c r="B248" s="64" t="s">
        <v>1851</v>
      </c>
      <c r="C248" s="50" t="s">
        <v>588</v>
      </c>
      <c r="D248" s="64" t="s">
        <v>1046</v>
      </c>
      <c r="E248" s="50" t="s">
        <v>1852</v>
      </c>
      <c r="F248" s="50" t="s">
        <v>1852</v>
      </c>
      <c r="G248" s="64">
        <v>-1.8741772510000001</v>
      </c>
      <c r="H248" s="64">
        <v>2.6260837339999998</v>
      </c>
      <c r="I248" s="64">
        <v>-3.786217293</v>
      </c>
      <c r="J248" s="64">
        <v>5.1643800000000003E-4</v>
      </c>
      <c r="K248" s="64">
        <v>2.7245353E-2</v>
      </c>
      <c r="L248" s="64">
        <v>-0.29367917599999999</v>
      </c>
    </row>
    <row r="249" spans="1:12" x14ac:dyDescent="0.25">
      <c r="A249" s="66" t="s">
        <v>335</v>
      </c>
      <c r="B249" s="64" t="s">
        <v>1685</v>
      </c>
      <c r="C249" s="50" t="s">
        <v>962</v>
      </c>
      <c r="D249" s="64" t="s">
        <v>1046</v>
      </c>
      <c r="E249" s="50" t="s">
        <v>1686</v>
      </c>
      <c r="F249" s="50" t="s">
        <v>1686</v>
      </c>
      <c r="G249" s="64">
        <v>-1.8751471449999999</v>
      </c>
      <c r="H249" s="64">
        <v>2.3291643720000001</v>
      </c>
      <c r="I249" s="64">
        <v>-4.3284811919999999</v>
      </c>
      <c r="J249" s="64">
        <v>1.0147E-4</v>
      </c>
      <c r="K249" s="64">
        <v>1.1141567E-2</v>
      </c>
      <c r="L249" s="64">
        <v>1.0006871449999999</v>
      </c>
    </row>
    <row r="250" spans="1:12" x14ac:dyDescent="0.25">
      <c r="A250" s="66" t="s">
        <v>496</v>
      </c>
      <c r="B250" s="64" t="s">
        <v>1933</v>
      </c>
      <c r="C250" s="50" t="s">
        <v>1026</v>
      </c>
      <c r="D250" s="64" t="s">
        <v>1046</v>
      </c>
      <c r="E250" s="50" t="s">
        <v>1934</v>
      </c>
      <c r="F250" s="50" t="s">
        <v>1935</v>
      </c>
      <c r="G250" s="64">
        <v>-1.8864561929999999</v>
      </c>
      <c r="H250" s="64">
        <v>-1.0927650849999999</v>
      </c>
      <c r="I250" s="64">
        <v>-3.5321779900000001</v>
      </c>
      <c r="J250" s="64">
        <v>1.077897E-3</v>
      </c>
      <c r="K250" s="64">
        <v>4.1604038000000003E-2</v>
      </c>
      <c r="L250" s="64">
        <v>-0.81856908100000003</v>
      </c>
    </row>
    <row r="251" spans="1:12" x14ac:dyDescent="0.25">
      <c r="A251" s="66" t="s">
        <v>116</v>
      </c>
      <c r="B251" s="64" t="s">
        <v>1480</v>
      </c>
      <c r="C251" s="50" t="s">
        <v>759</v>
      </c>
      <c r="D251" s="64" t="s">
        <v>1046</v>
      </c>
      <c r="G251" s="64">
        <v>-1.906857486</v>
      </c>
      <c r="H251" s="64">
        <v>4.6513063060000004</v>
      </c>
      <c r="I251" s="64">
        <v>-6.1691482679999998</v>
      </c>
      <c r="J251" s="46">
        <v>3.03E-7</v>
      </c>
      <c r="K251" s="64">
        <v>2.0497500000000001E-4</v>
      </c>
      <c r="L251" s="64">
        <v>6.5440644600000004</v>
      </c>
    </row>
    <row r="252" spans="1:12" x14ac:dyDescent="0.25">
      <c r="A252" s="66" t="s">
        <v>470</v>
      </c>
      <c r="B252" s="64" t="s">
        <v>1820</v>
      </c>
      <c r="C252" s="50" t="s">
        <v>775</v>
      </c>
      <c r="D252" s="64" t="s">
        <v>1046</v>
      </c>
      <c r="E252" s="50" t="s">
        <v>1821</v>
      </c>
      <c r="F252" s="50" t="s">
        <v>1822</v>
      </c>
      <c r="G252" s="64">
        <v>-1.929624075</v>
      </c>
      <c r="H252" s="64">
        <v>3.356396605</v>
      </c>
      <c r="I252" s="64">
        <v>-3.8534068810000002</v>
      </c>
      <c r="J252" s="64">
        <v>4.2378499999999998E-4</v>
      </c>
      <c r="K252" s="64">
        <v>2.4430523999999999E-2</v>
      </c>
      <c r="L252" s="64">
        <v>-0.13373774299999999</v>
      </c>
    </row>
    <row r="253" spans="1:12" x14ac:dyDescent="0.25">
      <c r="A253" s="66" t="s">
        <v>330</v>
      </c>
      <c r="B253" s="64" t="s">
        <v>1673</v>
      </c>
      <c r="C253" s="50" t="s">
        <v>542</v>
      </c>
      <c r="D253" s="64" t="s">
        <v>1046</v>
      </c>
      <c r="E253" s="50" t="s">
        <v>1674</v>
      </c>
      <c r="F253" s="50" t="s">
        <v>1675</v>
      </c>
      <c r="G253" s="64">
        <v>-1.9325031829999999</v>
      </c>
      <c r="H253" s="64">
        <v>6.8174380709999998</v>
      </c>
      <c r="I253" s="64">
        <v>-4.4179507679999999</v>
      </c>
      <c r="J253" s="46">
        <v>7.7100000000000004E-5</v>
      </c>
      <c r="K253" s="64">
        <v>9.1713260000000005E-3</v>
      </c>
      <c r="L253" s="64">
        <v>1.1324502620000001</v>
      </c>
    </row>
    <row r="254" spans="1:12" x14ac:dyDescent="0.25">
      <c r="A254" s="66" t="s">
        <v>62</v>
      </c>
      <c r="B254" s="64" t="s">
        <v>1455</v>
      </c>
      <c r="C254" s="50" t="s">
        <v>789</v>
      </c>
      <c r="D254" s="64" t="s">
        <v>1046</v>
      </c>
      <c r="E254" s="50" t="s">
        <v>1456</v>
      </c>
      <c r="F254" s="50" t="s">
        <v>1457</v>
      </c>
      <c r="G254" s="64">
        <v>-1.9339606519999999</v>
      </c>
      <c r="H254" s="64">
        <v>5.5973670279999999</v>
      </c>
      <c r="I254" s="64">
        <v>-6.8390074260000002</v>
      </c>
      <c r="J254" s="46">
        <v>3.5800000000000003E-8</v>
      </c>
      <c r="K254" s="46">
        <v>4.18E-5</v>
      </c>
      <c r="L254" s="64">
        <v>8.6997818680000005</v>
      </c>
    </row>
    <row r="255" spans="1:12" x14ac:dyDescent="0.25">
      <c r="A255" s="66" t="s">
        <v>184</v>
      </c>
      <c r="B255" s="64" t="s">
        <v>1510</v>
      </c>
      <c r="C255" s="50" t="s">
        <v>1009</v>
      </c>
      <c r="D255" s="64" t="s">
        <v>1046</v>
      </c>
      <c r="E255" s="50" t="s">
        <v>1511</v>
      </c>
      <c r="F255" s="50" t="s">
        <v>1512</v>
      </c>
      <c r="G255" s="64">
        <v>-1.939391622</v>
      </c>
      <c r="H255" s="64">
        <v>3.677122556</v>
      </c>
      <c r="I255" s="64">
        <v>-5.4880350780000002</v>
      </c>
      <c r="J255" s="46">
        <v>2.6699999999999998E-6</v>
      </c>
      <c r="K255" s="64">
        <v>1.0213889999999999E-3</v>
      </c>
      <c r="L255" s="64">
        <v>4.5997201949999997</v>
      </c>
    </row>
    <row r="256" spans="1:12" x14ac:dyDescent="0.25">
      <c r="A256" s="66" t="s">
        <v>227</v>
      </c>
      <c r="B256" s="64" t="s">
        <v>1591</v>
      </c>
      <c r="C256" s="50" t="s">
        <v>537</v>
      </c>
      <c r="D256" s="64" t="s">
        <v>1046</v>
      </c>
      <c r="G256" s="64">
        <v>-1.9839610249999999</v>
      </c>
      <c r="H256" s="64">
        <v>2.1187665999999998</v>
      </c>
      <c r="I256" s="64">
        <v>-4.76263652</v>
      </c>
      <c r="J256" s="46">
        <v>2.65E-5</v>
      </c>
      <c r="K256" s="64">
        <v>4.4788759999999997E-3</v>
      </c>
      <c r="L256" s="64">
        <v>2.504172579</v>
      </c>
    </row>
    <row r="257" spans="1:12" x14ac:dyDescent="0.25">
      <c r="A257" s="66" t="s">
        <v>37</v>
      </c>
      <c r="B257" s="64" t="s">
        <v>1412</v>
      </c>
      <c r="C257" s="50" t="s">
        <v>893</v>
      </c>
      <c r="D257" s="64" t="s">
        <v>1046</v>
      </c>
      <c r="E257" s="50" t="s">
        <v>1413</v>
      </c>
      <c r="F257" s="50" t="s">
        <v>1414</v>
      </c>
      <c r="G257" s="64">
        <v>-1.9951830960000001</v>
      </c>
      <c r="H257" s="64">
        <v>3.468694664</v>
      </c>
      <c r="I257" s="64">
        <v>-5.83060445</v>
      </c>
      <c r="J257" s="46">
        <v>8.9299999999999996E-7</v>
      </c>
      <c r="K257" s="64">
        <v>4.4653299999999999E-4</v>
      </c>
      <c r="L257" s="64">
        <v>5.5685784429999998</v>
      </c>
    </row>
    <row r="258" spans="1:12" x14ac:dyDescent="0.25">
      <c r="A258" s="66" t="s">
        <v>382</v>
      </c>
      <c r="B258" s="64" t="s">
        <v>1725</v>
      </c>
      <c r="C258" s="50" t="s">
        <v>835</v>
      </c>
      <c r="D258" s="64" t="s">
        <v>1046</v>
      </c>
      <c r="G258" s="64">
        <v>-2.009706735</v>
      </c>
      <c r="H258" s="64">
        <v>1.047700555</v>
      </c>
      <c r="I258" s="64">
        <v>-4.1032377999999996</v>
      </c>
      <c r="J258" s="64">
        <v>2.01113E-4</v>
      </c>
      <c r="K258" s="64">
        <v>1.6179184999999999E-2</v>
      </c>
      <c r="L258" s="64">
        <v>0.66162299300000005</v>
      </c>
    </row>
    <row r="259" spans="1:12" x14ac:dyDescent="0.25">
      <c r="A259" s="66" t="s">
        <v>481</v>
      </c>
      <c r="B259" s="64" t="s">
        <v>1856</v>
      </c>
      <c r="C259" s="50" t="s">
        <v>647</v>
      </c>
      <c r="D259" s="64" t="s">
        <v>1046</v>
      </c>
      <c r="G259" s="64">
        <v>-2.0157143089999998</v>
      </c>
      <c r="H259" s="64">
        <v>5.1297428999999999E-2</v>
      </c>
      <c r="I259" s="64">
        <v>-3.7111849590000001</v>
      </c>
      <c r="J259" s="64">
        <v>6.4308699999999998E-4</v>
      </c>
      <c r="K259" s="64">
        <v>3.0969943E-2</v>
      </c>
      <c r="L259" s="64">
        <v>-0.39507825600000002</v>
      </c>
    </row>
    <row r="260" spans="1:12" x14ac:dyDescent="0.25">
      <c r="A260" s="66" t="s">
        <v>114</v>
      </c>
      <c r="B260" s="64" t="s">
        <v>1356</v>
      </c>
      <c r="C260" s="50" t="s">
        <v>630</v>
      </c>
      <c r="D260" s="64" t="s">
        <v>1046</v>
      </c>
      <c r="E260" s="50" t="s">
        <v>1357</v>
      </c>
      <c r="F260" s="50" t="s">
        <v>1358</v>
      </c>
      <c r="G260" s="64">
        <v>-2.0234901719999998</v>
      </c>
      <c r="H260" s="64">
        <v>1.0452905100000001</v>
      </c>
      <c r="I260" s="64">
        <v>-4.249766588</v>
      </c>
      <c r="J260" s="64">
        <v>1.2902599999999999E-4</v>
      </c>
      <c r="K260" s="64">
        <v>1.2388803E-2</v>
      </c>
      <c r="L260" s="64">
        <v>1.061278833</v>
      </c>
    </row>
    <row r="261" spans="1:12" x14ac:dyDescent="0.25">
      <c r="A261" s="66" t="s">
        <v>374</v>
      </c>
      <c r="B261" s="64" t="s">
        <v>1718</v>
      </c>
      <c r="C261" s="50" t="s">
        <v>872</v>
      </c>
      <c r="D261" s="64" t="s">
        <v>1046</v>
      </c>
      <c r="E261" s="50" t="s">
        <v>1719</v>
      </c>
      <c r="F261" s="50" t="s">
        <v>1720</v>
      </c>
      <c r="G261" s="64">
        <v>-2.0289427070000001</v>
      </c>
      <c r="H261" s="64">
        <v>3.7945495239999998</v>
      </c>
      <c r="I261" s="64">
        <v>-4.2076488349999996</v>
      </c>
      <c r="J261" s="64">
        <v>1.4665199999999999E-4</v>
      </c>
      <c r="K261" s="64">
        <v>1.3388011E-2</v>
      </c>
      <c r="L261" s="64">
        <v>0.69984344099999996</v>
      </c>
    </row>
    <row r="262" spans="1:12" x14ac:dyDescent="0.25">
      <c r="A262" s="66" t="s">
        <v>506</v>
      </c>
      <c r="B262" s="64" t="s">
        <v>1967</v>
      </c>
      <c r="C262" s="50" t="s">
        <v>988</v>
      </c>
      <c r="D262" s="64" t="s">
        <v>1046</v>
      </c>
      <c r="E262" s="50" t="s">
        <v>1968</v>
      </c>
      <c r="F262" s="50" t="s">
        <v>1969</v>
      </c>
      <c r="G262" s="64">
        <v>-2.0363120079999999</v>
      </c>
      <c r="H262" s="64">
        <v>0.89998096000000005</v>
      </c>
      <c r="I262" s="64">
        <v>-3.4728029060000001</v>
      </c>
      <c r="J262" s="64">
        <v>1.2764569999999999E-3</v>
      </c>
      <c r="K262" s="64">
        <v>4.6037894000000003E-2</v>
      </c>
      <c r="L262" s="64">
        <v>-0.96211241300000006</v>
      </c>
    </row>
    <row r="263" spans="1:12" x14ac:dyDescent="0.25">
      <c r="A263" s="66" t="s">
        <v>505</v>
      </c>
      <c r="B263" s="64" t="s">
        <v>1966</v>
      </c>
      <c r="C263" s="50" t="s">
        <v>896</v>
      </c>
      <c r="D263" s="64" t="s">
        <v>1046</v>
      </c>
      <c r="G263" s="64">
        <v>-2.045092989</v>
      </c>
      <c r="H263" s="64">
        <v>0.95722249500000001</v>
      </c>
      <c r="I263" s="64">
        <v>-3.4836187970000001</v>
      </c>
      <c r="J263" s="64">
        <v>1.23785E-3</v>
      </c>
      <c r="K263" s="64">
        <v>4.5783192E-2</v>
      </c>
      <c r="L263" s="64">
        <v>-0.95944607299999995</v>
      </c>
    </row>
    <row r="264" spans="1:12" x14ac:dyDescent="0.25">
      <c r="A264" s="66" t="s">
        <v>490</v>
      </c>
      <c r="B264" s="64" t="s">
        <v>1906</v>
      </c>
      <c r="C264" s="50" t="s">
        <v>598</v>
      </c>
      <c r="D264" s="64" t="s">
        <v>1046</v>
      </c>
      <c r="E264" s="50" t="s">
        <v>1907</v>
      </c>
      <c r="F264" s="50" t="s">
        <v>1908</v>
      </c>
      <c r="G264" s="64">
        <v>-2.047821941</v>
      </c>
      <c r="H264" s="64">
        <v>5.2006753110000004</v>
      </c>
      <c r="I264" s="64">
        <v>-3.695066443</v>
      </c>
      <c r="J264" s="64">
        <v>6.7396899999999996E-4</v>
      </c>
      <c r="K264" s="64">
        <v>3.1729426999999998E-2</v>
      </c>
      <c r="L264" s="64">
        <v>-0.69261332600000003</v>
      </c>
    </row>
    <row r="265" spans="1:12" x14ac:dyDescent="0.25">
      <c r="A265" s="66" t="s">
        <v>58</v>
      </c>
      <c r="B265" s="64" t="s">
        <v>1415</v>
      </c>
      <c r="C265" s="50" t="s">
        <v>682</v>
      </c>
      <c r="D265" s="64" t="s">
        <v>1046</v>
      </c>
      <c r="G265" s="64">
        <v>-2.0551176789999999</v>
      </c>
      <c r="H265" s="64">
        <v>2.974524288</v>
      </c>
      <c r="I265" s="64">
        <v>-4.2915700140000004</v>
      </c>
      <c r="J265" s="64">
        <v>1.13588E-4</v>
      </c>
      <c r="K265" s="64">
        <v>1.1800091E-2</v>
      </c>
      <c r="L265" s="64">
        <v>1.1600907250000001</v>
      </c>
    </row>
    <row r="266" spans="1:12" x14ac:dyDescent="0.25">
      <c r="A266" s="66" t="s">
        <v>241</v>
      </c>
      <c r="B266" s="64" t="s">
        <v>1544</v>
      </c>
      <c r="C266" s="50" t="s">
        <v>619</v>
      </c>
      <c r="D266" s="64" t="s">
        <v>1046</v>
      </c>
      <c r="E266" s="50" t="s">
        <v>1545</v>
      </c>
      <c r="F266" s="50" t="s">
        <v>1545</v>
      </c>
      <c r="G266" s="64">
        <v>-2.0553023819999998</v>
      </c>
      <c r="H266" s="64">
        <v>3.5320964689999998</v>
      </c>
      <c r="I266" s="64">
        <v>-5.1495694680000001</v>
      </c>
      <c r="J266" s="46">
        <v>7.8199999999999997E-6</v>
      </c>
      <c r="K266" s="64">
        <v>2.024156E-3</v>
      </c>
      <c r="L266" s="64">
        <v>3.6328411630000002</v>
      </c>
    </row>
    <row r="267" spans="1:12" x14ac:dyDescent="0.25">
      <c r="A267" s="66" t="s">
        <v>394</v>
      </c>
      <c r="B267" s="64" t="s">
        <v>1730</v>
      </c>
      <c r="C267" s="50" t="s">
        <v>642</v>
      </c>
      <c r="D267" s="64" t="s">
        <v>1046</v>
      </c>
      <c r="G267" s="64">
        <v>-2.0579468259999998</v>
      </c>
      <c r="H267" s="64">
        <v>0.199213157</v>
      </c>
      <c r="I267" s="64">
        <v>-4.1010961220000004</v>
      </c>
      <c r="J267" s="64">
        <v>2.0241500000000001E-4</v>
      </c>
      <c r="K267" s="64">
        <v>1.6221770999999999E-2</v>
      </c>
      <c r="L267" s="64">
        <v>0.61822951500000001</v>
      </c>
    </row>
    <row r="268" spans="1:12" x14ac:dyDescent="0.25">
      <c r="A268" s="66" t="s">
        <v>446</v>
      </c>
      <c r="B268" s="64" t="s">
        <v>1765</v>
      </c>
      <c r="C268" s="50" t="s">
        <v>951</v>
      </c>
      <c r="D268" s="64" t="s">
        <v>1046</v>
      </c>
      <c r="G268" s="64">
        <v>-2.0766332030000001</v>
      </c>
      <c r="H268" s="64">
        <v>3.0378277219999998</v>
      </c>
      <c r="I268" s="64">
        <v>-3.9624266920000002</v>
      </c>
      <c r="J268" s="64">
        <v>3.0669699999999998E-4</v>
      </c>
      <c r="K268" s="64">
        <v>2.0395067999999999E-2</v>
      </c>
      <c r="L268" s="64">
        <v>0.27215294299999998</v>
      </c>
    </row>
    <row r="269" spans="1:12" x14ac:dyDescent="0.25">
      <c r="A269" s="66" t="s">
        <v>383</v>
      </c>
      <c r="B269" s="64" t="s">
        <v>1694</v>
      </c>
      <c r="C269" s="50" t="s">
        <v>736</v>
      </c>
      <c r="D269" s="64" t="s">
        <v>1046</v>
      </c>
      <c r="E269" s="50" t="s">
        <v>1695</v>
      </c>
      <c r="F269" s="50" t="s">
        <v>1696</v>
      </c>
      <c r="G269" s="64">
        <v>-2.0837930629999999</v>
      </c>
      <c r="H269" s="64">
        <v>2.1007124789999998</v>
      </c>
      <c r="I269" s="64">
        <v>-4.19829673</v>
      </c>
      <c r="J269" s="64">
        <v>1.5087299999999999E-4</v>
      </c>
      <c r="K269" s="64">
        <v>1.35184E-2</v>
      </c>
      <c r="L269" s="64">
        <v>0.90413545200000001</v>
      </c>
    </row>
    <row r="270" spans="1:12" x14ac:dyDescent="0.25">
      <c r="A270" s="66" t="s">
        <v>21</v>
      </c>
      <c r="B270" s="64" t="s">
        <v>1423</v>
      </c>
      <c r="C270" s="50" t="s">
        <v>956</v>
      </c>
      <c r="D270" s="64" t="s">
        <v>1046</v>
      </c>
      <c r="E270" s="50" t="s">
        <v>1424</v>
      </c>
      <c r="F270" s="50" t="s">
        <v>1424</v>
      </c>
      <c r="G270" s="64">
        <v>-2.08504756</v>
      </c>
      <c r="H270" s="64">
        <v>5.2076753770000002</v>
      </c>
      <c r="I270" s="64">
        <v>-4.141293739</v>
      </c>
      <c r="J270" s="64">
        <v>1.79295E-4</v>
      </c>
      <c r="K270" s="64">
        <v>1.5058655000000001E-2</v>
      </c>
      <c r="L270" s="64">
        <v>0.59565787699999995</v>
      </c>
    </row>
    <row r="271" spans="1:12" x14ac:dyDescent="0.25">
      <c r="A271" s="66" t="s">
        <v>321</v>
      </c>
      <c r="B271" s="64" t="s">
        <v>1613</v>
      </c>
      <c r="C271" s="50" t="s">
        <v>655</v>
      </c>
      <c r="D271" s="64" t="s">
        <v>1046</v>
      </c>
      <c r="E271" s="50" t="s">
        <v>1614</v>
      </c>
      <c r="F271" s="50" t="s">
        <v>1614</v>
      </c>
      <c r="G271" s="64">
        <v>-2.1036150020000002</v>
      </c>
      <c r="H271" s="64">
        <v>1.6451813150000001</v>
      </c>
      <c r="I271" s="64">
        <v>-4.6189108860000001</v>
      </c>
      <c r="J271" s="46">
        <v>4.1399999999999997E-5</v>
      </c>
      <c r="K271" s="64">
        <v>6.2120630000000003E-3</v>
      </c>
      <c r="L271" s="64">
        <v>2.0570259640000002</v>
      </c>
    </row>
    <row r="272" spans="1:12" x14ac:dyDescent="0.25">
      <c r="A272" s="66" t="s">
        <v>431</v>
      </c>
      <c r="B272" s="64" t="s">
        <v>1837</v>
      </c>
      <c r="C272" s="50" t="s">
        <v>844</v>
      </c>
      <c r="D272" s="64" t="s">
        <v>1046</v>
      </c>
      <c r="E272" s="50" t="s">
        <v>1838</v>
      </c>
      <c r="F272" s="50" t="s">
        <v>1839</v>
      </c>
      <c r="G272" s="64">
        <v>-2.1041783920000001</v>
      </c>
      <c r="H272" s="64">
        <v>-1.915996941</v>
      </c>
      <c r="I272" s="64">
        <v>-3.7790260259999999</v>
      </c>
      <c r="J272" s="64">
        <v>5.2744499999999998E-4</v>
      </c>
      <c r="K272" s="64">
        <v>2.7549171000000001E-2</v>
      </c>
      <c r="L272" s="64">
        <v>-0.19622914899999999</v>
      </c>
    </row>
    <row r="273" spans="1:12" x14ac:dyDescent="0.25">
      <c r="A273" s="66" t="s">
        <v>233</v>
      </c>
      <c r="B273" s="64" t="s">
        <v>1595</v>
      </c>
      <c r="C273" s="50" t="s">
        <v>931</v>
      </c>
      <c r="D273" s="64" t="s">
        <v>1046</v>
      </c>
      <c r="E273" s="50" t="s">
        <v>1596</v>
      </c>
      <c r="F273" s="50" t="s">
        <v>1597</v>
      </c>
      <c r="G273" s="64">
        <v>-2.1277099339999999</v>
      </c>
      <c r="H273" s="64">
        <v>1.168312867</v>
      </c>
      <c r="I273" s="64">
        <v>-4.7822081990000003</v>
      </c>
      <c r="J273" s="46">
        <v>2.4899999999999999E-5</v>
      </c>
      <c r="K273" s="64">
        <v>4.4127560000000003E-3</v>
      </c>
      <c r="L273" s="64">
        <v>2.4179614150000002</v>
      </c>
    </row>
    <row r="274" spans="1:12" x14ac:dyDescent="0.25">
      <c r="A274" s="66" t="s">
        <v>355</v>
      </c>
      <c r="B274" s="64" t="s">
        <v>1705</v>
      </c>
      <c r="C274" s="50" t="s">
        <v>577</v>
      </c>
      <c r="D274" s="64" t="s">
        <v>1046</v>
      </c>
      <c r="E274" s="50" t="s">
        <v>1706</v>
      </c>
      <c r="F274" s="50" t="s">
        <v>1706</v>
      </c>
      <c r="G274" s="64">
        <v>-2.1371897120000001</v>
      </c>
      <c r="H274" s="64">
        <v>0.68810857000000003</v>
      </c>
      <c r="I274" s="64">
        <v>-4.2614640819999998</v>
      </c>
      <c r="J274" s="64">
        <v>1.24511E-4</v>
      </c>
      <c r="K274" s="64">
        <v>1.2216582E-2</v>
      </c>
      <c r="L274" s="64">
        <v>0.78875346499999999</v>
      </c>
    </row>
    <row r="275" spans="1:12" x14ac:dyDescent="0.25">
      <c r="A275" s="66" t="s">
        <v>247</v>
      </c>
      <c r="B275" s="64" t="s">
        <v>1546</v>
      </c>
      <c r="C275" s="50" t="s">
        <v>534</v>
      </c>
      <c r="D275" s="64" t="s">
        <v>1046</v>
      </c>
      <c r="E275" s="50" t="s">
        <v>1547</v>
      </c>
      <c r="F275" s="50" t="s">
        <v>1547</v>
      </c>
      <c r="G275" s="64">
        <v>-2.148042293</v>
      </c>
      <c r="H275" s="64">
        <v>0.32660929</v>
      </c>
      <c r="I275" s="64">
        <v>-5.1855439170000004</v>
      </c>
      <c r="J275" s="46">
        <v>6.9800000000000001E-6</v>
      </c>
      <c r="K275" s="64">
        <v>1.9280040000000001E-3</v>
      </c>
      <c r="L275" s="64">
        <v>3.6137651079999999</v>
      </c>
    </row>
    <row r="276" spans="1:12" x14ac:dyDescent="0.25">
      <c r="A276" s="66" t="s">
        <v>502</v>
      </c>
      <c r="B276" s="64" t="s">
        <v>1955</v>
      </c>
      <c r="C276" s="50" t="s">
        <v>984</v>
      </c>
      <c r="D276" s="64" t="s">
        <v>1046</v>
      </c>
      <c r="G276" s="64">
        <v>-2.212050745</v>
      </c>
      <c r="H276" s="64">
        <v>2.6034927670000001</v>
      </c>
      <c r="I276" s="64">
        <v>-3.4981116569999999</v>
      </c>
      <c r="J276" s="64">
        <v>1.187869E-3</v>
      </c>
      <c r="K276" s="64">
        <v>4.4538726000000001E-2</v>
      </c>
      <c r="L276" s="64">
        <v>-0.92885551</v>
      </c>
    </row>
    <row r="277" spans="1:12" x14ac:dyDescent="0.25">
      <c r="A277" s="66" t="s">
        <v>435</v>
      </c>
      <c r="B277" s="64" t="s">
        <v>1849</v>
      </c>
      <c r="C277" s="50" t="s">
        <v>558</v>
      </c>
      <c r="D277" s="64" t="s">
        <v>1046</v>
      </c>
      <c r="E277" s="50" t="s">
        <v>1850</v>
      </c>
      <c r="F277" s="50" t="s">
        <v>1850</v>
      </c>
      <c r="G277" s="64">
        <v>-2.2213187310000002</v>
      </c>
      <c r="H277" s="64">
        <v>-2.203192418</v>
      </c>
      <c r="I277" s="64">
        <v>-3.7475265100000001</v>
      </c>
      <c r="J277" s="64">
        <v>5.7839199999999995E-4</v>
      </c>
      <c r="K277" s="64">
        <v>2.9057963999999999E-2</v>
      </c>
      <c r="L277" s="64">
        <v>-0.28935010300000003</v>
      </c>
    </row>
    <row r="278" spans="1:12" x14ac:dyDescent="0.25">
      <c r="A278" s="66" t="s">
        <v>453</v>
      </c>
      <c r="B278" s="64" t="s">
        <v>1770</v>
      </c>
      <c r="C278" s="50" t="s">
        <v>925</v>
      </c>
      <c r="D278" s="64" t="s">
        <v>1046</v>
      </c>
      <c r="G278" s="64">
        <v>-2.2324237779999998</v>
      </c>
      <c r="H278" s="64">
        <v>-0.57377818199999997</v>
      </c>
      <c r="I278" s="64">
        <v>-3.9280060919999999</v>
      </c>
      <c r="J278" s="64">
        <v>3.3977500000000001E-4</v>
      </c>
      <c r="K278" s="64">
        <v>2.1424181E-2</v>
      </c>
      <c r="L278" s="64">
        <v>0.17641969699999999</v>
      </c>
    </row>
    <row r="279" spans="1:12" x14ac:dyDescent="0.25">
      <c r="A279" s="66" t="s">
        <v>485</v>
      </c>
      <c r="B279" s="64" t="s">
        <v>1885</v>
      </c>
      <c r="C279" s="50" t="s">
        <v>794</v>
      </c>
      <c r="D279" s="64" t="s">
        <v>1046</v>
      </c>
      <c r="G279" s="64">
        <v>-2.2331499379999999</v>
      </c>
      <c r="H279" s="64">
        <v>-1.8025301439999999</v>
      </c>
      <c r="I279" s="64">
        <v>-3.627039736</v>
      </c>
      <c r="J279" s="64">
        <v>8.20807E-4</v>
      </c>
      <c r="K279" s="64">
        <v>3.5029438000000003E-2</v>
      </c>
      <c r="L279" s="64">
        <v>-0.59226403400000005</v>
      </c>
    </row>
    <row r="280" spans="1:12" x14ac:dyDescent="0.25">
      <c r="A280" s="66" t="s">
        <v>459</v>
      </c>
      <c r="B280" s="64" t="s">
        <v>1787</v>
      </c>
      <c r="C280" s="50" t="s">
        <v>994</v>
      </c>
      <c r="D280" s="64" t="s">
        <v>1046</v>
      </c>
      <c r="G280" s="64">
        <v>-2.2392980389999999</v>
      </c>
      <c r="H280" s="64">
        <v>-6.7684085000000005E-2</v>
      </c>
      <c r="I280" s="64">
        <v>-3.9237456210000001</v>
      </c>
      <c r="J280" s="64">
        <v>3.4410300000000001E-4</v>
      </c>
      <c r="K280" s="64">
        <v>2.1456075000000002E-2</v>
      </c>
      <c r="L280" s="64">
        <v>8.7190717000000001E-2</v>
      </c>
    </row>
    <row r="281" spans="1:12" x14ac:dyDescent="0.25">
      <c r="A281" s="66" t="s">
        <v>305</v>
      </c>
      <c r="B281" s="64" t="s">
        <v>1650</v>
      </c>
      <c r="C281" s="50" t="s">
        <v>524</v>
      </c>
      <c r="D281" s="64" t="s">
        <v>1046</v>
      </c>
      <c r="G281" s="64">
        <v>-2.2399811540000001</v>
      </c>
      <c r="H281" s="64">
        <v>-0.93876026300000004</v>
      </c>
      <c r="I281" s="64">
        <v>-4.3548641300000002</v>
      </c>
      <c r="J281" s="46">
        <v>9.3599999999999998E-5</v>
      </c>
      <c r="K281" s="64">
        <v>1.0529869000000001E-2</v>
      </c>
      <c r="L281" s="64">
        <v>1.3175381960000001</v>
      </c>
    </row>
    <row r="282" spans="1:12" x14ac:dyDescent="0.25">
      <c r="A282" s="66" t="s">
        <v>494</v>
      </c>
      <c r="B282" s="64" t="s">
        <v>1926</v>
      </c>
      <c r="C282" s="50" t="s">
        <v>688</v>
      </c>
      <c r="D282" s="64" t="s">
        <v>1046</v>
      </c>
      <c r="E282" s="50" t="s">
        <v>1927</v>
      </c>
      <c r="F282" s="50" t="s">
        <v>1928</v>
      </c>
      <c r="G282" s="64">
        <v>-2.2414948290000001</v>
      </c>
      <c r="H282" s="64">
        <v>-1.48168403</v>
      </c>
      <c r="I282" s="64">
        <v>-3.5622141389999999</v>
      </c>
      <c r="J282" s="64">
        <v>9.8910399999999998E-4</v>
      </c>
      <c r="K282" s="64">
        <v>3.9389458000000002E-2</v>
      </c>
      <c r="L282" s="64">
        <v>-0.75901648399999999</v>
      </c>
    </row>
    <row r="283" spans="1:12" x14ac:dyDescent="0.25">
      <c r="A283" s="66" t="s">
        <v>484</v>
      </c>
      <c r="B283" s="64" t="s">
        <v>1884</v>
      </c>
      <c r="C283" s="50" t="s">
        <v>738</v>
      </c>
      <c r="D283" s="64" t="s">
        <v>1046</v>
      </c>
      <c r="G283" s="64">
        <v>-2.263199009</v>
      </c>
      <c r="H283" s="64">
        <v>-0.69625991300000001</v>
      </c>
      <c r="I283" s="64">
        <v>-3.6226356040000001</v>
      </c>
      <c r="J283" s="64">
        <v>8.31308E-4</v>
      </c>
      <c r="K283" s="64">
        <v>3.5050152000000001E-2</v>
      </c>
      <c r="L283" s="64">
        <v>-0.59122557600000003</v>
      </c>
    </row>
    <row r="284" spans="1:12" x14ac:dyDescent="0.25">
      <c r="A284" s="66" t="s">
        <v>379</v>
      </c>
      <c r="B284" s="64" t="s">
        <v>1683</v>
      </c>
      <c r="C284" s="50" t="s">
        <v>558</v>
      </c>
      <c r="D284" s="64" t="s">
        <v>1046</v>
      </c>
      <c r="E284" s="50" t="s">
        <v>1684</v>
      </c>
      <c r="F284" s="50" t="s">
        <v>1684</v>
      </c>
      <c r="G284" s="64">
        <v>-2.2844409410000002</v>
      </c>
      <c r="H284" s="64">
        <v>0.18573969400000001</v>
      </c>
      <c r="I284" s="64">
        <v>-4.2656589279999997</v>
      </c>
      <c r="J284" s="64">
        <v>1.22929E-4</v>
      </c>
      <c r="K284" s="64">
        <v>1.2216582E-2</v>
      </c>
      <c r="L284" s="64">
        <v>1.103319339</v>
      </c>
    </row>
    <row r="285" spans="1:12" x14ac:dyDescent="0.25">
      <c r="A285" s="66" t="s">
        <v>510</v>
      </c>
      <c r="B285" s="64" t="s">
        <v>1981</v>
      </c>
      <c r="C285" s="50" t="s">
        <v>939</v>
      </c>
      <c r="D285" s="64" t="s">
        <v>1046</v>
      </c>
      <c r="G285" s="64">
        <v>-2.2972239000000001</v>
      </c>
      <c r="H285" s="64">
        <v>0.644928477</v>
      </c>
      <c r="I285" s="64">
        <v>-3.438167671</v>
      </c>
      <c r="J285" s="64">
        <v>1.4080060000000001E-3</v>
      </c>
      <c r="K285" s="64">
        <v>4.9058958999999999E-2</v>
      </c>
      <c r="L285" s="64">
        <v>-1.0421864750000001</v>
      </c>
    </row>
    <row r="286" spans="1:12" x14ac:dyDescent="0.25">
      <c r="A286" s="66" t="s">
        <v>91</v>
      </c>
      <c r="B286" s="64" t="s">
        <v>1438</v>
      </c>
      <c r="C286" s="50" t="s">
        <v>937</v>
      </c>
      <c r="D286" s="64" t="s">
        <v>1046</v>
      </c>
      <c r="G286" s="64">
        <v>-2.3181052439999998</v>
      </c>
      <c r="H286" s="64">
        <v>0.31995479900000001</v>
      </c>
      <c r="I286" s="64">
        <v>-4.2793960120000003</v>
      </c>
      <c r="J286" s="64">
        <v>1.17887E-4</v>
      </c>
      <c r="K286" s="64">
        <v>1.2074481E-2</v>
      </c>
      <c r="L286" s="64">
        <v>1.0743491350000001</v>
      </c>
    </row>
    <row r="287" spans="1:12" x14ac:dyDescent="0.25">
      <c r="A287" s="66" t="s">
        <v>451</v>
      </c>
      <c r="B287" s="64" t="s">
        <v>1912</v>
      </c>
      <c r="C287" s="50" t="s">
        <v>637</v>
      </c>
      <c r="D287" s="64" t="s">
        <v>1046</v>
      </c>
      <c r="E287" s="50" t="s">
        <v>1913</v>
      </c>
      <c r="F287" s="50" t="s">
        <v>1914</v>
      </c>
      <c r="G287" s="64">
        <v>-2.325041723</v>
      </c>
      <c r="H287" s="64">
        <v>2.1902306920000001</v>
      </c>
      <c r="I287" s="64">
        <v>-3.656549504</v>
      </c>
      <c r="J287" s="64">
        <v>7.5367100000000003E-4</v>
      </c>
      <c r="K287" s="64">
        <v>3.3669839E-2</v>
      </c>
      <c r="L287" s="64">
        <v>-0.71049212900000003</v>
      </c>
    </row>
    <row r="288" spans="1:12" x14ac:dyDescent="0.25">
      <c r="A288" s="66" t="s">
        <v>271</v>
      </c>
      <c r="B288" s="64" t="s">
        <v>1562</v>
      </c>
      <c r="C288" s="50" t="s">
        <v>582</v>
      </c>
      <c r="D288" s="64" t="s">
        <v>1046</v>
      </c>
      <c r="E288" s="50" t="s">
        <v>1563</v>
      </c>
      <c r="F288" s="50" t="s">
        <v>1564</v>
      </c>
      <c r="G288" s="64">
        <v>-2.333688338</v>
      </c>
      <c r="H288" s="64">
        <v>3.8323213699999998</v>
      </c>
      <c r="I288" s="64">
        <v>-5.0295059149999997</v>
      </c>
      <c r="J288" s="46">
        <v>1.1399999999999999E-5</v>
      </c>
      <c r="K288" s="64">
        <v>2.6097300000000002E-3</v>
      </c>
      <c r="L288" s="64">
        <v>3.2800651520000002</v>
      </c>
    </row>
    <row r="289" spans="1:12" x14ac:dyDescent="0.25">
      <c r="A289" s="66" t="s">
        <v>281</v>
      </c>
      <c r="B289" s="64" t="s">
        <v>1566</v>
      </c>
      <c r="C289" s="50" t="s">
        <v>539</v>
      </c>
      <c r="D289" s="64" t="s">
        <v>1046</v>
      </c>
      <c r="E289" s="50" t="s">
        <v>1567</v>
      </c>
      <c r="F289" s="50" t="s">
        <v>1567</v>
      </c>
      <c r="G289" s="64">
        <v>-2.3397988270000001</v>
      </c>
      <c r="H289" s="64">
        <v>3.0415495419999998</v>
      </c>
      <c r="I289" s="64">
        <v>-5.0939787330000001</v>
      </c>
      <c r="J289" s="46">
        <v>9.3300000000000005E-6</v>
      </c>
      <c r="K289" s="64">
        <v>2.2771760000000001E-3</v>
      </c>
      <c r="L289" s="64">
        <v>3.2649411819999998</v>
      </c>
    </row>
    <row r="290" spans="1:12" x14ac:dyDescent="0.25">
      <c r="A290" s="66" t="s">
        <v>495</v>
      </c>
      <c r="B290" s="64" t="s">
        <v>1929</v>
      </c>
      <c r="C290" s="50" t="s">
        <v>589</v>
      </c>
      <c r="D290" s="64" t="s">
        <v>1046</v>
      </c>
      <c r="E290" s="50" t="s">
        <v>1930</v>
      </c>
      <c r="F290" s="50" t="s">
        <v>1931</v>
      </c>
      <c r="G290" s="64">
        <v>-2.3461584019999999</v>
      </c>
      <c r="H290" s="64">
        <v>-2.3839293370000001</v>
      </c>
      <c r="I290" s="64">
        <v>-3.5617202940000001</v>
      </c>
      <c r="J290" s="64">
        <v>9.9050500000000003E-4</v>
      </c>
      <c r="K290" s="64">
        <v>3.9389458000000002E-2</v>
      </c>
      <c r="L290" s="64">
        <v>-0.79087066699999997</v>
      </c>
    </row>
    <row r="291" spans="1:12" x14ac:dyDescent="0.25">
      <c r="A291" s="66" t="s">
        <v>320</v>
      </c>
      <c r="B291" s="64" t="s">
        <v>1659</v>
      </c>
      <c r="C291" s="50" t="s">
        <v>556</v>
      </c>
      <c r="D291" s="64" t="s">
        <v>1046</v>
      </c>
      <c r="E291" s="50" t="s">
        <v>1660</v>
      </c>
      <c r="F291" s="50" t="s">
        <v>1661</v>
      </c>
      <c r="G291" s="64">
        <v>-2.3598820229999999</v>
      </c>
      <c r="H291" s="64">
        <v>1.7026130230000001</v>
      </c>
      <c r="I291" s="64">
        <v>-4.3033117589999996</v>
      </c>
      <c r="J291" s="64">
        <v>1.0958700000000001E-4</v>
      </c>
      <c r="K291" s="64">
        <v>1.1680192000000001E-2</v>
      </c>
      <c r="L291" s="64">
        <v>1.2062193729999999</v>
      </c>
    </row>
    <row r="292" spans="1:12" x14ac:dyDescent="0.25">
      <c r="A292" s="66" t="s">
        <v>471</v>
      </c>
      <c r="B292" s="64" t="s">
        <v>1824</v>
      </c>
      <c r="C292" s="50" t="s">
        <v>540</v>
      </c>
      <c r="D292" s="64" t="s">
        <v>1046</v>
      </c>
      <c r="G292" s="64">
        <v>-2.4288354019999998</v>
      </c>
      <c r="H292" s="64">
        <v>0.74527232899999996</v>
      </c>
      <c r="I292" s="64">
        <v>-3.7944697029999999</v>
      </c>
      <c r="J292" s="64">
        <v>5.0408099999999997E-4</v>
      </c>
      <c r="K292" s="64">
        <v>2.6955851999999999E-2</v>
      </c>
      <c r="L292" s="64">
        <v>-0.15190403699999999</v>
      </c>
    </row>
    <row r="293" spans="1:12" x14ac:dyDescent="0.25">
      <c r="A293" s="66" t="s">
        <v>365</v>
      </c>
      <c r="B293" s="64" t="s">
        <v>1711</v>
      </c>
      <c r="C293" s="50" t="s">
        <v>898</v>
      </c>
      <c r="D293" s="64" t="s">
        <v>1046</v>
      </c>
      <c r="E293" s="50" t="s">
        <v>1712</v>
      </c>
      <c r="F293" s="50" t="s">
        <v>1713</v>
      </c>
      <c r="G293" s="64">
        <v>-2.4323851209999998</v>
      </c>
      <c r="H293" s="64">
        <v>1.116941972</v>
      </c>
      <c r="I293" s="64">
        <v>-4.1382988039999997</v>
      </c>
      <c r="J293" s="64">
        <v>1.8092499999999999E-4</v>
      </c>
      <c r="K293" s="64">
        <v>1.5074934999999999E-2</v>
      </c>
      <c r="L293" s="64">
        <v>0.72918561299999995</v>
      </c>
    </row>
    <row r="294" spans="1:12" x14ac:dyDescent="0.25">
      <c r="A294" s="66" t="s">
        <v>418</v>
      </c>
      <c r="B294" s="64" t="s">
        <v>1753</v>
      </c>
      <c r="C294" s="50" t="s">
        <v>579</v>
      </c>
      <c r="D294" s="64" t="s">
        <v>1046</v>
      </c>
      <c r="G294" s="64">
        <v>-2.4459932090000001</v>
      </c>
      <c r="H294" s="64">
        <v>-1.8094547299999999</v>
      </c>
      <c r="I294" s="64">
        <v>-4.0902768490000003</v>
      </c>
      <c r="J294" s="64">
        <v>2.0911899999999999E-4</v>
      </c>
      <c r="K294" s="64">
        <v>1.6383819000000001E-2</v>
      </c>
      <c r="L294" s="64">
        <v>0.52742816699999995</v>
      </c>
    </row>
    <row r="295" spans="1:12" x14ac:dyDescent="0.25">
      <c r="A295" s="66" t="s">
        <v>414</v>
      </c>
      <c r="B295" s="64" t="s">
        <v>1749</v>
      </c>
      <c r="C295" s="50" t="s">
        <v>861</v>
      </c>
      <c r="D295" s="64" t="s">
        <v>1588</v>
      </c>
      <c r="E295" s="50" t="s">
        <v>1750</v>
      </c>
      <c r="F295" s="50" t="s">
        <v>1751</v>
      </c>
      <c r="G295" s="64">
        <v>-2.4547693189999999</v>
      </c>
      <c r="H295" s="64">
        <v>-1.3313945620000001</v>
      </c>
      <c r="I295" s="64">
        <v>-4.0863142290000001</v>
      </c>
      <c r="J295" s="64">
        <v>2.11628E-4</v>
      </c>
      <c r="K295" s="64">
        <v>1.651876E-2</v>
      </c>
      <c r="L295" s="64">
        <v>0.54288100399999994</v>
      </c>
    </row>
    <row r="296" spans="1:12" x14ac:dyDescent="0.25">
      <c r="A296" s="66" t="s">
        <v>499</v>
      </c>
      <c r="B296" s="64" t="s">
        <v>1943</v>
      </c>
      <c r="C296" s="50" t="s">
        <v>772</v>
      </c>
      <c r="D296" s="64" t="s">
        <v>1046</v>
      </c>
      <c r="E296" s="50" t="s">
        <v>1944</v>
      </c>
      <c r="F296" s="50" t="s">
        <v>1945</v>
      </c>
      <c r="G296" s="64">
        <v>-2.5589119849999999</v>
      </c>
      <c r="H296" s="64">
        <v>2.9947422929999998</v>
      </c>
      <c r="I296" s="64">
        <v>-3.5510148319999999</v>
      </c>
      <c r="J296" s="64">
        <v>1.0213570000000001E-3</v>
      </c>
      <c r="K296" s="64">
        <v>4.0084902999999998E-2</v>
      </c>
      <c r="L296" s="64">
        <v>-0.84911287400000002</v>
      </c>
    </row>
    <row r="297" spans="1:12" x14ac:dyDescent="0.25">
      <c r="A297" s="66" t="s">
        <v>493</v>
      </c>
      <c r="B297" s="64" t="s">
        <v>1924</v>
      </c>
      <c r="C297" s="50" t="s">
        <v>681</v>
      </c>
      <c r="D297" s="64" t="s">
        <v>1046</v>
      </c>
      <c r="E297" s="50" t="s">
        <v>1925</v>
      </c>
      <c r="F297" s="50" t="s">
        <v>1925</v>
      </c>
      <c r="G297" s="64">
        <v>-2.563460488</v>
      </c>
      <c r="H297" s="64">
        <v>0.769996032</v>
      </c>
      <c r="I297" s="64">
        <v>-3.566126524</v>
      </c>
      <c r="J297" s="64">
        <v>9.7806900000000003E-4</v>
      </c>
      <c r="K297" s="64">
        <v>3.9270338000000002E-2</v>
      </c>
      <c r="L297" s="64">
        <v>-0.74787057199999996</v>
      </c>
    </row>
    <row r="298" spans="1:12" x14ac:dyDescent="0.25">
      <c r="A298" s="66" t="s">
        <v>215</v>
      </c>
      <c r="B298" s="64" t="s">
        <v>1586</v>
      </c>
      <c r="C298" s="50" t="s">
        <v>768</v>
      </c>
      <c r="D298" s="64" t="s">
        <v>1046</v>
      </c>
      <c r="G298" s="64">
        <v>-2.5880535880000002</v>
      </c>
      <c r="H298" s="64">
        <v>2.17068174</v>
      </c>
      <c r="I298" s="64">
        <v>-4.7995128859999996</v>
      </c>
      <c r="J298" s="46">
        <v>2.3600000000000001E-5</v>
      </c>
      <c r="K298" s="64">
        <v>4.266967E-3</v>
      </c>
      <c r="L298" s="64">
        <v>2.6019256089999998</v>
      </c>
    </row>
    <row r="299" spans="1:12" x14ac:dyDescent="0.25">
      <c r="A299" s="66" t="s">
        <v>427</v>
      </c>
      <c r="B299" s="64" t="s">
        <v>1806</v>
      </c>
      <c r="C299" s="50" t="s">
        <v>838</v>
      </c>
      <c r="D299" s="64" t="s">
        <v>1046</v>
      </c>
      <c r="E299" s="50" t="s">
        <v>1807</v>
      </c>
      <c r="F299" s="50" t="s">
        <v>1808</v>
      </c>
      <c r="G299" s="64">
        <v>-2.5958793</v>
      </c>
      <c r="H299" s="64">
        <v>4.3763800430000002</v>
      </c>
      <c r="I299" s="64">
        <v>-3.852686721</v>
      </c>
      <c r="J299" s="64">
        <v>4.2468600000000002E-4</v>
      </c>
      <c r="K299" s="64">
        <v>2.4430523999999999E-2</v>
      </c>
      <c r="L299" s="64">
        <v>-5.2737283000000003E-2</v>
      </c>
    </row>
    <row r="300" spans="1:12" x14ac:dyDescent="0.25">
      <c r="A300" s="66" t="s">
        <v>72</v>
      </c>
      <c r="B300" s="64" t="s">
        <v>1477</v>
      </c>
      <c r="C300" s="50" t="s">
        <v>680</v>
      </c>
      <c r="D300" s="64" t="s">
        <v>1046</v>
      </c>
      <c r="E300" s="50" t="s">
        <v>1478</v>
      </c>
      <c r="F300" s="50" t="s">
        <v>1479</v>
      </c>
      <c r="G300" s="64">
        <v>-2.6106240719999998</v>
      </c>
      <c r="H300" s="64">
        <v>2.8176692590000001</v>
      </c>
      <c r="I300" s="64">
        <v>-6.1355574940000004</v>
      </c>
      <c r="J300" s="46">
        <v>3.3700000000000001E-7</v>
      </c>
      <c r="K300" s="64">
        <v>2.1625600000000001E-4</v>
      </c>
      <c r="L300" s="64">
        <v>6.5901843070000004</v>
      </c>
    </row>
    <row r="301" spans="1:12" x14ac:dyDescent="0.25">
      <c r="A301" s="66" t="s">
        <v>450</v>
      </c>
      <c r="B301" s="64" t="s">
        <v>1769</v>
      </c>
      <c r="C301" s="50" t="s">
        <v>538</v>
      </c>
      <c r="D301" s="64" t="s">
        <v>1046</v>
      </c>
      <c r="G301" s="64">
        <v>-2.6658956950000001</v>
      </c>
      <c r="H301" s="64">
        <v>1.3342124259999999</v>
      </c>
      <c r="I301" s="64">
        <v>-3.9283883500000001</v>
      </c>
      <c r="J301" s="64">
        <v>3.39389E-4</v>
      </c>
      <c r="K301" s="64">
        <v>2.1424181E-2</v>
      </c>
      <c r="L301" s="64">
        <v>0.19300469100000001</v>
      </c>
    </row>
    <row r="302" spans="1:12" x14ac:dyDescent="0.25">
      <c r="A302" s="66" t="s">
        <v>296</v>
      </c>
      <c r="B302" s="64" t="s">
        <v>1592</v>
      </c>
      <c r="C302" s="50" t="s">
        <v>774</v>
      </c>
      <c r="D302" s="64" t="s">
        <v>1046</v>
      </c>
      <c r="E302" s="50" t="s">
        <v>1593</v>
      </c>
      <c r="F302" s="50" t="s">
        <v>1593</v>
      </c>
      <c r="G302" s="64">
        <v>-2.7063451239999998</v>
      </c>
      <c r="H302" s="64">
        <v>-0.236618042</v>
      </c>
      <c r="I302" s="64">
        <v>-4.7648581400000003</v>
      </c>
      <c r="J302" s="46">
        <v>2.6299999999999999E-5</v>
      </c>
      <c r="K302" s="64">
        <v>4.4788759999999997E-3</v>
      </c>
      <c r="L302" s="64">
        <v>2.4907526409999998</v>
      </c>
    </row>
    <row r="303" spans="1:12" x14ac:dyDescent="0.25">
      <c r="A303" s="66" t="s">
        <v>22</v>
      </c>
      <c r="B303" s="64" t="s">
        <v>1407</v>
      </c>
      <c r="C303" s="50" t="s">
        <v>968</v>
      </c>
      <c r="D303" s="64" t="s">
        <v>1046</v>
      </c>
      <c r="E303" s="50" t="s">
        <v>1408</v>
      </c>
      <c r="F303" s="50" t="s">
        <v>1408</v>
      </c>
      <c r="G303" s="64">
        <v>-2.7293251430000001</v>
      </c>
      <c r="H303" s="64">
        <v>1.2318555980000001</v>
      </c>
      <c r="I303" s="64">
        <v>-6.581381081</v>
      </c>
      <c r="J303" s="46">
        <v>8.1199999999999999E-8</v>
      </c>
      <c r="K303" s="46">
        <v>6.8200000000000004E-5</v>
      </c>
      <c r="L303" s="64">
        <v>7.9110946230000003</v>
      </c>
    </row>
    <row r="304" spans="1:12" x14ac:dyDescent="0.25">
      <c r="A304" s="66" t="s">
        <v>185</v>
      </c>
      <c r="B304" s="64" t="s">
        <v>1339</v>
      </c>
      <c r="C304" s="50" t="s">
        <v>900</v>
      </c>
      <c r="D304" s="64" t="s">
        <v>1046</v>
      </c>
      <c r="E304" s="50" t="s">
        <v>1340</v>
      </c>
      <c r="F304" s="50" t="s">
        <v>1340</v>
      </c>
      <c r="G304" s="64">
        <v>-2.7365642669999999</v>
      </c>
      <c r="H304" s="64">
        <v>2.0355409240000002</v>
      </c>
      <c r="I304" s="64">
        <v>-3.7485619940000001</v>
      </c>
      <c r="J304" s="64">
        <v>5.7664399999999996E-4</v>
      </c>
      <c r="K304" s="64">
        <v>2.9057963999999999E-2</v>
      </c>
      <c r="L304" s="64">
        <v>-0.30359690700000003</v>
      </c>
    </row>
    <row r="305" spans="1:12" x14ac:dyDescent="0.25">
      <c r="A305" s="66" t="s">
        <v>442</v>
      </c>
      <c r="B305" s="64" t="s">
        <v>1764</v>
      </c>
      <c r="C305" s="50" t="s">
        <v>867</v>
      </c>
      <c r="D305" s="64" t="s">
        <v>1046</v>
      </c>
      <c r="G305" s="64">
        <v>-2.7379128229999998</v>
      </c>
      <c r="H305" s="64">
        <v>-1.7244860360000001</v>
      </c>
      <c r="I305" s="64">
        <v>-3.9732984459999998</v>
      </c>
      <c r="J305" s="64">
        <v>2.9691500000000003E-4</v>
      </c>
      <c r="K305" s="64">
        <v>2.0126126000000001E-2</v>
      </c>
      <c r="L305" s="64">
        <v>0.29031222899999998</v>
      </c>
    </row>
    <row r="306" spans="1:12" x14ac:dyDescent="0.25">
      <c r="A306" s="66" t="s">
        <v>457</v>
      </c>
      <c r="B306" s="64" t="s">
        <v>1956</v>
      </c>
      <c r="C306" s="50" t="s">
        <v>634</v>
      </c>
      <c r="D306" s="64" t="s">
        <v>1046</v>
      </c>
      <c r="E306" s="50" t="s">
        <v>1957</v>
      </c>
      <c r="F306" s="50" t="s">
        <v>1958</v>
      </c>
      <c r="G306" s="64">
        <v>-2.7410633099999999</v>
      </c>
      <c r="H306" s="64">
        <v>0.39785810100000002</v>
      </c>
      <c r="I306" s="64">
        <v>-3.4864309339999999</v>
      </c>
      <c r="J306" s="64">
        <v>1.227997E-3</v>
      </c>
      <c r="K306" s="64">
        <v>4.5555200999999997E-2</v>
      </c>
      <c r="L306" s="64">
        <v>-0.932591273</v>
      </c>
    </row>
    <row r="307" spans="1:12" x14ac:dyDescent="0.25">
      <c r="A307" s="66" t="s">
        <v>19</v>
      </c>
      <c r="B307" s="64" t="s">
        <v>1053</v>
      </c>
      <c r="C307" s="50" t="s">
        <v>658</v>
      </c>
      <c r="D307" s="64" t="s">
        <v>1046</v>
      </c>
      <c r="E307" s="50" t="s">
        <v>1054</v>
      </c>
      <c r="F307" s="50" t="s">
        <v>1054</v>
      </c>
      <c r="G307" s="64">
        <v>-2.827468224</v>
      </c>
      <c r="H307" s="64">
        <v>3.0180140579999999</v>
      </c>
      <c r="I307" s="64">
        <v>-17.96056141</v>
      </c>
      <c r="J307" s="46">
        <v>1.8999999999999999E-20</v>
      </c>
      <c r="K307" s="46">
        <v>3.9899999999999998E-16</v>
      </c>
      <c r="L307" s="64">
        <v>35.944793220000001</v>
      </c>
    </row>
    <row r="308" spans="1:12" x14ac:dyDescent="0.25">
      <c r="A308" s="66" t="s">
        <v>203</v>
      </c>
      <c r="B308" s="64" t="s">
        <v>1582</v>
      </c>
      <c r="C308" s="50" t="s">
        <v>551</v>
      </c>
      <c r="D308" s="64" t="s">
        <v>1046</v>
      </c>
      <c r="E308" s="50" t="s">
        <v>1583</v>
      </c>
      <c r="F308" s="50" t="s">
        <v>1584</v>
      </c>
      <c r="G308" s="64">
        <v>-2.8334555450000001</v>
      </c>
      <c r="H308" s="64">
        <v>0.80049628699999997</v>
      </c>
      <c r="I308" s="64">
        <v>-4.8701037429999996</v>
      </c>
      <c r="J308" s="46">
        <v>1.8899999999999999E-5</v>
      </c>
      <c r="K308" s="64">
        <v>3.6727050000000001E-3</v>
      </c>
      <c r="L308" s="64">
        <v>2.754844141</v>
      </c>
    </row>
    <row r="309" spans="1:12" x14ac:dyDescent="0.25">
      <c r="A309" s="66" t="s">
        <v>411</v>
      </c>
      <c r="B309" s="64" t="s">
        <v>1763</v>
      </c>
      <c r="C309" s="50" t="s">
        <v>595</v>
      </c>
      <c r="D309" s="64" t="s">
        <v>1046</v>
      </c>
      <c r="G309" s="64">
        <v>-2.840028481</v>
      </c>
      <c r="H309" s="64">
        <v>-2.9612999709999999</v>
      </c>
      <c r="I309" s="64">
        <v>-4.0046639710000003</v>
      </c>
      <c r="J309" s="64">
        <v>2.70365E-4</v>
      </c>
      <c r="K309" s="64">
        <v>1.8870899999999999E-2</v>
      </c>
      <c r="L309" s="64">
        <v>0.29745922800000002</v>
      </c>
    </row>
    <row r="310" spans="1:12" x14ac:dyDescent="0.25">
      <c r="A310" s="66" t="s">
        <v>11</v>
      </c>
      <c r="B310" s="64" t="s">
        <v>1409</v>
      </c>
      <c r="C310" s="50" t="s">
        <v>885</v>
      </c>
      <c r="D310" s="64" t="s">
        <v>1046</v>
      </c>
      <c r="E310" s="50" t="s">
        <v>1410</v>
      </c>
      <c r="F310" s="50" t="s">
        <v>1411</v>
      </c>
      <c r="G310" s="64">
        <v>-2.8492456860000002</v>
      </c>
      <c r="H310" s="64">
        <v>-0.73147155399999997</v>
      </c>
      <c r="I310" s="64">
        <v>-5.1106268359999998</v>
      </c>
      <c r="J310" s="46">
        <v>8.85E-6</v>
      </c>
      <c r="K310" s="64">
        <v>2.211775E-3</v>
      </c>
      <c r="L310" s="64">
        <v>3.2073129520000001</v>
      </c>
    </row>
    <row r="311" spans="1:12" x14ac:dyDescent="0.25">
      <c r="A311" s="66" t="s">
        <v>415</v>
      </c>
      <c r="B311" s="64" t="s">
        <v>1766</v>
      </c>
      <c r="C311" s="50" t="s">
        <v>807</v>
      </c>
      <c r="D311" s="64" t="s">
        <v>1046</v>
      </c>
      <c r="G311" s="64">
        <v>-2.8506564860000001</v>
      </c>
      <c r="H311" s="64">
        <v>-2.8458937010000001</v>
      </c>
      <c r="I311" s="64">
        <v>-3.9786001679999998</v>
      </c>
      <c r="J311" s="64">
        <v>2.9225600000000002E-4</v>
      </c>
      <c r="K311" s="64">
        <v>2.0119666000000001E-2</v>
      </c>
      <c r="L311" s="64">
        <v>0.23486770900000001</v>
      </c>
    </row>
    <row r="312" spans="1:12" x14ac:dyDescent="0.25">
      <c r="A312" s="66" t="s">
        <v>462</v>
      </c>
      <c r="B312" s="64" t="s">
        <v>1788</v>
      </c>
      <c r="C312" s="50" t="s">
        <v>1007</v>
      </c>
      <c r="D312" s="64" t="s">
        <v>1046</v>
      </c>
      <c r="E312" s="50" t="s">
        <v>1789</v>
      </c>
      <c r="F312" s="50" t="s">
        <v>1790</v>
      </c>
      <c r="G312" s="64">
        <v>-2.8622393779999999</v>
      </c>
      <c r="H312" s="64">
        <v>-7.4273873000000004E-2</v>
      </c>
      <c r="I312" s="64">
        <v>-3.912594779</v>
      </c>
      <c r="J312" s="64">
        <v>3.5568500000000001E-4</v>
      </c>
      <c r="K312" s="64">
        <v>2.1967447000000001E-2</v>
      </c>
      <c r="L312" s="64">
        <v>8.2004726E-2</v>
      </c>
    </row>
    <row r="313" spans="1:12" x14ac:dyDescent="0.25">
      <c r="A313" s="66" t="s">
        <v>378</v>
      </c>
      <c r="B313" s="64" t="s">
        <v>1721</v>
      </c>
      <c r="C313" s="50" t="s">
        <v>712</v>
      </c>
      <c r="D313" s="64" t="s">
        <v>1046</v>
      </c>
      <c r="G313" s="64">
        <v>-2.8856041939999999</v>
      </c>
      <c r="H313" s="64">
        <v>-1.6027613700000001</v>
      </c>
      <c r="I313" s="64">
        <v>-4.1725710679999999</v>
      </c>
      <c r="J313" s="64">
        <v>1.6310900000000001E-4</v>
      </c>
      <c r="K313" s="64">
        <v>1.4270005000000001E-2</v>
      </c>
      <c r="L313" s="64">
        <v>0.69481278300000004</v>
      </c>
    </row>
    <row r="314" spans="1:12" x14ac:dyDescent="0.25">
      <c r="A314" s="66" t="s">
        <v>356</v>
      </c>
      <c r="B314" s="64" t="s">
        <v>1664</v>
      </c>
      <c r="C314" s="50" t="s">
        <v>643</v>
      </c>
      <c r="D314" s="64" t="s">
        <v>1046</v>
      </c>
      <c r="E314" s="50" t="s">
        <v>1665</v>
      </c>
      <c r="F314" s="50" t="s">
        <v>1666</v>
      </c>
      <c r="G314" s="64">
        <v>-2.9189721899999999</v>
      </c>
      <c r="H314" s="64">
        <v>2.5995711959999999</v>
      </c>
      <c r="I314" s="64">
        <v>-4.294238279</v>
      </c>
      <c r="J314" s="64">
        <v>1.1266599999999999E-4</v>
      </c>
      <c r="K314" s="64">
        <v>1.1769417000000001E-2</v>
      </c>
      <c r="L314" s="64">
        <v>1.1832751720000001</v>
      </c>
    </row>
    <row r="315" spans="1:12" x14ac:dyDescent="0.25">
      <c r="A315" s="66" t="s">
        <v>83</v>
      </c>
      <c r="B315" s="64" t="s">
        <v>1220</v>
      </c>
      <c r="C315" s="50" t="s">
        <v>805</v>
      </c>
      <c r="D315" s="64" t="s">
        <v>1046</v>
      </c>
      <c r="E315" s="50" t="s">
        <v>1221</v>
      </c>
      <c r="F315" s="50" t="s">
        <v>1222</v>
      </c>
      <c r="G315" s="64">
        <v>-3.0024200790000002</v>
      </c>
      <c r="H315" s="64">
        <v>-1.678730635</v>
      </c>
      <c r="I315" s="64">
        <v>-4.6264310020000003</v>
      </c>
      <c r="J315" s="46">
        <v>4.0500000000000002E-5</v>
      </c>
      <c r="K315" s="64">
        <v>6.1564610000000002E-3</v>
      </c>
      <c r="L315" s="64">
        <v>2.1111085759999999</v>
      </c>
    </row>
    <row r="316" spans="1:12" x14ac:dyDescent="0.25">
      <c r="A316" s="66" t="s">
        <v>199</v>
      </c>
      <c r="B316" s="64" t="s">
        <v>1401</v>
      </c>
      <c r="C316" s="50" t="s">
        <v>882</v>
      </c>
      <c r="D316" s="64" t="s">
        <v>1046</v>
      </c>
      <c r="G316" s="64">
        <v>-3.0484987989999999</v>
      </c>
      <c r="H316" s="64">
        <v>6.7302081380000001</v>
      </c>
      <c r="I316" s="64">
        <v>-8.9421704670000004</v>
      </c>
      <c r="J316" s="46">
        <v>5.5399999999999997E-11</v>
      </c>
      <c r="K316" s="46">
        <v>2.3300000000000001E-7</v>
      </c>
      <c r="L316" s="64">
        <v>15.00358561</v>
      </c>
    </row>
    <row r="317" spans="1:12" x14ac:dyDescent="0.25">
      <c r="A317" s="66" t="s">
        <v>513</v>
      </c>
      <c r="B317" s="64" t="s">
        <v>1986</v>
      </c>
      <c r="C317" s="50" t="s">
        <v>660</v>
      </c>
      <c r="D317" s="64" t="s">
        <v>1046</v>
      </c>
      <c r="G317" s="64">
        <v>-3.0532458240000002</v>
      </c>
      <c r="H317" s="64">
        <v>-2.081360686</v>
      </c>
      <c r="I317" s="64">
        <v>-3.4263296830000001</v>
      </c>
      <c r="J317" s="64">
        <v>1.4558730000000001E-3</v>
      </c>
      <c r="K317" s="64">
        <v>4.9882329000000003E-2</v>
      </c>
      <c r="L317" s="64">
        <v>-1.0879197220000001</v>
      </c>
    </row>
    <row r="318" spans="1:12" x14ac:dyDescent="0.25">
      <c r="A318" s="66" t="s">
        <v>269</v>
      </c>
      <c r="B318" s="64" t="s">
        <v>1620</v>
      </c>
      <c r="C318" s="50" t="s">
        <v>558</v>
      </c>
      <c r="D318" s="64" t="s">
        <v>1046</v>
      </c>
      <c r="E318" s="50" t="s">
        <v>1621</v>
      </c>
      <c r="F318" s="50" t="s">
        <v>1621</v>
      </c>
      <c r="G318" s="64">
        <v>-3.0853844800000001</v>
      </c>
      <c r="H318" s="64">
        <v>0.815853367</v>
      </c>
      <c r="I318" s="64">
        <v>-4.5485981070000001</v>
      </c>
      <c r="J318" s="46">
        <v>5.1499999999999998E-5</v>
      </c>
      <c r="K318" s="64">
        <v>7.1167130000000002E-3</v>
      </c>
      <c r="L318" s="64">
        <v>1.8808926859999999</v>
      </c>
    </row>
    <row r="319" spans="1:12" x14ac:dyDescent="0.25">
      <c r="A319" s="66" t="s">
        <v>90</v>
      </c>
      <c r="B319" s="64" t="s">
        <v>1195</v>
      </c>
      <c r="C319" s="50" t="s">
        <v>663</v>
      </c>
      <c r="D319" s="64" t="s">
        <v>1046</v>
      </c>
      <c r="G319" s="64">
        <v>-3.0922127430000002</v>
      </c>
      <c r="H319" s="64">
        <v>-2.6829551129999998</v>
      </c>
      <c r="I319" s="64">
        <v>-4.2060718799999997</v>
      </c>
      <c r="J319" s="64">
        <v>1.47355E-4</v>
      </c>
      <c r="K319" s="64">
        <v>1.3394019E-2</v>
      </c>
      <c r="L319" s="64">
        <v>0.87286571599999996</v>
      </c>
    </row>
    <row r="320" spans="1:12" x14ac:dyDescent="0.25">
      <c r="A320" s="66" t="s">
        <v>391</v>
      </c>
      <c r="B320" s="64" t="s">
        <v>1707</v>
      </c>
      <c r="C320" s="50" t="s">
        <v>708</v>
      </c>
      <c r="D320" s="64" t="s">
        <v>1046</v>
      </c>
      <c r="G320" s="64">
        <v>-3.153980894</v>
      </c>
      <c r="H320" s="64">
        <v>-1.856953632</v>
      </c>
      <c r="I320" s="64">
        <v>-4.152012279</v>
      </c>
      <c r="J320" s="64">
        <v>1.7357900000000001E-4</v>
      </c>
      <c r="K320" s="64">
        <v>1.4876093E-2</v>
      </c>
      <c r="L320" s="64">
        <v>0.76736903999999995</v>
      </c>
    </row>
    <row r="321" spans="1:12" x14ac:dyDescent="0.25">
      <c r="A321" s="66" t="s">
        <v>426</v>
      </c>
      <c r="B321" s="64" t="s">
        <v>1756</v>
      </c>
      <c r="C321" s="50" t="s">
        <v>648</v>
      </c>
      <c r="D321" s="64" t="s">
        <v>1046</v>
      </c>
      <c r="E321" s="50" t="s">
        <v>1757</v>
      </c>
      <c r="F321" s="50" t="s">
        <v>1757</v>
      </c>
      <c r="G321" s="64">
        <v>-3.1588108159999999</v>
      </c>
      <c r="H321" s="64">
        <v>-1.419705387</v>
      </c>
      <c r="I321" s="64">
        <v>-4.0969962139999998</v>
      </c>
      <c r="J321" s="64">
        <v>2.0493E-4</v>
      </c>
      <c r="K321" s="64">
        <v>1.6237429000000001E-2</v>
      </c>
      <c r="L321" s="64">
        <v>0.51440049799999998</v>
      </c>
    </row>
    <row r="322" spans="1:12" x14ac:dyDescent="0.25">
      <c r="A322" s="66" t="s">
        <v>286</v>
      </c>
      <c r="B322" s="64" t="s">
        <v>1568</v>
      </c>
      <c r="C322" s="50" t="s">
        <v>1002</v>
      </c>
      <c r="D322" s="64" t="s">
        <v>1046</v>
      </c>
      <c r="G322" s="64">
        <v>-3.1716877700000001</v>
      </c>
      <c r="H322" s="64">
        <v>-0.88678496200000001</v>
      </c>
      <c r="I322" s="64">
        <v>-5.0340250600000003</v>
      </c>
      <c r="J322" s="46">
        <v>1.13E-5</v>
      </c>
      <c r="K322" s="64">
        <v>2.606948E-3</v>
      </c>
      <c r="L322" s="64">
        <v>3.2150703310000002</v>
      </c>
    </row>
    <row r="323" spans="1:12" x14ac:dyDescent="0.25">
      <c r="A323" s="66" t="s">
        <v>430</v>
      </c>
      <c r="B323" s="64" t="s">
        <v>1760</v>
      </c>
      <c r="C323" s="50" t="s">
        <v>780</v>
      </c>
      <c r="D323" s="64" t="s">
        <v>1046</v>
      </c>
      <c r="G323" s="64">
        <v>-3.2070119109999999</v>
      </c>
      <c r="H323" s="64">
        <v>-2.0667977670000002</v>
      </c>
      <c r="I323" s="64">
        <v>-4.0202592490000004</v>
      </c>
      <c r="J323" s="64">
        <v>2.58039E-4</v>
      </c>
      <c r="K323" s="64">
        <v>1.8428717000000001E-2</v>
      </c>
      <c r="L323" s="64">
        <v>0.38047650199999999</v>
      </c>
    </row>
    <row r="324" spans="1:12" x14ac:dyDescent="0.25">
      <c r="A324" s="66" t="s">
        <v>477</v>
      </c>
      <c r="B324" s="64" t="s">
        <v>1842</v>
      </c>
      <c r="C324" s="50" t="s">
        <v>818</v>
      </c>
      <c r="D324" s="64" t="s">
        <v>1046</v>
      </c>
      <c r="G324" s="64">
        <v>-3.2086238489999999</v>
      </c>
      <c r="H324" s="64">
        <v>-0.173413332</v>
      </c>
      <c r="I324" s="64">
        <v>-3.7654366879999999</v>
      </c>
      <c r="J324" s="64">
        <v>5.4886799999999999E-4</v>
      </c>
      <c r="K324" s="64">
        <v>2.800356E-2</v>
      </c>
      <c r="L324" s="64">
        <v>-0.28080237800000002</v>
      </c>
    </row>
    <row r="325" spans="1:12" x14ac:dyDescent="0.25">
      <c r="A325" s="66" t="s">
        <v>474</v>
      </c>
      <c r="B325" s="64" t="s">
        <v>1834</v>
      </c>
      <c r="C325" s="50" t="s">
        <v>611</v>
      </c>
      <c r="D325" s="64" t="s">
        <v>1046</v>
      </c>
      <c r="E325" s="50" t="s">
        <v>1835</v>
      </c>
      <c r="F325" s="50" t="s">
        <v>1835</v>
      </c>
      <c r="G325" s="64">
        <v>-3.2415606389999998</v>
      </c>
      <c r="H325" s="64">
        <v>-2.3342331459999999</v>
      </c>
      <c r="I325" s="64">
        <v>-3.8099772019999998</v>
      </c>
      <c r="J325" s="64">
        <v>4.8162900000000002E-4</v>
      </c>
      <c r="K325" s="64">
        <v>2.6335317E-2</v>
      </c>
      <c r="L325" s="64">
        <v>-0.18628365199999999</v>
      </c>
    </row>
    <row r="326" spans="1:12" x14ac:dyDescent="0.25">
      <c r="A326" s="66" t="s">
        <v>123</v>
      </c>
      <c r="B326" s="64" t="s">
        <v>1132</v>
      </c>
      <c r="C326" s="50" t="s">
        <v>879</v>
      </c>
      <c r="D326" s="64" t="s">
        <v>1046</v>
      </c>
      <c r="E326" s="50" t="s">
        <v>1133</v>
      </c>
      <c r="F326" s="50" t="s">
        <v>1134</v>
      </c>
      <c r="G326" s="64">
        <v>-3.276414714</v>
      </c>
      <c r="H326" s="64">
        <v>0.42115465400000002</v>
      </c>
      <c r="I326" s="64">
        <v>-5.598215122</v>
      </c>
      <c r="J326" s="46">
        <v>1.8500000000000001E-6</v>
      </c>
      <c r="K326" s="64">
        <v>8.0125200000000002E-4</v>
      </c>
      <c r="L326" s="64">
        <v>4.8409183630000001</v>
      </c>
    </row>
    <row r="327" spans="1:12" x14ac:dyDescent="0.25">
      <c r="A327" s="66" t="s">
        <v>306</v>
      </c>
      <c r="B327" s="64" t="s">
        <v>1600</v>
      </c>
      <c r="C327" s="50" t="s">
        <v>528</v>
      </c>
      <c r="D327" s="64" t="s">
        <v>1046</v>
      </c>
      <c r="G327" s="64">
        <v>-3.3019855819999999</v>
      </c>
      <c r="H327" s="64">
        <v>-1.1678363620000001</v>
      </c>
      <c r="I327" s="64">
        <v>-4.7601570999999998</v>
      </c>
      <c r="J327" s="46">
        <v>2.6699999999999998E-5</v>
      </c>
      <c r="K327" s="64">
        <v>4.4788759999999997E-3</v>
      </c>
      <c r="L327" s="64">
        <v>2.3881251649999999</v>
      </c>
    </row>
    <row r="328" spans="1:12" x14ac:dyDescent="0.25">
      <c r="A328" s="66" t="s">
        <v>54</v>
      </c>
      <c r="B328" s="64" t="s">
        <v>1091</v>
      </c>
      <c r="C328" s="50" t="s">
        <v>549</v>
      </c>
      <c r="D328" s="64" t="s">
        <v>1046</v>
      </c>
      <c r="E328" s="50" t="s">
        <v>1092</v>
      </c>
      <c r="F328" s="50" t="s">
        <v>1093</v>
      </c>
      <c r="G328" s="64">
        <v>-3.3215449210000001</v>
      </c>
      <c r="H328" s="64">
        <v>2.3669642280000001</v>
      </c>
      <c r="I328" s="64">
        <v>-10.253317109999999</v>
      </c>
      <c r="J328" s="46">
        <v>5.4799999999999999E-15</v>
      </c>
      <c r="K328" s="46">
        <v>1.1800000000000001E-10</v>
      </c>
      <c r="L328" s="64">
        <v>18.853685410000001</v>
      </c>
    </row>
    <row r="329" spans="1:12" x14ac:dyDescent="0.25">
      <c r="A329" s="66" t="s">
        <v>311</v>
      </c>
      <c r="B329" s="64" t="s">
        <v>1601</v>
      </c>
      <c r="C329" s="50" t="s">
        <v>845</v>
      </c>
      <c r="D329" s="64" t="s">
        <v>1046</v>
      </c>
      <c r="G329" s="64">
        <v>-3.3514615860000001</v>
      </c>
      <c r="H329" s="64">
        <v>-0.99471132900000003</v>
      </c>
      <c r="I329" s="64">
        <v>-4.7447073380000004</v>
      </c>
      <c r="J329" s="46">
        <v>2.8E-5</v>
      </c>
      <c r="K329" s="64">
        <v>4.6632449999999999E-3</v>
      </c>
      <c r="L329" s="64">
        <v>2.382334025</v>
      </c>
    </row>
    <row r="330" spans="1:12" x14ac:dyDescent="0.25">
      <c r="A330" s="66" t="s">
        <v>460</v>
      </c>
      <c r="B330" s="64" t="s">
        <v>1984</v>
      </c>
      <c r="C330" s="50" t="s">
        <v>1020</v>
      </c>
      <c r="D330" s="64" t="s">
        <v>1046</v>
      </c>
      <c r="E330" s="50" t="s">
        <v>1985</v>
      </c>
      <c r="F330" s="50" t="s">
        <v>1985</v>
      </c>
      <c r="G330" s="64">
        <v>-3.3783447240000002</v>
      </c>
      <c r="H330" s="64">
        <v>-2.6016981430000001</v>
      </c>
      <c r="I330" s="64">
        <v>-3.4334653589999999</v>
      </c>
      <c r="J330" s="64">
        <v>1.4268359999999999E-3</v>
      </c>
      <c r="K330" s="64">
        <v>4.9519479999999998E-2</v>
      </c>
      <c r="L330" s="64">
        <v>-1.0761605439999999</v>
      </c>
    </row>
    <row r="331" spans="1:12" x14ac:dyDescent="0.25">
      <c r="A331" s="66" t="s">
        <v>402</v>
      </c>
      <c r="B331" s="64" t="s">
        <v>1737</v>
      </c>
      <c r="C331" s="50" t="s">
        <v>812</v>
      </c>
      <c r="D331" s="64" t="s">
        <v>1046</v>
      </c>
      <c r="E331" s="50" t="s">
        <v>1738</v>
      </c>
      <c r="F331" s="50" t="s">
        <v>1739</v>
      </c>
      <c r="G331" s="64">
        <v>-3.382347169</v>
      </c>
      <c r="H331" s="64">
        <v>-1.4385382920000001</v>
      </c>
      <c r="I331" s="64">
        <v>-4.1103636459999997</v>
      </c>
      <c r="J331" s="64">
        <v>1.9683999999999999E-4</v>
      </c>
      <c r="K331" s="64">
        <v>1.5995141000000001E-2</v>
      </c>
      <c r="L331" s="64">
        <v>0.57504421900000002</v>
      </c>
    </row>
    <row r="332" spans="1:12" x14ac:dyDescent="0.25">
      <c r="A332" s="66" t="s">
        <v>253</v>
      </c>
      <c r="B332" s="64" t="s">
        <v>1550</v>
      </c>
      <c r="C332" s="50" t="s">
        <v>894</v>
      </c>
      <c r="D332" s="64" t="s">
        <v>1046</v>
      </c>
      <c r="E332" s="50" t="s">
        <v>1551</v>
      </c>
      <c r="F332" s="50" t="s">
        <v>1552</v>
      </c>
      <c r="G332" s="64">
        <v>-3.445665086</v>
      </c>
      <c r="H332" s="64">
        <v>0.31882274199999999</v>
      </c>
      <c r="I332" s="64">
        <v>-5.1882353950000004</v>
      </c>
      <c r="J332" s="46">
        <v>6.9199999999999998E-6</v>
      </c>
      <c r="K332" s="64">
        <v>1.9280040000000001E-3</v>
      </c>
      <c r="L332" s="64">
        <v>3.3819689679999998</v>
      </c>
    </row>
    <row r="333" spans="1:12" x14ac:dyDescent="0.25">
      <c r="A333" s="66" t="s">
        <v>310</v>
      </c>
      <c r="B333" s="64" t="s">
        <v>1651</v>
      </c>
      <c r="C333" s="50" t="s">
        <v>561</v>
      </c>
      <c r="D333" s="64" t="s">
        <v>1046</v>
      </c>
      <c r="G333" s="64">
        <v>-3.4690859029999999</v>
      </c>
      <c r="H333" s="64">
        <v>-0.42587665299999999</v>
      </c>
      <c r="I333" s="64">
        <v>-4.363199968</v>
      </c>
      <c r="J333" s="46">
        <v>9.1199999999999994E-5</v>
      </c>
      <c r="K333" s="64">
        <v>1.0420685000000001E-2</v>
      </c>
      <c r="L333" s="64">
        <v>1.3024461620000001</v>
      </c>
    </row>
    <row r="334" spans="1:12" x14ac:dyDescent="0.25">
      <c r="A334" s="66" t="s">
        <v>31</v>
      </c>
      <c r="B334" s="64" t="s">
        <v>1446</v>
      </c>
      <c r="C334" s="50" t="s">
        <v>912</v>
      </c>
      <c r="D334" s="64" t="s">
        <v>1046</v>
      </c>
      <c r="G334" s="64">
        <v>-3.4764616940000002</v>
      </c>
      <c r="H334" s="64">
        <v>2.2963019980000001</v>
      </c>
      <c r="I334" s="64">
        <v>-7.3827958740000001</v>
      </c>
      <c r="J334" s="46">
        <v>6.4599999999999996E-9</v>
      </c>
      <c r="K334" s="46">
        <v>1.17E-5</v>
      </c>
      <c r="L334" s="64">
        <v>10.37120953</v>
      </c>
    </row>
    <row r="335" spans="1:12" x14ac:dyDescent="0.25">
      <c r="A335" s="66" t="s">
        <v>301</v>
      </c>
      <c r="B335" s="64" t="s">
        <v>1594</v>
      </c>
      <c r="C335" s="50" t="s">
        <v>784</v>
      </c>
      <c r="D335" s="64" t="s">
        <v>1046</v>
      </c>
      <c r="G335" s="64">
        <v>-3.4783408050000002</v>
      </c>
      <c r="H335" s="64">
        <v>-1.9522624930000001</v>
      </c>
      <c r="I335" s="64">
        <v>-4.8110233649999996</v>
      </c>
      <c r="J335" s="46">
        <v>2.27E-5</v>
      </c>
      <c r="K335" s="64">
        <v>4.1516039999999997E-3</v>
      </c>
      <c r="L335" s="64">
        <v>2.4192018160000002</v>
      </c>
    </row>
    <row r="336" spans="1:12" x14ac:dyDescent="0.25">
      <c r="A336" s="66" t="s">
        <v>74</v>
      </c>
      <c r="B336" s="64" t="s">
        <v>1167</v>
      </c>
      <c r="C336" s="50" t="s">
        <v>694</v>
      </c>
      <c r="D336" s="64" t="s">
        <v>1046</v>
      </c>
      <c r="G336" s="64">
        <v>-3.5014719649999999</v>
      </c>
      <c r="H336" s="64">
        <v>1.9488208999999999E-2</v>
      </c>
      <c r="I336" s="64">
        <v>-3.685679699</v>
      </c>
      <c r="J336" s="64">
        <v>6.9260800000000005E-4</v>
      </c>
      <c r="K336" s="64">
        <v>3.2237480999999998E-2</v>
      </c>
      <c r="L336" s="64">
        <v>-0.53819242</v>
      </c>
    </row>
    <row r="337" spans="1:12" x14ac:dyDescent="0.25">
      <c r="A337" s="66" t="s">
        <v>406</v>
      </c>
      <c r="B337" s="64" t="s">
        <v>1740</v>
      </c>
      <c r="C337" s="50" t="s">
        <v>847</v>
      </c>
      <c r="D337" s="64" t="s">
        <v>1046</v>
      </c>
      <c r="G337" s="64">
        <v>-3.530960238</v>
      </c>
      <c r="H337" s="64">
        <v>2.1696910410000001</v>
      </c>
      <c r="I337" s="64">
        <v>-4.0831958909999999</v>
      </c>
      <c r="J337" s="64">
        <v>2.13623E-4</v>
      </c>
      <c r="K337" s="64">
        <v>1.6551428999999999E-2</v>
      </c>
      <c r="L337" s="64">
        <v>0.57359920900000005</v>
      </c>
    </row>
    <row r="338" spans="1:12" x14ac:dyDescent="0.25">
      <c r="A338" s="66" t="s">
        <v>387</v>
      </c>
      <c r="B338" s="64" t="s">
        <v>1701</v>
      </c>
      <c r="C338" s="50" t="s">
        <v>902</v>
      </c>
      <c r="D338" s="64" t="s">
        <v>1046</v>
      </c>
      <c r="G338" s="64">
        <v>-3.5551420739999999</v>
      </c>
      <c r="H338" s="64">
        <v>-2.1019436900000001</v>
      </c>
      <c r="I338" s="64">
        <v>-4.2013483349999996</v>
      </c>
      <c r="J338" s="64">
        <v>1.4948300000000001E-4</v>
      </c>
      <c r="K338" s="64">
        <v>1.3470786E-2</v>
      </c>
      <c r="L338" s="64">
        <v>0.82753410900000002</v>
      </c>
    </row>
    <row r="339" spans="1:12" x14ac:dyDescent="0.25">
      <c r="A339" s="66" t="s">
        <v>315</v>
      </c>
      <c r="B339" s="64" t="s">
        <v>1654</v>
      </c>
      <c r="C339" s="50" t="s">
        <v>795</v>
      </c>
      <c r="D339" s="64" t="s">
        <v>1046</v>
      </c>
      <c r="G339" s="64">
        <v>-3.5659396339999998</v>
      </c>
      <c r="H339" s="64">
        <v>-2.1200459110000001</v>
      </c>
      <c r="I339" s="64">
        <v>-4.4049209830000002</v>
      </c>
      <c r="J339" s="46">
        <v>8.03E-5</v>
      </c>
      <c r="K339" s="64">
        <v>9.4114750000000007E-3</v>
      </c>
      <c r="L339" s="64">
        <v>1.3001535360000001</v>
      </c>
    </row>
    <row r="340" spans="1:12" x14ac:dyDescent="0.25">
      <c r="A340" s="66" t="s">
        <v>285</v>
      </c>
      <c r="B340" s="64" t="s">
        <v>1627</v>
      </c>
      <c r="C340" s="50" t="s">
        <v>918</v>
      </c>
      <c r="D340" s="64" t="s">
        <v>1046</v>
      </c>
      <c r="E340" s="50" t="s">
        <v>1628</v>
      </c>
      <c r="F340" s="50" t="s">
        <v>1629</v>
      </c>
      <c r="G340" s="64">
        <v>-3.5987507650000001</v>
      </c>
      <c r="H340" s="64">
        <v>-0.84243336300000005</v>
      </c>
      <c r="I340" s="64">
        <v>-4.5440457309999998</v>
      </c>
      <c r="J340" s="46">
        <v>5.2299999999999997E-5</v>
      </c>
      <c r="K340" s="64">
        <v>7.1240360000000003E-3</v>
      </c>
      <c r="L340" s="64">
        <v>1.7492942</v>
      </c>
    </row>
    <row r="341" spans="1:12" x14ac:dyDescent="0.25">
      <c r="A341" s="66" t="s">
        <v>399</v>
      </c>
      <c r="B341" s="64" t="s">
        <v>1714</v>
      </c>
      <c r="C341" s="50" t="s">
        <v>662</v>
      </c>
      <c r="D341" s="64" t="s">
        <v>1046</v>
      </c>
      <c r="G341" s="64">
        <v>-3.6351604609999999</v>
      </c>
      <c r="H341" s="64">
        <v>-1.3867138450000001</v>
      </c>
      <c r="I341" s="64">
        <v>-4.1306906029999997</v>
      </c>
      <c r="J341" s="64">
        <v>1.8513000000000001E-4</v>
      </c>
      <c r="K341" s="64">
        <v>1.5243862E-2</v>
      </c>
      <c r="L341" s="64">
        <v>0.72331075499999997</v>
      </c>
    </row>
    <row r="342" spans="1:12" x14ac:dyDescent="0.25">
      <c r="A342" s="66" t="s">
        <v>498</v>
      </c>
      <c r="B342" s="64" t="s">
        <v>1942</v>
      </c>
      <c r="C342" s="50" t="s">
        <v>591</v>
      </c>
      <c r="D342" s="64" t="s">
        <v>1046</v>
      </c>
      <c r="G342" s="64">
        <v>-3.6440754869999998</v>
      </c>
      <c r="H342" s="64">
        <v>-2.476326034</v>
      </c>
      <c r="I342" s="64">
        <v>-3.5301122810000001</v>
      </c>
      <c r="J342" s="64">
        <v>1.084277E-3</v>
      </c>
      <c r="K342" s="64">
        <v>4.1731524999999998E-2</v>
      </c>
      <c r="L342" s="64">
        <v>-0.84777095199999997</v>
      </c>
    </row>
    <row r="343" spans="1:12" x14ac:dyDescent="0.25">
      <c r="A343" s="66" t="s">
        <v>205</v>
      </c>
      <c r="B343" s="64" t="s">
        <v>1521</v>
      </c>
      <c r="C343" s="50" t="s">
        <v>1017</v>
      </c>
      <c r="D343" s="64" t="s">
        <v>1046</v>
      </c>
      <c r="G343" s="64">
        <v>-3.6490149870000002</v>
      </c>
      <c r="H343" s="64">
        <v>0.38566679199999998</v>
      </c>
      <c r="I343" s="64">
        <v>-5.3679028349999998</v>
      </c>
      <c r="J343" s="46">
        <v>3.9099999999999998E-6</v>
      </c>
      <c r="K343" s="64">
        <v>1.324307E-3</v>
      </c>
      <c r="L343" s="64">
        <v>4.1765886569999999</v>
      </c>
    </row>
    <row r="344" spans="1:12" x14ac:dyDescent="0.25">
      <c r="A344" s="66" t="s">
        <v>370</v>
      </c>
      <c r="B344" s="64" t="s">
        <v>1715</v>
      </c>
      <c r="C344" s="50" t="s">
        <v>890</v>
      </c>
      <c r="D344" s="64" t="s">
        <v>1046</v>
      </c>
      <c r="E344" s="50" t="s">
        <v>1716</v>
      </c>
      <c r="F344" s="50" t="s">
        <v>1717</v>
      </c>
      <c r="G344" s="64">
        <v>-3.6669809099999999</v>
      </c>
      <c r="H344" s="64">
        <v>-2.1421642030000001</v>
      </c>
      <c r="I344" s="64">
        <v>-4.1729823420000001</v>
      </c>
      <c r="J344" s="64">
        <v>1.6290599999999999E-4</v>
      </c>
      <c r="K344" s="64">
        <v>1.4270005000000001E-2</v>
      </c>
      <c r="L344" s="64">
        <v>0.71758438099999999</v>
      </c>
    </row>
    <row r="345" spans="1:12" x14ac:dyDescent="0.25">
      <c r="A345" s="66" t="s">
        <v>419</v>
      </c>
      <c r="B345" s="64" t="s">
        <v>1781</v>
      </c>
      <c r="C345" s="50" t="s">
        <v>747</v>
      </c>
      <c r="D345" s="64" t="s">
        <v>1046</v>
      </c>
      <c r="E345" s="50" t="s">
        <v>1782</v>
      </c>
      <c r="F345" s="50" t="s">
        <v>1783</v>
      </c>
      <c r="G345" s="64">
        <v>-3.707605579</v>
      </c>
      <c r="H345" s="64">
        <v>-1.586049893</v>
      </c>
      <c r="I345" s="64">
        <v>-3.9076274010000001</v>
      </c>
      <c r="J345" s="64">
        <v>3.6096499999999998E-4</v>
      </c>
      <c r="K345" s="64">
        <v>2.2168818999999999E-2</v>
      </c>
      <c r="L345" s="64">
        <v>9.7598097999999994E-2</v>
      </c>
    </row>
    <row r="346" spans="1:12" x14ac:dyDescent="0.25">
      <c r="A346" s="66" t="s">
        <v>217</v>
      </c>
      <c r="B346" s="64" t="s">
        <v>1530</v>
      </c>
      <c r="C346" s="50" t="s">
        <v>954</v>
      </c>
      <c r="D346" s="64" t="s">
        <v>1046</v>
      </c>
      <c r="G346" s="64">
        <v>-3.7674000219999999</v>
      </c>
      <c r="H346" s="64">
        <v>-1.1637492089999999</v>
      </c>
      <c r="I346" s="64">
        <v>-5.3399727199999996</v>
      </c>
      <c r="J346" s="46">
        <v>4.2699999999999998E-6</v>
      </c>
      <c r="K346" s="64">
        <v>1.4243940000000001E-3</v>
      </c>
      <c r="L346" s="64">
        <v>3.9850261360000001</v>
      </c>
    </row>
    <row r="347" spans="1:12" x14ac:dyDescent="0.25">
      <c r="A347" s="66" t="s">
        <v>390</v>
      </c>
      <c r="B347" s="64" t="s">
        <v>1728</v>
      </c>
      <c r="C347" s="50" t="s">
        <v>552</v>
      </c>
      <c r="D347" s="64" t="s">
        <v>1046</v>
      </c>
      <c r="E347" s="50" t="s">
        <v>1729</v>
      </c>
      <c r="F347" s="50" t="s">
        <v>1729</v>
      </c>
      <c r="G347" s="64">
        <v>-3.796573607</v>
      </c>
      <c r="H347" s="64">
        <v>-0.68355842899999997</v>
      </c>
      <c r="I347" s="64">
        <v>-4.1055649069999998</v>
      </c>
      <c r="J347" s="64">
        <v>1.99707E-4</v>
      </c>
      <c r="K347" s="64">
        <v>1.6127915E-2</v>
      </c>
      <c r="L347" s="64">
        <v>0.62377773800000003</v>
      </c>
    </row>
    <row r="348" spans="1:12" x14ac:dyDescent="0.25">
      <c r="A348" s="66" t="s">
        <v>182</v>
      </c>
      <c r="B348" s="64" t="s">
        <v>1574</v>
      </c>
      <c r="C348" s="50" t="s">
        <v>575</v>
      </c>
      <c r="D348" s="64" t="s">
        <v>1046</v>
      </c>
      <c r="G348" s="64">
        <v>-3.8153766830000002</v>
      </c>
      <c r="H348" s="64">
        <v>-0.112982532</v>
      </c>
      <c r="I348" s="64">
        <v>-4.9894216350000002</v>
      </c>
      <c r="J348" s="46">
        <v>1.2999999999999999E-5</v>
      </c>
      <c r="K348" s="64">
        <v>2.8089439999999999E-3</v>
      </c>
      <c r="L348" s="64">
        <v>2.8778853579999999</v>
      </c>
    </row>
    <row r="349" spans="1:12" x14ac:dyDescent="0.25">
      <c r="A349" s="66" t="s">
        <v>351</v>
      </c>
      <c r="B349" s="64" t="s">
        <v>1642</v>
      </c>
      <c r="C349" s="50" t="s">
        <v>941</v>
      </c>
      <c r="D349" s="64" t="s">
        <v>1046</v>
      </c>
      <c r="G349" s="64">
        <v>-3.821985808</v>
      </c>
      <c r="H349" s="64">
        <v>-1.3023808889999999</v>
      </c>
      <c r="I349" s="64">
        <v>-4.4188990969999997</v>
      </c>
      <c r="J349" s="46">
        <v>7.6899999999999999E-5</v>
      </c>
      <c r="K349" s="64">
        <v>9.1713260000000005E-3</v>
      </c>
      <c r="L349" s="64">
        <v>1.4375778850000001</v>
      </c>
    </row>
    <row r="350" spans="1:12" x14ac:dyDescent="0.25">
      <c r="A350" s="66" t="s">
        <v>170</v>
      </c>
      <c r="B350" s="64" t="s">
        <v>1501</v>
      </c>
      <c r="C350" s="50" t="s">
        <v>777</v>
      </c>
      <c r="D350" s="64" t="s">
        <v>1046</v>
      </c>
      <c r="E350" s="50" t="s">
        <v>1502</v>
      </c>
      <c r="F350" s="50" t="s">
        <v>1503</v>
      </c>
      <c r="G350" s="64">
        <v>-3.8600230660000001</v>
      </c>
      <c r="H350" s="64">
        <v>0.172370035</v>
      </c>
      <c r="I350" s="64">
        <v>-5.6168396920000001</v>
      </c>
      <c r="J350" s="46">
        <v>1.77E-6</v>
      </c>
      <c r="K350" s="64">
        <v>7.73542E-4</v>
      </c>
      <c r="L350" s="64">
        <v>4.9818868729999997</v>
      </c>
    </row>
    <row r="351" spans="1:12" x14ac:dyDescent="0.25">
      <c r="A351" s="66" t="s">
        <v>454</v>
      </c>
      <c r="B351" s="64" t="s">
        <v>1932</v>
      </c>
      <c r="C351" s="50" t="s">
        <v>904</v>
      </c>
      <c r="D351" s="64" t="s">
        <v>1046</v>
      </c>
      <c r="G351" s="64">
        <v>-3.965586257</v>
      </c>
      <c r="H351" s="64">
        <v>1.827975124</v>
      </c>
      <c r="I351" s="64">
        <v>-3.540781076</v>
      </c>
      <c r="J351" s="64">
        <v>1.0517110000000001E-3</v>
      </c>
      <c r="K351" s="64">
        <v>4.0969882999999999E-2</v>
      </c>
      <c r="L351" s="64">
        <v>-0.81014101199999999</v>
      </c>
    </row>
    <row r="352" spans="1:12" x14ac:dyDescent="0.25">
      <c r="A352" s="66" t="s">
        <v>371</v>
      </c>
      <c r="B352" s="64" t="s">
        <v>1676</v>
      </c>
      <c r="C352" s="50" t="s">
        <v>1005</v>
      </c>
      <c r="D352" s="64" t="s">
        <v>1046</v>
      </c>
      <c r="E352" s="50" t="s">
        <v>1677</v>
      </c>
      <c r="F352" s="50" t="s">
        <v>1678</v>
      </c>
      <c r="G352" s="64">
        <v>-4.0434290339999999</v>
      </c>
      <c r="H352" s="64">
        <v>1.1140080880000001</v>
      </c>
      <c r="I352" s="64">
        <v>-4.2711352910000002</v>
      </c>
      <c r="J352" s="64">
        <v>1.20894E-4</v>
      </c>
      <c r="K352" s="64">
        <v>1.2203919000000001E-2</v>
      </c>
      <c r="L352" s="64">
        <v>1.118346297</v>
      </c>
    </row>
    <row r="353" spans="1:12" x14ac:dyDescent="0.25">
      <c r="A353" s="66" t="s">
        <v>464</v>
      </c>
      <c r="B353" s="64" t="s">
        <v>1794</v>
      </c>
      <c r="C353" s="50" t="s">
        <v>871</v>
      </c>
      <c r="D353" s="64" t="s">
        <v>1046</v>
      </c>
      <c r="E353" s="50" t="s">
        <v>1795</v>
      </c>
      <c r="F353" s="50" t="s">
        <v>1796</v>
      </c>
      <c r="G353" s="64">
        <v>-4.1134249470000004</v>
      </c>
      <c r="H353" s="64">
        <v>-0.694070823</v>
      </c>
      <c r="I353" s="64">
        <v>-3.8923608359999999</v>
      </c>
      <c r="J353" s="64">
        <v>3.7767500000000001E-4</v>
      </c>
      <c r="K353" s="64">
        <v>2.2919216999999999E-2</v>
      </c>
      <c r="L353" s="64">
        <v>5.6141770000000001E-2</v>
      </c>
    </row>
    <row r="354" spans="1:12" x14ac:dyDescent="0.25">
      <c r="A354" s="66" t="s">
        <v>259</v>
      </c>
      <c r="B354" s="64" t="s">
        <v>1553</v>
      </c>
      <c r="C354" s="50" t="s">
        <v>545</v>
      </c>
      <c r="D354" s="64" t="s">
        <v>1046</v>
      </c>
      <c r="E354" s="50" t="s">
        <v>1554</v>
      </c>
      <c r="F354" s="50" t="s">
        <v>1555</v>
      </c>
      <c r="G354" s="64">
        <v>-4.1727332710000002</v>
      </c>
      <c r="H354" s="64">
        <v>0.37399753099999999</v>
      </c>
      <c r="I354" s="64">
        <v>-5.1286190249999999</v>
      </c>
      <c r="J354" s="46">
        <v>8.3599999999999996E-6</v>
      </c>
      <c r="K354" s="64">
        <v>2.1145069999999998E-3</v>
      </c>
      <c r="L354" s="64">
        <v>3.3791297710000001</v>
      </c>
    </row>
    <row r="355" spans="1:12" x14ac:dyDescent="0.25">
      <c r="A355" s="66" t="s">
        <v>443</v>
      </c>
      <c r="B355" s="64" t="s">
        <v>1881</v>
      </c>
      <c r="C355" s="50" t="s">
        <v>840</v>
      </c>
      <c r="D355" s="64" t="s">
        <v>1046</v>
      </c>
      <c r="E355" s="50" t="s">
        <v>1882</v>
      </c>
      <c r="F355" s="50" t="s">
        <v>1883</v>
      </c>
      <c r="G355" s="64">
        <v>-4.1962687509999999</v>
      </c>
      <c r="H355" s="64">
        <v>-1.858955801</v>
      </c>
      <c r="I355" s="64">
        <v>-3.6304623610000002</v>
      </c>
      <c r="J355" s="64">
        <v>8.1273399999999996E-4</v>
      </c>
      <c r="K355" s="64">
        <v>3.4897721E-2</v>
      </c>
      <c r="L355" s="64">
        <v>-0.587817433</v>
      </c>
    </row>
    <row r="356" spans="1:12" x14ac:dyDescent="0.25">
      <c r="A356" s="66" t="s">
        <v>346</v>
      </c>
      <c r="B356" s="64" t="s">
        <v>1638</v>
      </c>
      <c r="C356" s="50" t="s">
        <v>1014</v>
      </c>
      <c r="D356" s="64" t="s">
        <v>1046</v>
      </c>
      <c r="E356" s="50" t="s">
        <v>1639</v>
      </c>
      <c r="F356" s="50" t="s">
        <v>1640</v>
      </c>
      <c r="G356" s="64">
        <v>-4.2306566869999997</v>
      </c>
      <c r="H356" s="64">
        <v>2.530543582</v>
      </c>
      <c r="I356" s="64">
        <v>-4.4203093879999997</v>
      </c>
      <c r="J356" s="46">
        <v>7.6600000000000005E-5</v>
      </c>
      <c r="K356" s="64">
        <v>9.1713260000000005E-3</v>
      </c>
      <c r="L356" s="64">
        <v>1.5337391419999999</v>
      </c>
    </row>
    <row r="357" spans="1:12" x14ac:dyDescent="0.25">
      <c r="A357" s="66" t="s">
        <v>423</v>
      </c>
      <c r="B357" s="64" t="s">
        <v>1799</v>
      </c>
      <c r="C357" s="50" t="s">
        <v>848</v>
      </c>
      <c r="D357" s="64" t="s">
        <v>1046</v>
      </c>
      <c r="G357" s="64">
        <v>-4.2338522980000004</v>
      </c>
      <c r="H357" s="64">
        <v>-1.397613223</v>
      </c>
      <c r="I357" s="64">
        <v>-3.8721966710000002</v>
      </c>
      <c r="J357" s="64">
        <v>4.0089999999999999E-4</v>
      </c>
      <c r="K357" s="64">
        <v>2.3513122000000001E-2</v>
      </c>
      <c r="L357" s="64">
        <v>4.9166515000000001E-2</v>
      </c>
    </row>
    <row r="358" spans="1:12" x14ac:dyDescent="0.25">
      <c r="A358" s="66" t="s">
        <v>291</v>
      </c>
      <c r="B358" s="64" t="s">
        <v>1578</v>
      </c>
      <c r="C358" s="50" t="s">
        <v>685</v>
      </c>
      <c r="D358" s="64" t="s">
        <v>1046</v>
      </c>
      <c r="E358" s="50" t="s">
        <v>1579</v>
      </c>
      <c r="F358" s="50" t="s">
        <v>1580</v>
      </c>
      <c r="G358" s="64">
        <v>-4.2498934820000001</v>
      </c>
      <c r="H358" s="64">
        <v>1.7794220300000001</v>
      </c>
      <c r="I358" s="64">
        <v>-4.8623560829999999</v>
      </c>
      <c r="J358" s="46">
        <v>1.9400000000000001E-5</v>
      </c>
      <c r="K358" s="64">
        <v>3.7286400000000001E-3</v>
      </c>
      <c r="L358" s="64">
        <v>2.7925028260000002</v>
      </c>
    </row>
    <row r="359" spans="1:12" x14ac:dyDescent="0.25">
      <c r="A359" s="66" t="s">
        <v>161</v>
      </c>
      <c r="B359" s="64" t="s">
        <v>1549</v>
      </c>
      <c r="C359" s="50" t="s">
        <v>631</v>
      </c>
      <c r="D359" s="64" t="s">
        <v>1046</v>
      </c>
      <c r="G359" s="64">
        <v>-4.2509381849999999</v>
      </c>
      <c r="H359" s="64">
        <v>0.42245543699999999</v>
      </c>
      <c r="I359" s="64">
        <v>-5.0802085589999999</v>
      </c>
      <c r="J359" s="46">
        <v>9.7399999999999999E-6</v>
      </c>
      <c r="K359" s="64">
        <v>2.2983589999999998E-3</v>
      </c>
      <c r="L359" s="64">
        <v>3.4263277959999998</v>
      </c>
    </row>
    <row r="360" spans="1:12" x14ac:dyDescent="0.25">
      <c r="A360" s="66" t="s">
        <v>211</v>
      </c>
      <c r="B360" s="64" t="s">
        <v>1526</v>
      </c>
      <c r="C360" s="50" t="s">
        <v>833</v>
      </c>
      <c r="D360" s="64" t="s">
        <v>1046</v>
      </c>
      <c r="G360" s="64">
        <v>-4.2661845869999997</v>
      </c>
      <c r="H360" s="64">
        <v>-1.506539912</v>
      </c>
      <c r="I360" s="64">
        <v>-5.4870554540000001</v>
      </c>
      <c r="J360" s="46">
        <v>2.6800000000000002E-6</v>
      </c>
      <c r="K360" s="64">
        <v>1.0213889999999999E-3</v>
      </c>
      <c r="L360" s="64">
        <v>4.1355780199999996</v>
      </c>
    </row>
    <row r="361" spans="1:12" x14ac:dyDescent="0.25">
      <c r="A361" s="66" t="s">
        <v>316</v>
      </c>
      <c r="B361" s="64" t="s">
        <v>1606</v>
      </c>
      <c r="C361" s="50" t="s">
        <v>1023</v>
      </c>
      <c r="D361" s="64" t="s">
        <v>1046</v>
      </c>
      <c r="E361" s="50" t="s">
        <v>1607</v>
      </c>
      <c r="F361" s="50" t="s">
        <v>1608</v>
      </c>
      <c r="G361" s="64">
        <v>-4.3389767680000002</v>
      </c>
      <c r="H361" s="64">
        <v>3.6038195119999998</v>
      </c>
      <c r="I361" s="64">
        <v>-4.6539905629999998</v>
      </c>
      <c r="J361" s="46">
        <v>3.7100000000000001E-5</v>
      </c>
      <c r="K361" s="64">
        <v>5.7761030000000003E-3</v>
      </c>
      <c r="L361" s="64">
        <v>2.1619588539999999</v>
      </c>
    </row>
    <row r="362" spans="1:12" x14ac:dyDescent="0.25">
      <c r="A362" s="66" t="s">
        <v>143</v>
      </c>
      <c r="B362" s="64" t="s">
        <v>1260</v>
      </c>
      <c r="C362" s="50" t="s">
        <v>1003</v>
      </c>
      <c r="D362" s="64" t="s">
        <v>1046</v>
      </c>
      <c r="E362" s="50" t="s">
        <v>1261</v>
      </c>
      <c r="F362" s="50" t="s">
        <v>1262</v>
      </c>
      <c r="G362" s="64">
        <v>-4.3499749579999998</v>
      </c>
      <c r="H362" s="64">
        <v>2.0224915220000002</v>
      </c>
      <c r="I362" s="64">
        <v>-7.6421818579999998</v>
      </c>
      <c r="J362" s="46">
        <v>2.88E-9</v>
      </c>
      <c r="K362" s="46">
        <v>7.5499999999999997E-6</v>
      </c>
      <c r="L362" s="64">
        <v>11.089259119999999</v>
      </c>
    </row>
    <row r="363" spans="1:12" x14ac:dyDescent="0.25">
      <c r="A363" s="66" t="s">
        <v>198</v>
      </c>
      <c r="B363" s="64" t="s">
        <v>1518</v>
      </c>
      <c r="C363" s="50" t="s">
        <v>853</v>
      </c>
      <c r="D363" s="64" t="s">
        <v>1046</v>
      </c>
      <c r="G363" s="64">
        <v>-4.3696026510000001</v>
      </c>
      <c r="H363" s="64">
        <v>-1.951195104</v>
      </c>
      <c r="I363" s="64">
        <v>-5.5334645330000001</v>
      </c>
      <c r="J363" s="46">
        <v>2.3099999999999999E-6</v>
      </c>
      <c r="K363" s="64">
        <v>9.3170199999999996E-4</v>
      </c>
      <c r="L363" s="64">
        <v>4.328671999</v>
      </c>
    </row>
    <row r="364" spans="1:12" x14ac:dyDescent="0.25">
      <c r="A364" s="66" t="s">
        <v>177</v>
      </c>
      <c r="B364" s="64" t="s">
        <v>1504</v>
      </c>
      <c r="C364" s="50" t="s">
        <v>607</v>
      </c>
      <c r="D364" s="64" t="s">
        <v>1046</v>
      </c>
      <c r="E364" s="50" t="s">
        <v>1505</v>
      </c>
      <c r="F364" s="50" t="s">
        <v>1506</v>
      </c>
      <c r="G364" s="64">
        <v>-4.428739287</v>
      </c>
      <c r="H364" s="64">
        <v>-0.56141452700000005</v>
      </c>
      <c r="I364" s="64">
        <v>-5.5912204320000001</v>
      </c>
      <c r="J364" s="46">
        <v>1.9199999999999998E-6</v>
      </c>
      <c r="K364" s="64">
        <v>8.2233199999999995E-4</v>
      </c>
      <c r="L364" s="64">
        <v>4.7941458900000002</v>
      </c>
    </row>
    <row r="365" spans="1:12" x14ac:dyDescent="0.25">
      <c r="A365" s="66" t="s">
        <v>229</v>
      </c>
      <c r="B365" s="64" t="s">
        <v>1538</v>
      </c>
      <c r="C365" s="50" t="s">
        <v>761</v>
      </c>
      <c r="D365" s="64" t="s">
        <v>1046</v>
      </c>
      <c r="G365" s="64">
        <v>-4.5063125499999996</v>
      </c>
      <c r="H365" s="64">
        <v>-1.840165845</v>
      </c>
      <c r="I365" s="64">
        <v>-5.3167805130000003</v>
      </c>
      <c r="J365" s="46">
        <v>4.6E-6</v>
      </c>
      <c r="K365" s="64">
        <v>1.4795399999999999E-3</v>
      </c>
      <c r="L365" s="64">
        <v>3.7675010320000002</v>
      </c>
    </row>
    <row r="366" spans="1:12" x14ac:dyDescent="0.25">
      <c r="A366" s="66" t="s">
        <v>191</v>
      </c>
      <c r="B366" s="64" t="s">
        <v>1515</v>
      </c>
      <c r="C366" s="50" t="s">
        <v>952</v>
      </c>
      <c r="D366" s="64" t="s">
        <v>1046</v>
      </c>
      <c r="E366" s="50" t="s">
        <v>1516</v>
      </c>
      <c r="F366" s="50" t="s">
        <v>1517</v>
      </c>
      <c r="G366" s="64">
        <v>-4.5267546689999998</v>
      </c>
      <c r="H366" s="64">
        <v>0.72977387000000005</v>
      </c>
      <c r="I366" s="64">
        <v>-5.4628595070000001</v>
      </c>
      <c r="J366" s="46">
        <v>2.8899999999999999E-6</v>
      </c>
      <c r="K366" s="64">
        <v>1.067861E-3</v>
      </c>
      <c r="L366" s="64">
        <v>4.4996533579999998</v>
      </c>
    </row>
    <row r="367" spans="1:12" x14ac:dyDescent="0.25">
      <c r="A367" s="66" t="s">
        <v>66</v>
      </c>
      <c r="B367" s="64" t="s">
        <v>1431</v>
      </c>
      <c r="C367" s="50" t="s">
        <v>765</v>
      </c>
      <c r="D367" s="64" t="s">
        <v>1046</v>
      </c>
      <c r="G367" s="64">
        <v>-4.6109494079999997</v>
      </c>
      <c r="H367" s="64">
        <v>3.408537854</v>
      </c>
      <c r="I367" s="64">
        <v>-3.9404947159999999</v>
      </c>
      <c r="J367" s="64">
        <v>3.2739100000000001E-4</v>
      </c>
      <c r="K367" s="64">
        <v>2.115148E-2</v>
      </c>
      <c r="L367" s="64">
        <v>0.22332818700000001</v>
      </c>
    </row>
    <row r="368" spans="1:12" x14ac:dyDescent="0.25">
      <c r="A368" s="66" t="s">
        <v>276</v>
      </c>
      <c r="B368" s="64" t="s">
        <v>1565</v>
      </c>
      <c r="C368" s="50" t="s">
        <v>699</v>
      </c>
      <c r="D368" s="64" t="s">
        <v>1046</v>
      </c>
      <c r="G368" s="64">
        <v>-4.623992178</v>
      </c>
      <c r="H368" s="64">
        <v>-2.0641880719999999</v>
      </c>
      <c r="I368" s="64">
        <v>-5.1462367670000004</v>
      </c>
      <c r="J368" s="46">
        <v>7.9000000000000006E-6</v>
      </c>
      <c r="K368" s="64">
        <v>2.024156E-3</v>
      </c>
      <c r="L368" s="64">
        <v>3.267744778</v>
      </c>
    </row>
    <row r="369" spans="1:12" x14ac:dyDescent="0.25">
      <c r="A369" s="66" t="s">
        <v>64</v>
      </c>
      <c r="B369" s="64" t="s">
        <v>1097</v>
      </c>
      <c r="C369" s="50" t="s">
        <v>622</v>
      </c>
      <c r="D369" s="64" t="s">
        <v>1046</v>
      </c>
      <c r="E369" s="50" t="s">
        <v>1098</v>
      </c>
      <c r="F369" s="50" t="s">
        <v>1098</v>
      </c>
      <c r="G369" s="64">
        <v>-4.7206569949999997</v>
      </c>
      <c r="H369" s="64">
        <v>0.228334228</v>
      </c>
      <c r="I369" s="64">
        <v>-6.1043246360000003</v>
      </c>
      <c r="J369" s="46">
        <v>3.72E-7</v>
      </c>
      <c r="K369" s="64">
        <v>2.2334199999999999E-4</v>
      </c>
      <c r="L369" s="64">
        <v>6.4085306830000004</v>
      </c>
    </row>
    <row r="370" spans="1:12" x14ac:dyDescent="0.25">
      <c r="A370" s="66" t="s">
        <v>265</v>
      </c>
      <c r="B370" s="64" t="s">
        <v>1558</v>
      </c>
      <c r="C370" s="50" t="s">
        <v>616</v>
      </c>
      <c r="D370" s="64" t="s">
        <v>1046</v>
      </c>
      <c r="G370" s="64">
        <v>-4.9738759620000002</v>
      </c>
      <c r="H370" s="64">
        <v>-2.2648437279999998</v>
      </c>
      <c r="I370" s="64">
        <v>-5.1620765180000001</v>
      </c>
      <c r="J370" s="46">
        <v>7.52E-6</v>
      </c>
      <c r="K370" s="64">
        <v>1.9981930000000001E-3</v>
      </c>
      <c r="L370" s="64">
        <v>3.3351519380000001</v>
      </c>
    </row>
    <row r="371" spans="1:12" x14ac:dyDescent="0.25">
      <c r="A371" s="66" t="s">
        <v>366</v>
      </c>
      <c r="B371" s="64" t="s">
        <v>1670</v>
      </c>
      <c r="C371" s="50" t="s">
        <v>982</v>
      </c>
      <c r="D371" s="64" t="s">
        <v>1046</v>
      </c>
      <c r="E371" s="50" t="s">
        <v>1671</v>
      </c>
      <c r="F371" s="50" t="s">
        <v>1672</v>
      </c>
      <c r="G371" s="64">
        <v>-5.1454766960000002</v>
      </c>
      <c r="H371" s="64">
        <v>-1.475141746</v>
      </c>
      <c r="I371" s="64">
        <v>-4.2978696840000001</v>
      </c>
      <c r="J371" s="64">
        <v>1.11424E-4</v>
      </c>
      <c r="K371" s="64">
        <v>1.1769417000000001E-2</v>
      </c>
      <c r="L371" s="64">
        <v>1.1563734830000001</v>
      </c>
    </row>
    <row r="372" spans="1:12" x14ac:dyDescent="0.25">
      <c r="A372" s="66" t="s">
        <v>439</v>
      </c>
      <c r="B372" s="64" t="s">
        <v>1875</v>
      </c>
      <c r="C372" s="50" t="s">
        <v>666</v>
      </c>
      <c r="D372" s="64" t="s">
        <v>1046</v>
      </c>
      <c r="E372" s="50" t="s">
        <v>1876</v>
      </c>
      <c r="F372" s="50" t="s">
        <v>1877</v>
      </c>
      <c r="G372" s="64">
        <v>-5.147582087</v>
      </c>
      <c r="H372" s="64">
        <v>-1.614254689</v>
      </c>
      <c r="I372" s="64">
        <v>-3.6399812140000001</v>
      </c>
      <c r="J372" s="64">
        <v>7.9068400000000005E-4</v>
      </c>
      <c r="K372" s="64">
        <v>3.4576267000000001E-2</v>
      </c>
      <c r="L372" s="64">
        <v>-0.549978415</v>
      </c>
    </row>
    <row r="373" spans="1:12" x14ac:dyDescent="0.25">
      <c r="A373" s="66" t="s">
        <v>223</v>
      </c>
      <c r="B373" s="64" t="s">
        <v>1533</v>
      </c>
      <c r="C373" s="50" t="s">
        <v>528</v>
      </c>
      <c r="D373" s="64" t="s">
        <v>1046</v>
      </c>
      <c r="G373" s="64">
        <v>-5.203915297</v>
      </c>
      <c r="H373" s="64">
        <v>-0.81403925200000005</v>
      </c>
      <c r="I373" s="64">
        <v>-5.2841659329999997</v>
      </c>
      <c r="J373" s="46">
        <v>5.1000000000000003E-6</v>
      </c>
      <c r="K373" s="64">
        <v>1.552992E-3</v>
      </c>
      <c r="L373" s="64">
        <v>3.825336284</v>
      </c>
    </row>
    <row r="374" spans="1:12" x14ac:dyDescent="0.25">
      <c r="A374" s="66" t="s">
        <v>96</v>
      </c>
      <c r="B374" s="64" t="s">
        <v>1140</v>
      </c>
      <c r="C374" s="50" t="s">
        <v>617</v>
      </c>
      <c r="D374" s="64" t="s">
        <v>1046</v>
      </c>
      <c r="E374" s="50" t="s">
        <v>1141</v>
      </c>
      <c r="F374" s="50" t="s">
        <v>1142</v>
      </c>
      <c r="G374" s="64">
        <v>-5.2266026529999996</v>
      </c>
      <c r="H374" s="64">
        <v>-1.4445594610000001</v>
      </c>
      <c r="I374" s="64">
        <v>-5.8476299340000004</v>
      </c>
      <c r="J374" s="46">
        <v>8.4600000000000003E-7</v>
      </c>
      <c r="K374" s="64">
        <v>4.4653299999999999E-4</v>
      </c>
      <c r="L374" s="64">
        <v>5.5118290920000002</v>
      </c>
    </row>
    <row r="375" spans="1:12" x14ac:dyDescent="0.25">
      <c r="A375" s="66" t="s">
        <v>134</v>
      </c>
      <c r="B375" s="64" t="s">
        <v>1482</v>
      </c>
      <c r="C375" s="50" t="s">
        <v>745</v>
      </c>
      <c r="D375" s="64" t="s">
        <v>1046</v>
      </c>
      <c r="E375" s="50" t="s">
        <v>1483</v>
      </c>
      <c r="F375" s="50" t="s">
        <v>1484</v>
      </c>
      <c r="G375" s="64">
        <v>-5.2876296150000002</v>
      </c>
      <c r="H375" s="64">
        <v>-1.1840359760000001</v>
      </c>
      <c r="I375" s="64">
        <v>-6.1220758259999997</v>
      </c>
      <c r="J375" s="46">
        <v>3.5199999999999998E-7</v>
      </c>
      <c r="K375" s="64">
        <v>2.1722899999999999E-4</v>
      </c>
      <c r="L375" s="64">
        <v>6.2044462229999997</v>
      </c>
    </row>
    <row r="376" spans="1:12" x14ac:dyDescent="0.25">
      <c r="A376" s="66" t="s">
        <v>94</v>
      </c>
      <c r="B376" s="64" t="s">
        <v>1465</v>
      </c>
      <c r="C376" s="50" t="s">
        <v>701</v>
      </c>
      <c r="D376" s="64" t="s">
        <v>1046</v>
      </c>
      <c r="E376" s="50" t="s">
        <v>1466</v>
      </c>
      <c r="F376" s="50" t="s">
        <v>1467</v>
      </c>
      <c r="G376" s="64">
        <v>-5.3225321489999997</v>
      </c>
      <c r="H376" s="64">
        <v>-0.66729893299999998</v>
      </c>
      <c r="I376" s="64">
        <v>-6.6938346820000003</v>
      </c>
      <c r="J376" s="46">
        <v>5.6799999999999999E-8</v>
      </c>
      <c r="K376" s="46">
        <v>5.4200000000000003E-5</v>
      </c>
      <c r="L376" s="64">
        <v>7.7255747939999999</v>
      </c>
    </row>
    <row r="377" spans="1:12" x14ac:dyDescent="0.25">
      <c r="A377" s="66" t="s">
        <v>108</v>
      </c>
      <c r="B377" s="64" t="s">
        <v>1145</v>
      </c>
      <c r="C377" s="50" t="s">
        <v>806</v>
      </c>
      <c r="D377" s="64" t="s">
        <v>1046</v>
      </c>
      <c r="E377" s="50" t="s">
        <v>1146</v>
      </c>
      <c r="F377" s="50" t="s">
        <v>1146</v>
      </c>
      <c r="G377" s="64">
        <v>-5.3837125319999997</v>
      </c>
      <c r="H377" s="64">
        <v>-1.486549814</v>
      </c>
      <c r="I377" s="64">
        <v>-5.4415043430000001</v>
      </c>
      <c r="J377" s="46">
        <v>3.0900000000000001E-6</v>
      </c>
      <c r="K377" s="64">
        <v>1.1198829999999999E-3</v>
      </c>
      <c r="L377" s="64">
        <v>4.3247472900000004</v>
      </c>
    </row>
    <row r="378" spans="1:12" x14ac:dyDescent="0.25">
      <c r="A378" s="66" t="s">
        <v>171</v>
      </c>
      <c r="B378" s="64" t="s">
        <v>1319</v>
      </c>
      <c r="C378" s="50" t="s">
        <v>929</v>
      </c>
      <c r="D378" s="64" t="s">
        <v>1046</v>
      </c>
      <c r="G378" s="64">
        <v>-5.5826901720000004</v>
      </c>
      <c r="H378" s="64">
        <v>-1.981183267</v>
      </c>
      <c r="I378" s="64">
        <v>-7.6758202449999997</v>
      </c>
      <c r="J378" s="46">
        <v>2.5899999999999999E-9</v>
      </c>
      <c r="K378" s="46">
        <v>7.5499999999999997E-6</v>
      </c>
      <c r="L378" s="64">
        <v>9.9192850799999999</v>
      </c>
    </row>
    <row r="379" spans="1:12" x14ac:dyDescent="0.25">
      <c r="A379" s="66" t="s">
        <v>47</v>
      </c>
      <c r="B379" s="64" t="s">
        <v>1126</v>
      </c>
      <c r="C379" s="50" t="s">
        <v>779</v>
      </c>
      <c r="D379" s="64" t="s">
        <v>1046</v>
      </c>
      <c r="G379" s="64">
        <v>-5.5857918599999996</v>
      </c>
      <c r="H379" s="64">
        <v>-0.36403784300000003</v>
      </c>
      <c r="I379" s="64">
        <v>-7.1769483770000004</v>
      </c>
      <c r="J379" s="46">
        <v>1.2299999999999999E-8</v>
      </c>
      <c r="K379" s="46">
        <v>1.8499999999999999E-5</v>
      </c>
      <c r="L379" s="64">
        <v>9.2016892339999998</v>
      </c>
    </row>
    <row r="380" spans="1:12" x14ac:dyDescent="0.25">
      <c r="A380" s="66" t="s">
        <v>235</v>
      </c>
      <c r="B380" s="64" t="s">
        <v>1541</v>
      </c>
      <c r="C380" s="50" t="s">
        <v>656</v>
      </c>
      <c r="D380" s="64" t="s">
        <v>1046</v>
      </c>
      <c r="E380" s="50" t="s">
        <v>1542</v>
      </c>
      <c r="F380" s="50" t="s">
        <v>1543</v>
      </c>
      <c r="G380" s="64">
        <v>-5.6998460829999997</v>
      </c>
      <c r="H380" s="64">
        <v>-1.4616809559999999</v>
      </c>
      <c r="I380" s="64">
        <v>-5.2689871559999997</v>
      </c>
      <c r="J380" s="46">
        <v>5.3600000000000004E-6</v>
      </c>
      <c r="K380" s="64">
        <v>1.6064300000000001E-3</v>
      </c>
      <c r="L380" s="64">
        <v>3.6672930429999999</v>
      </c>
    </row>
    <row r="381" spans="1:12" x14ac:dyDescent="0.25">
      <c r="A381" s="66" t="s">
        <v>67</v>
      </c>
      <c r="B381" s="64" t="s">
        <v>1182</v>
      </c>
      <c r="C381" s="50" t="s">
        <v>717</v>
      </c>
      <c r="D381" s="64" t="s">
        <v>1046</v>
      </c>
      <c r="G381" s="64">
        <v>-5.841355063</v>
      </c>
      <c r="H381" s="64">
        <v>-1.9415379660000001</v>
      </c>
      <c r="I381" s="64">
        <v>-9.2361539980000007</v>
      </c>
      <c r="J381" s="46">
        <v>2.33E-11</v>
      </c>
      <c r="K381" s="46">
        <v>1.2200000000000001E-7</v>
      </c>
      <c r="L381" s="64">
        <v>13.80675246</v>
      </c>
    </row>
    <row r="382" spans="1:12" x14ac:dyDescent="0.25">
      <c r="A382" s="66" t="s">
        <v>336</v>
      </c>
      <c r="B382" s="64" t="s">
        <v>1634</v>
      </c>
      <c r="C382" s="50" t="s">
        <v>749</v>
      </c>
      <c r="D382" s="64" t="s">
        <v>1046</v>
      </c>
      <c r="G382" s="64">
        <v>-6.010686025</v>
      </c>
      <c r="H382" s="64">
        <v>0.61213487499999997</v>
      </c>
      <c r="I382" s="64">
        <v>-4.4937390610000003</v>
      </c>
      <c r="J382" s="46">
        <v>6.0999999999999999E-5</v>
      </c>
      <c r="K382" s="64">
        <v>7.9615439999999992E-3</v>
      </c>
      <c r="L382" s="64">
        <v>1.6173366140000001</v>
      </c>
    </row>
    <row r="383" spans="1:12" x14ac:dyDescent="0.25">
      <c r="A383" s="66" t="s">
        <v>178</v>
      </c>
      <c r="B383" s="64" t="s">
        <v>1336</v>
      </c>
      <c r="C383" s="50" t="s">
        <v>796</v>
      </c>
      <c r="D383" s="64" t="s">
        <v>1046</v>
      </c>
      <c r="G383" s="64">
        <v>-6.084917484</v>
      </c>
      <c r="H383" s="64">
        <v>-0.65607629000000001</v>
      </c>
      <c r="I383" s="64">
        <v>-6.7134050470000002</v>
      </c>
      <c r="J383" s="46">
        <v>5.3400000000000002E-8</v>
      </c>
      <c r="K383" s="46">
        <v>5.4200000000000003E-5</v>
      </c>
      <c r="L383" s="64">
        <v>7.85150959</v>
      </c>
    </row>
    <row r="384" spans="1:12" x14ac:dyDescent="0.25">
      <c r="A384" s="66" t="s">
        <v>126</v>
      </c>
      <c r="B384" s="64" t="s">
        <v>1481</v>
      </c>
      <c r="C384" s="50" t="s">
        <v>801</v>
      </c>
      <c r="D384" s="64" t="s">
        <v>1046</v>
      </c>
      <c r="G384" s="64">
        <v>-6.1945167980000004</v>
      </c>
      <c r="H384" s="64">
        <v>-0.78625084899999997</v>
      </c>
      <c r="I384" s="64">
        <v>-6.1328200119999998</v>
      </c>
      <c r="J384" s="46">
        <v>3.3999999999999997E-7</v>
      </c>
      <c r="K384" s="64">
        <v>2.1625600000000001E-4</v>
      </c>
      <c r="L384" s="64">
        <v>6.2248562930000002</v>
      </c>
    </row>
    <row r="385" spans="1:12" x14ac:dyDescent="0.25">
      <c r="A385" s="66" t="s">
        <v>140</v>
      </c>
      <c r="B385" s="64" t="s">
        <v>1289</v>
      </c>
      <c r="C385" s="50" t="s">
        <v>735</v>
      </c>
      <c r="D385" s="64" t="s">
        <v>1046</v>
      </c>
      <c r="E385" s="50" t="s">
        <v>1290</v>
      </c>
      <c r="F385" s="50" t="s">
        <v>1291</v>
      </c>
      <c r="G385" s="64">
        <v>-6.2196160850000002</v>
      </c>
      <c r="H385" s="64">
        <v>-2.3554435909999998</v>
      </c>
      <c r="I385" s="64">
        <v>-6.1337524060000002</v>
      </c>
      <c r="J385" s="46">
        <v>3.4700000000000002E-7</v>
      </c>
      <c r="K385" s="64">
        <v>2.20452E-4</v>
      </c>
      <c r="L385" s="64">
        <v>6.5645534430000003</v>
      </c>
    </row>
    <row r="386" spans="1:12" x14ac:dyDescent="0.25">
      <c r="A386" s="66" t="s">
        <v>24</v>
      </c>
      <c r="B386" s="64" t="s">
        <v>1076</v>
      </c>
      <c r="C386" s="50" t="s">
        <v>824</v>
      </c>
      <c r="D386" s="64" t="s">
        <v>1046</v>
      </c>
      <c r="E386" s="50" t="s">
        <v>1077</v>
      </c>
      <c r="F386" s="50" t="s">
        <v>1077</v>
      </c>
      <c r="G386" s="64">
        <v>-6.6563600689999998</v>
      </c>
      <c r="H386" s="64">
        <v>3.9354967940000001</v>
      </c>
      <c r="I386" s="64">
        <v>-7.4207284910000002</v>
      </c>
      <c r="J386" s="46">
        <v>5.7399999999999996E-9</v>
      </c>
      <c r="K386" s="46">
        <v>1.17E-5</v>
      </c>
      <c r="L386" s="64">
        <v>10.011515709999999</v>
      </c>
    </row>
  </sheetData>
  <sortState ref="A2:N386">
    <sortCondition descending="1" ref="G2:G386"/>
  </sortState>
  <pageMargins left="0.7" right="0.7" top="0.75" bottom="0.75" header="0.3" footer="0.3"/>
  <pageSetup paperSize="9" orientation="portrait"/>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9"/>
  <sheetViews>
    <sheetView workbookViewId="0">
      <selection activeCell="F59" sqref="F1:F1048576"/>
    </sheetView>
  </sheetViews>
  <sheetFormatPr defaultColWidth="8.85546875" defaultRowHeight="15" x14ac:dyDescent="0.25"/>
  <cols>
    <col min="1" max="1" width="30.28515625" style="57" customWidth="1"/>
    <col min="2" max="2" width="14.42578125" style="57" customWidth="1"/>
    <col min="3" max="3" width="8.85546875" style="57"/>
    <col min="4" max="4" width="13.7109375" style="64" customWidth="1"/>
    <col min="5" max="5" width="8.85546875" style="64"/>
    <col min="6" max="6" width="39.7109375" style="54" customWidth="1"/>
    <col min="7" max="12" width="8.85546875" style="64"/>
    <col min="13" max="16384" width="8.85546875" style="57"/>
  </cols>
  <sheetData>
    <row r="1" spans="1:13" s="61" customFormat="1" x14ac:dyDescent="0.25">
      <c r="D1" s="62" t="s">
        <v>2074</v>
      </c>
      <c r="E1" s="30" t="s">
        <v>2075</v>
      </c>
      <c r="F1" s="214" t="s">
        <v>2076</v>
      </c>
      <c r="G1" s="30" t="s">
        <v>2077</v>
      </c>
      <c r="H1" s="30" t="s">
        <v>2078</v>
      </c>
      <c r="I1" s="30" t="s">
        <v>2079</v>
      </c>
      <c r="J1" s="30" t="s">
        <v>2080</v>
      </c>
      <c r="K1" s="30" t="s">
        <v>2081</v>
      </c>
      <c r="L1" s="30" t="s">
        <v>2082</v>
      </c>
      <c r="M1" s="61" t="s">
        <v>2083</v>
      </c>
    </row>
    <row r="2" spans="1:13" x14ac:dyDescent="0.25">
      <c r="A2" s="242" t="s">
        <v>2050</v>
      </c>
      <c r="B2" s="243"/>
      <c r="D2" s="55" t="s">
        <v>2084</v>
      </c>
      <c r="E2" s="64" t="s">
        <v>2085</v>
      </c>
      <c r="F2" s="54" t="s">
        <v>2086</v>
      </c>
      <c r="G2" s="64">
        <v>32</v>
      </c>
      <c r="H2" s="64">
        <v>382</v>
      </c>
      <c r="I2" s="64">
        <v>416</v>
      </c>
      <c r="J2" s="64">
        <v>28397</v>
      </c>
      <c r="K2" s="46">
        <v>1.4E-14</v>
      </c>
      <c r="L2" s="46">
        <v>4.6999999999999998E-12</v>
      </c>
      <c r="M2" s="57" t="s">
        <v>2644</v>
      </c>
    </row>
    <row r="3" spans="1:13" x14ac:dyDescent="0.25">
      <c r="A3" s="34" t="s">
        <v>2051</v>
      </c>
      <c r="B3" s="47" t="s">
        <v>2052</v>
      </c>
      <c r="D3" s="55" t="s">
        <v>2087</v>
      </c>
      <c r="E3" s="64" t="s">
        <v>2085</v>
      </c>
      <c r="F3" s="54" t="s">
        <v>2088</v>
      </c>
      <c r="G3" s="64">
        <v>32</v>
      </c>
      <c r="H3" s="64">
        <v>382</v>
      </c>
      <c r="I3" s="64">
        <v>424</v>
      </c>
      <c r="J3" s="64">
        <v>28397</v>
      </c>
      <c r="K3" s="46">
        <v>2.2000000000000001E-14</v>
      </c>
      <c r="L3" s="46">
        <v>4.6999999999999998E-12</v>
      </c>
      <c r="M3" s="57" t="s">
        <v>2644</v>
      </c>
    </row>
    <row r="4" spans="1:13" x14ac:dyDescent="0.25">
      <c r="A4" s="34" t="s">
        <v>2053</v>
      </c>
      <c r="B4" s="47" t="s">
        <v>2054</v>
      </c>
      <c r="D4" s="55" t="s">
        <v>2091</v>
      </c>
      <c r="E4" s="64" t="s">
        <v>2085</v>
      </c>
      <c r="F4" s="54" t="s">
        <v>2092</v>
      </c>
      <c r="G4" s="64">
        <v>38</v>
      </c>
      <c r="H4" s="64">
        <v>382</v>
      </c>
      <c r="I4" s="64">
        <v>621</v>
      </c>
      <c r="J4" s="64">
        <v>28397</v>
      </c>
      <c r="K4" s="46">
        <v>3.8999999999999998E-14</v>
      </c>
      <c r="L4" s="46">
        <v>5.5000000000000004E-12</v>
      </c>
      <c r="M4" s="57" t="s">
        <v>2645</v>
      </c>
    </row>
    <row r="5" spans="1:13" x14ac:dyDescent="0.25">
      <c r="A5" s="34" t="s">
        <v>2055</v>
      </c>
      <c r="B5" s="47" t="s">
        <v>2056</v>
      </c>
      <c r="D5" s="55" t="s">
        <v>2103</v>
      </c>
      <c r="E5" s="64" t="s">
        <v>2085</v>
      </c>
      <c r="F5" s="54" t="s">
        <v>2104</v>
      </c>
      <c r="G5" s="64">
        <v>54</v>
      </c>
      <c r="H5" s="64">
        <v>382</v>
      </c>
      <c r="I5" s="64">
        <v>1375</v>
      </c>
      <c r="J5" s="64">
        <v>28397</v>
      </c>
      <c r="K5" s="46">
        <v>4.4999999999999998E-12</v>
      </c>
      <c r="L5" s="46">
        <v>4.7000000000000003E-10</v>
      </c>
      <c r="M5" s="57" t="s">
        <v>2646</v>
      </c>
    </row>
    <row r="6" spans="1:13" x14ac:dyDescent="0.25">
      <c r="A6" s="34" t="s">
        <v>2060</v>
      </c>
      <c r="B6" s="48">
        <v>385</v>
      </c>
      <c r="D6" s="55" t="s">
        <v>2089</v>
      </c>
      <c r="E6" s="64" t="s">
        <v>2085</v>
      </c>
      <c r="F6" s="54" t="s">
        <v>2090</v>
      </c>
      <c r="G6" s="64">
        <v>100</v>
      </c>
      <c r="H6" s="64">
        <v>382</v>
      </c>
      <c r="I6" s="64">
        <v>3978</v>
      </c>
      <c r="J6" s="64">
        <v>28397</v>
      </c>
      <c r="K6" s="46">
        <v>4.0000000000000001E-10</v>
      </c>
      <c r="L6" s="46">
        <v>3.4E-8</v>
      </c>
      <c r="M6" s="57" t="s">
        <v>2647</v>
      </c>
    </row>
    <row r="7" spans="1:13" x14ac:dyDescent="0.25">
      <c r="A7" s="34" t="s">
        <v>2057</v>
      </c>
      <c r="B7" s="47">
        <v>382</v>
      </c>
      <c r="D7" s="55" t="s">
        <v>2111</v>
      </c>
      <c r="E7" s="64" t="s">
        <v>2085</v>
      </c>
      <c r="F7" s="54" t="s">
        <v>2112</v>
      </c>
      <c r="G7" s="64">
        <v>55</v>
      </c>
      <c r="H7" s="64">
        <v>382</v>
      </c>
      <c r="I7" s="64">
        <v>1615</v>
      </c>
      <c r="J7" s="64">
        <v>28397</v>
      </c>
      <c r="K7" s="46">
        <v>4.8999999999999996E-10</v>
      </c>
      <c r="L7" s="46">
        <v>3.4E-8</v>
      </c>
      <c r="M7" s="57" t="s">
        <v>2648</v>
      </c>
    </row>
    <row r="8" spans="1:13" x14ac:dyDescent="0.25">
      <c r="A8" s="34" t="s">
        <v>2058</v>
      </c>
      <c r="B8" s="47">
        <v>28397</v>
      </c>
      <c r="D8" s="55" t="s">
        <v>2113</v>
      </c>
      <c r="E8" s="64" t="s">
        <v>2085</v>
      </c>
      <c r="F8" s="54" t="s">
        <v>2114</v>
      </c>
      <c r="G8" s="64">
        <v>76</v>
      </c>
      <c r="H8" s="64">
        <v>382</v>
      </c>
      <c r="I8" s="64">
        <v>2754</v>
      </c>
      <c r="J8" s="64">
        <v>28397</v>
      </c>
      <c r="K8" s="46">
        <v>1.9000000000000001E-9</v>
      </c>
      <c r="L8" s="46">
        <v>1.1999999999999999E-7</v>
      </c>
      <c r="M8" s="57" t="s">
        <v>2649</v>
      </c>
    </row>
    <row r="9" spans="1:13" x14ac:dyDescent="0.25">
      <c r="A9" s="45" t="s">
        <v>2059</v>
      </c>
      <c r="B9" s="49">
        <v>126</v>
      </c>
      <c r="D9" s="55" t="s">
        <v>2093</v>
      </c>
      <c r="E9" s="64" t="s">
        <v>2085</v>
      </c>
      <c r="F9" s="54" t="s">
        <v>2094</v>
      </c>
      <c r="G9" s="64">
        <v>134</v>
      </c>
      <c r="H9" s="64">
        <v>382</v>
      </c>
      <c r="I9" s="64">
        <v>6292</v>
      </c>
      <c r="J9" s="64">
        <v>28397</v>
      </c>
      <c r="K9" s="46">
        <v>7.4000000000000001E-9</v>
      </c>
      <c r="L9" s="46">
        <v>3.7E-7</v>
      </c>
      <c r="M9" s="57" t="s">
        <v>2650</v>
      </c>
    </row>
    <row r="10" spans="1:13" x14ac:dyDescent="0.25">
      <c r="D10" s="55" t="s">
        <v>2156</v>
      </c>
      <c r="E10" s="64" t="s">
        <v>2085</v>
      </c>
      <c r="F10" s="54" t="s">
        <v>2157</v>
      </c>
      <c r="G10" s="64">
        <v>30</v>
      </c>
      <c r="H10" s="64">
        <v>382</v>
      </c>
      <c r="I10" s="64">
        <v>641</v>
      </c>
      <c r="J10" s="64">
        <v>28397</v>
      </c>
      <c r="K10" s="46">
        <v>8.7999999999999994E-9</v>
      </c>
      <c r="L10" s="46">
        <v>3.7E-7</v>
      </c>
      <c r="M10" s="57" t="s">
        <v>2651</v>
      </c>
    </row>
    <row r="11" spans="1:13" x14ac:dyDescent="0.25">
      <c r="D11" s="55" t="s">
        <v>2144</v>
      </c>
      <c r="E11" s="64" t="s">
        <v>2085</v>
      </c>
      <c r="F11" s="54" t="s">
        <v>2145</v>
      </c>
      <c r="G11" s="64">
        <v>29</v>
      </c>
      <c r="H11" s="64">
        <v>382</v>
      </c>
      <c r="I11" s="64">
        <v>600</v>
      </c>
      <c r="J11" s="64">
        <v>28397</v>
      </c>
      <c r="K11" s="46">
        <v>8.0000000000000005E-9</v>
      </c>
      <c r="L11" s="46">
        <v>3.7E-7</v>
      </c>
      <c r="M11" s="57" t="s">
        <v>2652</v>
      </c>
    </row>
    <row r="12" spans="1:13" x14ac:dyDescent="0.25">
      <c r="D12" s="55" t="s">
        <v>2105</v>
      </c>
      <c r="E12" s="64" t="s">
        <v>2085</v>
      </c>
      <c r="F12" s="54" t="s">
        <v>2106</v>
      </c>
      <c r="G12" s="64">
        <v>31</v>
      </c>
      <c r="H12" s="64">
        <v>382</v>
      </c>
      <c r="I12" s="64">
        <v>696</v>
      </c>
      <c r="J12" s="64">
        <v>28397</v>
      </c>
      <c r="K12" s="46">
        <v>1.4999999999999999E-8</v>
      </c>
      <c r="L12" s="46">
        <v>5.6000000000000004E-7</v>
      </c>
      <c r="M12" s="57" t="s">
        <v>2653</v>
      </c>
    </row>
    <row r="13" spans="1:13" x14ac:dyDescent="0.25">
      <c r="D13" s="55" t="s">
        <v>2109</v>
      </c>
      <c r="E13" s="64" t="s">
        <v>2085</v>
      </c>
      <c r="F13" s="54" t="s">
        <v>2110</v>
      </c>
      <c r="G13" s="64">
        <v>34</v>
      </c>
      <c r="H13" s="64">
        <v>382</v>
      </c>
      <c r="I13" s="64">
        <v>842</v>
      </c>
      <c r="J13" s="64">
        <v>28397</v>
      </c>
      <c r="K13" s="46">
        <v>2.9000000000000002E-8</v>
      </c>
      <c r="L13" s="46">
        <v>9.9999999999999995E-7</v>
      </c>
      <c r="M13" s="57" t="s">
        <v>2654</v>
      </c>
    </row>
    <row r="14" spans="1:13" x14ac:dyDescent="0.25">
      <c r="D14" s="64" t="s">
        <v>2107</v>
      </c>
      <c r="E14" s="64" t="s">
        <v>2085</v>
      </c>
      <c r="F14" s="54" t="s">
        <v>2108</v>
      </c>
      <c r="G14" s="64">
        <v>31</v>
      </c>
      <c r="H14" s="64">
        <v>382</v>
      </c>
      <c r="I14" s="64">
        <v>721</v>
      </c>
      <c r="J14" s="64">
        <v>28397</v>
      </c>
      <c r="K14" s="46">
        <v>3.2000000000000002E-8</v>
      </c>
      <c r="L14" s="46">
        <v>9.9999999999999995E-7</v>
      </c>
      <c r="M14" s="57" t="s">
        <v>2653</v>
      </c>
    </row>
    <row r="15" spans="1:13" x14ac:dyDescent="0.25">
      <c r="D15" s="64" t="s">
        <v>2101</v>
      </c>
      <c r="E15" s="64" t="s">
        <v>2085</v>
      </c>
      <c r="F15" s="54" t="s">
        <v>2102</v>
      </c>
      <c r="G15" s="64">
        <v>15</v>
      </c>
      <c r="H15" s="64">
        <v>382</v>
      </c>
      <c r="I15" s="64">
        <v>180</v>
      </c>
      <c r="J15" s="64">
        <v>28397</v>
      </c>
      <c r="K15" s="46">
        <v>5.9999999999999995E-8</v>
      </c>
      <c r="L15" s="46">
        <v>1.7999999999999999E-6</v>
      </c>
      <c r="M15" s="57" t="s">
        <v>2655</v>
      </c>
    </row>
    <row r="16" spans="1:13" x14ac:dyDescent="0.25">
      <c r="D16" s="64" t="s">
        <v>2095</v>
      </c>
      <c r="E16" s="64" t="s">
        <v>2085</v>
      </c>
      <c r="F16" s="54" t="s">
        <v>2096</v>
      </c>
      <c r="G16" s="64">
        <v>14</v>
      </c>
      <c r="H16" s="64">
        <v>382</v>
      </c>
      <c r="I16" s="64">
        <v>158</v>
      </c>
      <c r="J16" s="64">
        <v>28397</v>
      </c>
      <c r="K16" s="46">
        <v>8.3000000000000002E-8</v>
      </c>
      <c r="L16" s="46">
        <v>2.2000000000000001E-6</v>
      </c>
      <c r="M16" s="57" t="s">
        <v>2656</v>
      </c>
    </row>
    <row r="17" spans="4:13" x14ac:dyDescent="0.25">
      <c r="D17" s="64" t="s">
        <v>2097</v>
      </c>
      <c r="E17" s="64" t="s">
        <v>2085</v>
      </c>
      <c r="F17" s="54" t="s">
        <v>2098</v>
      </c>
      <c r="G17" s="64">
        <v>14</v>
      </c>
      <c r="H17" s="64">
        <v>382</v>
      </c>
      <c r="I17" s="64">
        <v>158</v>
      </c>
      <c r="J17" s="64">
        <v>28397</v>
      </c>
      <c r="K17" s="46">
        <v>8.3000000000000002E-8</v>
      </c>
      <c r="L17" s="46">
        <v>2.2000000000000001E-6</v>
      </c>
      <c r="M17" s="57" t="s">
        <v>2656</v>
      </c>
    </row>
    <row r="18" spans="4:13" x14ac:dyDescent="0.25">
      <c r="D18" s="64" t="s">
        <v>2119</v>
      </c>
      <c r="E18" s="64" t="s">
        <v>2085</v>
      </c>
      <c r="F18" s="54" t="s">
        <v>2120</v>
      </c>
      <c r="G18" s="64">
        <v>69</v>
      </c>
      <c r="H18" s="64">
        <v>382</v>
      </c>
      <c r="I18" s="64">
        <v>2635</v>
      </c>
      <c r="J18" s="64">
        <v>28397</v>
      </c>
      <c r="K18" s="46">
        <v>9.3999999999999995E-8</v>
      </c>
      <c r="L18" s="46">
        <v>2.3E-6</v>
      </c>
      <c r="M18" s="57" t="s">
        <v>2657</v>
      </c>
    </row>
    <row r="19" spans="4:13" x14ac:dyDescent="0.25">
      <c r="D19" s="64" t="s">
        <v>2117</v>
      </c>
      <c r="E19" s="64" t="s">
        <v>2085</v>
      </c>
      <c r="F19" s="54" t="s">
        <v>2118</v>
      </c>
      <c r="G19" s="64">
        <v>14</v>
      </c>
      <c r="H19" s="64">
        <v>382</v>
      </c>
      <c r="I19" s="64">
        <v>162</v>
      </c>
      <c r="J19" s="64">
        <v>28397</v>
      </c>
      <c r="K19" s="46">
        <v>1.1000000000000001E-7</v>
      </c>
      <c r="L19" s="46">
        <v>2.6000000000000001E-6</v>
      </c>
      <c r="M19" s="57" t="s">
        <v>2658</v>
      </c>
    </row>
    <row r="20" spans="4:13" x14ac:dyDescent="0.25">
      <c r="D20" s="64" t="s">
        <v>2127</v>
      </c>
      <c r="E20" s="64" t="s">
        <v>2085</v>
      </c>
      <c r="F20" s="54" t="s">
        <v>2128</v>
      </c>
      <c r="G20" s="64">
        <v>27</v>
      </c>
      <c r="H20" s="64">
        <v>382</v>
      </c>
      <c r="I20" s="64">
        <v>629</v>
      </c>
      <c r="J20" s="64">
        <v>28397</v>
      </c>
      <c r="K20" s="46">
        <v>2.6E-7</v>
      </c>
      <c r="L20" s="46">
        <v>5.8000000000000004E-6</v>
      </c>
      <c r="M20" s="57" t="s">
        <v>2659</v>
      </c>
    </row>
    <row r="21" spans="4:13" x14ac:dyDescent="0.25">
      <c r="D21" s="64" t="s">
        <v>2135</v>
      </c>
      <c r="E21" s="64" t="s">
        <v>2085</v>
      </c>
      <c r="F21" s="54" t="s">
        <v>2136</v>
      </c>
      <c r="G21" s="64">
        <v>59</v>
      </c>
      <c r="H21" s="64">
        <v>382</v>
      </c>
      <c r="I21" s="64">
        <v>2188</v>
      </c>
      <c r="J21" s="64">
        <v>28397</v>
      </c>
      <c r="K21" s="46">
        <v>3.7E-7</v>
      </c>
      <c r="L21" s="46">
        <v>7.9000000000000006E-6</v>
      </c>
      <c r="M21" s="57" t="s">
        <v>2660</v>
      </c>
    </row>
    <row r="22" spans="4:13" x14ac:dyDescent="0.25">
      <c r="D22" s="64" t="s">
        <v>2180</v>
      </c>
      <c r="E22" s="64" t="s">
        <v>2085</v>
      </c>
      <c r="F22" s="54" t="s">
        <v>2181</v>
      </c>
      <c r="G22" s="64">
        <v>31</v>
      </c>
      <c r="H22" s="64">
        <v>382</v>
      </c>
      <c r="I22" s="64">
        <v>815</v>
      </c>
      <c r="J22" s="64">
        <v>28397</v>
      </c>
      <c r="K22" s="46">
        <v>4.2E-7</v>
      </c>
      <c r="L22" s="46">
        <v>8.4999999999999999E-6</v>
      </c>
      <c r="M22" s="57" t="s">
        <v>2661</v>
      </c>
    </row>
    <row r="23" spans="4:13" x14ac:dyDescent="0.25">
      <c r="D23" s="64" t="s">
        <v>2099</v>
      </c>
      <c r="E23" s="64" t="s">
        <v>2085</v>
      </c>
      <c r="F23" s="54" t="s">
        <v>2100</v>
      </c>
      <c r="G23" s="64">
        <v>92</v>
      </c>
      <c r="H23" s="64">
        <v>382</v>
      </c>
      <c r="I23" s="64">
        <v>4089</v>
      </c>
      <c r="J23" s="64">
        <v>28397</v>
      </c>
      <c r="K23" s="46">
        <v>4.4999999999999998E-7</v>
      </c>
      <c r="L23" s="46">
        <v>8.6000000000000007E-6</v>
      </c>
      <c r="M23" s="57" t="s">
        <v>2662</v>
      </c>
    </row>
    <row r="24" spans="4:13" x14ac:dyDescent="0.25">
      <c r="D24" s="64" t="s">
        <v>2131</v>
      </c>
      <c r="E24" s="64" t="s">
        <v>2085</v>
      </c>
      <c r="F24" s="54" t="s">
        <v>2132</v>
      </c>
      <c r="G24" s="64">
        <v>34</v>
      </c>
      <c r="H24" s="64">
        <v>382</v>
      </c>
      <c r="I24" s="64">
        <v>962</v>
      </c>
      <c r="J24" s="64">
        <v>28397</v>
      </c>
      <c r="K24" s="46">
        <v>5.7999999999999995E-7</v>
      </c>
      <c r="L24" s="46">
        <v>1.1E-5</v>
      </c>
      <c r="M24" s="57" t="s">
        <v>2663</v>
      </c>
    </row>
    <row r="25" spans="4:13" x14ac:dyDescent="0.25">
      <c r="D25" s="64" t="s">
        <v>2158</v>
      </c>
      <c r="E25" s="64" t="s">
        <v>2085</v>
      </c>
      <c r="F25" s="54" t="s">
        <v>2159</v>
      </c>
      <c r="G25" s="64">
        <v>16</v>
      </c>
      <c r="H25" s="64">
        <v>382</v>
      </c>
      <c r="I25" s="64">
        <v>252</v>
      </c>
      <c r="J25" s="64">
        <v>28397</v>
      </c>
      <c r="K25" s="46">
        <v>6.9999999999999997E-7</v>
      </c>
      <c r="L25" s="46">
        <v>1.2E-5</v>
      </c>
      <c r="M25" s="57" t="s">
        <v>2664</v>
      </c>
    </row>
    <row r="26" spans="4:13" x14ac:dyDescent="0.25">
      <c r="D26" s="64" t="s">
        <v>2152</v>
      </c>
      <c r="E26" s="64" t="s">
        <v>2085</v>
      </c>
      <c r="F26" s="54" t="s">
        <v>2153</v>
      </c>
      <c r="G26" s="64">
        <v>9</v>
      </c>
      <c r="H26" s="64">
        <v>382</v>
      </c>
      <c r="I26" s="64">
        <v>70</v>
      </c>
      <c r="J26" s="64">
        <v>28397</v>
      </c>
      <c r="K26" s="46">
        <v>1.1000000000000001E-6</v>
      </c>
      <c r="L26" s="46">
        <v>1.8E-5</v>
      </c>
      <c r="M26" s="57" t="s">
        <v>2665</v>
      </c>
    </row>
    <row r="27" spans="4:13" x14ac:dyDescent="0.25">
      <c r="D27" s="64" t="s">
        <v>2164</v>
      </c>
      <c r="E27" s="64" t="s">
        <v>2085</v>
      </c>
      <c r="F27" s="54" t="s">
        <v>2165</v>
      </c>
      <c r="G27" s="64">
        <v>16</v>
      </c>
      <c r="H27" s="64">
        <v>382</v>
      </c>
      <c r="I27" s="64">
        <v>267</v>
      </c>
      <c r="J27" s="64">
        <v>28397</v>
      </c>
      <c r="K27" s="46">
        <v>1.3999999999999999E-6</v>
      </c>
      <c r="L27" s="46">
        <v>2.3E-5</v>
      </c>
      <c r="M27" s="57" t="s">
        <v>2664</v>
      </c>
    </row>
    <row r="28" spans="4:13" x14ac:dyDescent="0.25">
      <c r="D28" s="64" t="s">
        <v>2129</v>
      </c>
      <c r="E28" s="64" t="s">
        <v>2085</v>
      </c>
      <c r="F28" s="54" t="s">
        <v>2130</v>
      </c>
      <c r="G28" s="64">
        <v>29</v>
      </c>
      <c r="H28" s="64">
        <v>382</v>
      </c>
      <c r="I28" s="64">
        <v>788</v>
      </c>
      <c r="J28" s="64">
        <v>28397</v>
      </c>
      <c r="K28" s="46">
        <v>1.9E-6</v>
      </c>
      <c r="L28" s="46">
        <v>2.9E-5</v>
      </c>
      <c r="M28" s="57" t="s">
        <v>2666</v>
      </c>
    </row>
    <row r="29" spans="4:13" x14ac:dyDescent="0.25">
      <c r="D29" s="64" t="s">
        <v>2121</v>
      </c>
      <c r="E29" s="64" t="s">
        <v>2085</v>
      </c>
      <c r="F29" s="54" t="s">
        <v>2122</v>
      </c>
      <c r="G29" s="64">
        <v>41</v>
      </c>
      <c r="H29" s="64">
        <v>382</v>
      </c>
      <c r="I29" s="64">
        <v>1364</v>
      </c>
      <c r="J29" s="64">
        <v>28397</v>
      </c>
      <c r="K29" s="46">
        <v>2.2000000000000001E-6</v>
      </c>
      <c r="L29" s="46">
        <v>3.3000000000000003E-5</v>
      </c>
      <c r="M29" s="57" t="s">
        <v>2667</v>
      </c>
    </row>
    <row r="30" spans="4:13" x14ac:dyDescent="0.25">
      <c r="D30" s="64" t="s">
        <v>2193</v>
      </c>
      <c r="E30" s="64" t="s">
        <v>2085</v>
      </c>
      <c r="F30" s="54" t="s">
        <v>2194</v>
      </c>
      <c r="G30" s="64">
        <v>37</v>
      </c>
      <c r="H30" s="64">
        <v>382</v>
      </c>
      <c r="I30" s="64">
        <v>1234</v>
      </c>
      <c r="J30" s="64">
        <v>28397</v>
      </c>
      <c r="K30" s="46">
        <v>7.5000000000000002E-6</v>
      </c>
      <c r="L30" s="64">
        <v>1.1E-4</v>
      </c>
      <c r="M30" s="57" t="s">
        <v>2668</v>
      </c>
    </row>
    <row r="31" spans="4:13" x14ac:dyDescent="0.25">
      <c r="D31" s="64" t="s">
        <v>2201</v>
      </c>
      <c r="E31" s="64" t="s">
        <v>2085</v>
      </c>
      <c r="F31" s="54" t="s">
        <v>2202</v>
      </c>
      <c r="G31" s="64">
        <v>40</v>
      </c>
      <c r="H31" s="64">
        <v>382</v>
      </c>
      <c r="I31" s="64">
        <v>1417</v>
      </c>
      <c r="J31" s="64">
        <v>28397</v>
      </c>
      <c r="K31" s="46">
        <v>1.2E-5</v>
      </c>
      <c r="L31" s="64">
        <v>1.7000000000000001E-4</v>
      </c>
      <c r="M31" s="57" t="s">
        <v>2669</v>
      </c>
    </row>
    <row r="32" spans="4:13" x14ac:dyDescent="0.25">
      <c r="D32" s="64" t="s">
        <v>2137</v>
      </c>
      <c r="E32" s="64" t="s">
        <v>2085</v>
      </c>
      <c r="F32" s="54" t="s">
        <v>2138</v>
      </c>
      <c r="G32" s="64">
        <v>14</v>
      </c>
      <c r="H32" s="64">
        <v>382</v>
      </c>
      <c r="I32" s="64">
        <v>251</v>
      </c>
      <c r="J32" s="64">
        <v>28397</v>
      </c>
      <c r="K32" s="46">
        <v>1.4E-5</v>
      </c>
      <c r="L32" s="64">
        <v>1.9000000000000001E-4</v>
      </c>
      <c r="M32" s="57" t="s">
        <v>2658</v>
      </c>
    </row>
    <row r="33" spans="4:13" x14ac:dyDescent="0.25">
      <c r="D33" s="64" t="s">
        <v>2139</v>
      </c>
      <c r="E33" s="64" t="s">
        <v>2085</v>
      </c>
      <c r="F33" s="54" t="s">
        <v>2140</v>
      </c>
      <c r="G33" s="64">
        <v>22</v>
      </c>
      <c r="H33" s="64">
        <v>382</v>
      </c>
      <c r="I33" s="64">
        <v>563</v>
      </c>
      <c r="J33" s="64">
        <v>28397</v>
      </c>
      <c r="K33" s="46">
        <v>1.4E-5</v>
      </c>
      <c r="L33" s="64">
        <v>1.9000000000000001E-4</v>
      </c>
      <c r="M33" s="57" t="s">
        <v>2670</v>
      </c>
    </row>
    <row r="34" spans="4:13" x14ac:dyDescent="0.25">
      <c r="D34" s="64" t="s">
        <v>2162</v>
      </c>
      <c r="E34" s="64" t="s">
        <v>2085</v>
      </c>
      <c r="F34" s="54" t="s">
        <v>2163</v>
      </c>
      <c r="G34" s="64">
        <v>57</v>
      </c>
      <c r="H34" s="64">
        <v>382</v>
      </c>
      <c r="I34" s="64">
        <v>2355</v>
      </c>
      <c r="J34" s="64">
        <v>28397</v>
      </c>
      <c r="K34" s="46">
        <v>1.5E-5</v>
      </c>
      <c r="L34" s="64">
        <v>1.9000000000000001E-4</v>
      </c>
      <c r="M34" s="57" t="s">
        <v>2671</v>
      </c>
    </row>
    <row r="35" spans="4:13" x14ac:dyDescent="0.25">
      <c r="D35" s="64" t="s">
        <v>2170</v>
      </c>
      <c r="E35" s="64" t="s">
        <v>2085</v>
      </c>
      <c r="F35" s="54" t="s">
        <v>2171</v>
      </c>
      <c r="G35" s="64">
        <v>86</v>
      </c>
      <c r="H35" s="64">
        <v>382</v>
      </c>
      <c r="I35" s="64">
        <v>4094</v>
      </c>
      <c r="J35" s="64">
        <v>28397</v>
      </c>
      <c r="K35" s="46">
        <v>1.7E-5</v>
      </c>
      <c r="L35" s="64">
        <v>2.2000000000000001E-4</v>
      </c>
      <c r="M35" s="57" t="s">
        <v>2672</v>
      </c>
    </row>
    <row r="36" spans="4:13" x14ac:dyDescent="0.25">
      <c r="D36" s="64" t="s">
        <v>2185</v>
      </c>
      <c r="E36" s="64" t="s">
        <v>2085</v>
      </c>
      <c r="F36" s="54" t="s">
        <v>2186</v>
      </c>
      <c r="G36" s="64">
        <v>82</v>
      </c>
      <c r="H36" s="64">
        <v>382</v>
      </c>
      <c r="I36" s="64">
        <v>3864</v>
      </c>
      <c r="J36" s="64">
        <v>28397</v>
      </c>
      <c r="K36" s="46">
        <v>2.0000000000000002E-5</v>
      </c>
      <c r="L36" s="64">
        <v>2.4000000000000001E-4</v>
      </c>
      <c r="M36" s="57" t="s">
        <v>2673</v>
      </c>
    </row>
    <row r="37" spans="4:13" x14ac:dyDescent="0.25">
      <c r="D37" s="64" t="s">
        <v>2174</v>
      </c>
      <c r="E37" s="64" t="s">
        <v>2085</v>
      </c>
      <c r="F37" s="54" t="s">
        <v>2175</v>
      </c>
      <c r="G37" s="64">
        <v>7</v>
      </c>
      <c r="H37" s="64">
        <v>382</v>
      </c>
      <c r="I37" s="64">
        <v>57</v>
      </c>
      <c r="J37" s="64">
        <v>28397</v>
      </c>
      <c r="K37" s="46">
        <v>2.1999999999999999E-5</v>
      </c>
      <c r="L37" s="64">
        <v>2.5000000000000001E-4</v>
      </c>
      <c r="M37" s="57" t="s">
        <v>2674</v>
      </c>
    </row>
    <row r="38" spans="4:13" x14ac:dyDescent="0.25">
      <c r="D38" s="64" t="s">
        <v>2172</v>
      </c>
      <c r="E38" s="64" t="s">
        <v>2085</v>
      </c>
      <c r="F38" s="54" t="s">
        <v>2173</v>
      </c>
      <c r="G38" s="64">
        <v>7</v>
      </c>
      <c r="H38" s="64">
        <v>382</v>
      </c>
      <c r="I38" s="64">
        <v>57</v>
      </c>
      <c r="J38" s="64">
        <v>28397</v>
      </c>
      <c r="K38" s="46">
        <v>2.1999999999999999E-5</v>
      </c>
      <c r="L38" s="64">
        <v>2.5000000000000001E-4</v>
      </c>
      <c r="M38" s="57" t="s">
        <v>2674</v>
      </c>
    </row>
    <row r="39" spans="4:13" x14ac:dyDescent="0.25">
      <c r="D39" s="64" t="s">
        <v>2176</v>
      </c>
      <c r="E39" s="64" t="s">
        <v>2085</v>
      </c>
      <c r="F39" s="54" t="s">
        <v>2177</v>
      </c>
      <c r="G39" s="64">
        <v>7</v>
      </c>
      <c r="H39" s="64">
        <v>382</v>
      </c>
      <c r="I39" s="64">
        <v>57</v>
      </c>
      <c r="J39" s="64">
        <v>28397</v>
      </c>
      <c r="K39" s="46">
        <v>2.1999999999999999E-5</v>
      </c>
      <c r="L39" s="64">
        <v>2.5000000000000001E-4</v>
      </c>
      <c r="M39" s="57" t="s">
        <v>2674</v>
      </c>
    </row>
    <row r="40" spans="4:13" x14ac:dyDescent="0.25">
      <c r="D40" s="64" t="s">
        <v>2146</v>
      </c>
      <c r="E40" s="64" t="s">
        <v>2085</v>
      </c>
      <c r="F40" s="54" t="s">
        <v>2147</v>
      </c>
      <c r="G40" s="64">
        <v>13</v>
      </c>
      <c r="H40" s="64">
        <v>382</v>
      </c>
      <c r="I40" s="64">
        <v>233</v>
      </c>
      <c r="J40" s="64">
        <v>28397</v>
      </c>
      <c r="K40" s="46">
        <v>2.8E-5</v>
      </c>
      <c r="L40" s="64">
        <v>3.1E-4</v>
      </c>
      <c r="M40" s="57" t="s">
        <v>2675</v>
      </c>
    </row>
    <row r="41" spans="4:13" x14ac:dyDescent="0.25">
      <c r="D41" s="64" t="s">
        <v>2525</v>
      </c>
      <c r="E41" s="64" t="s">
        <v>2085</v>
      </c>
      <c r="F41" s="54" t="s">
        <v>2526</v>
      </c>
      <c r="G41" s="64">
        <v>15</v>
      </c>
      <c r="H41" s="64">
        <v>382</v>
      </c>
      <c r="I41" s="64">
        <v>319</v>
      </c>
      <c r="J41" s="64">
        <v>28397</v>
      </c>
      <c r="K41" s="46">
        <v>4.6E-5</v>
      </c>
      <c r="L41" s="64">
        <v>4.8000000000000001E-4</v>
      </c>
      <c r="M41" s="57" t="s">
        <v>2676</v>
      </c>
    </row>
    <row r="42" spans="4:13" x14ac:dyDescent="0.25">
      <c r="D42" s="64" t="s">
        <v>2191</v>
      </c>
      <c r="E42" s="64" t="s">
        <v>2085</v>
      </c>
      <c r="F42" s="54" t="s">
        <v>2192</v>
      </c>
      <c r="G42" s="64">
        <v>83</v>
      </c>
      <c r="H42" s="64">
        <v>382</v>
      </c>
      <c r="I42" s="64">
        <v>4020</v>
      </c>
      <c r="J42" s="64">
        <v>28397</v>
      </c>
      <c r="K42" s="46">
        <v>4.6999999999999997E-5</v>
      </c>
      <c r="L42" s="64">
        <v>4.8000000000000001E-4</v>
      </c>
      <c r="M42" s="57" t="s">
        <v>2677</v>
      </c>
    </row>
    <row r="43" spans="4:13" x14ac:dyDescent="0.25">
      <c r="D43" s="64" t="s">
        <v>2125</v>
      </c>
      <c r="E43" s="64" t="s">
        <v>2085</v>
      </c>
      <c r="F43" s="54" t="s">
        <v>2126</v>
      </c>
      <c r="G43" s="64">
        <v>16</v>
      </c>
      <c r="H43" s="64">
        <v>382</v>
      </c>
      <c r="I43" s="64">
        <v>378</v>
      </c>
      <c r="J43" s="64">
        <v>28397</v>
      </c>
      <c r="K43" s="46">
        <v>8.6000000000000003E-5</v>
      </c>
      <c r="L43" s="64">
        <v>8.4000000000000003E-4</v>
      </c>
      <c r="M43" s="57" t="s">
        <v>2678</v>
      </c>
    </row>
    <row r="44" spans="4:13" x14ac:dyDescent="0.25">
      <c r="D44" s="64" t="s">
        <v>2154</v>
      </c>
      <c r="E44" s="64" t="s">
        <v>2085</v>
      </c>
      <c r="F44" s="54" t="s">
        <v>2155</v>
      </c>
      <c r="G44" s="64">
        <v>22</v>
      </c>
      <c r="H44" s="64">
        <v>382</v>
      </c>
      <c r="I44" s="64">
        <v>638</v>
      </c>
      <c r="J44" s="64">
        <v>28397</v>
      </c>
      <c r="K44" s="46">
        <v>8.3999999999999995E-5</v>
      </c>
      <c r="L44" s="64">
        <v>8.4000000000000003E-4</v>
      </c>
      <c r="M44" s="57" t="s">
        <v>2670</v>
      </c>
    </row>
    <row r="45" spans="4:13" x14ac:dyDescent="0.25">
      <c r="D45" s="64" t="s">
        <v>2150</v>
      </c>
      <c r="E45" s="64" t="s">
        <v>2085</v>
      </c>
      <c r="F45" s="54" t="s">
        <v>2151</v>
      </c>
      <c r="G45" s="64">
        <v>43</v>
      </c>
      <c r="H45" s="64">
        <v>382</v>
      </c>
      <c r="I45" s="64">
        <v>1722</v>
      </c>
      <c r="J45" s="64">
        <v>28397</v>
      </c>
      <c r="K45" s="46">
        <v>9.5000000000000005E-5</v>
      </c>
      <c r="L45" s="64">
        <v>9.1E-4</v>
      </c>
      <c r="M45" s="57" t="s">
        <v>2679</v>
      </c>
    </row>
    <row r="46" spans="4:13" x14ac:dyDescent="0.25">
      <c r="D46" s="64" t="s">
        <v>2197</v>
      </c>
      <c r="E46" s="64" t="s">
        <v>2085</v>
      </c>
      <c r="F46" s="54" t="s">
        <v>2198</v>
      </c>
      <c r="G46" s="64">
        <v>7</v>
      </c>
      <c r="H46" s="64">
        <v>382</v>
      </c>
      <c r="I46" s="64">
        <v>75</v>
      </c>
      <c r="J46" s="64">
        <v>28397</v>
      </c>
      <c r="K46" s="64">
        <v>1.1E-4</v>
      </c>
      <c r="L46" s="64">
        <v>1E-3</v>
      </c>
      <c r="M46" s="57" t="s">
        <v>2680</v>
      </c>
    </row>
    <row r="47" spans="4:13" x14ac:dyDescent="0.25">
      <c r="D47" s="64" t="s">
        <v>2141</v>
      </c>
      <c r="E47" s="64" t="s">
        <v>2085</v>
      </c>
      <c r="F47" s="54" t="s">
        <v>2142</v>
      </c>
      <c r="G47" s="64">
        <v>5</v>
      </c>
      <c r="H47" s="64">
        <v>382</v>
      </c>
      <c r="I47" s="64">
        <v>32</v>
      </c>
      <c r="J47" s="64">
        <v>28397</v>
      </c>
      <c r="K47" s="64">
        <v>1.2E-4</v>
      </c>
      <c r="L47" s="64">
        <v>1.1000000000000001E-3</v>
      </c>
      <c r="M47" s="57" t="s">
        <v>2143</v>
      </c>
    </row>
    <row r="48" spans="4:13" x14ac:dyDescent="0.25">
      <c r="D48" s="64" t="s">
        <v>2133</v>
      </c>
      <c r="E48" s="64" t="s">
        <v>2085</v>
      </c>
      <c r="F48" s="54" t="s">
        <v>2134</v>
      </c>
      <c r="G48" s="64">
        <v>16</v>
      </c>
      <c r="H48" s="64">
        <v>382</v>
      </c>
      <c r="I48" s="64">
        <v>405</v>
      </c>
      <c r="J48" s="64">
        <v>28397</v>
      </c>
      <c r="K48" s="64">
        <v>1.8000000000000001E-4</v>
      </c>
      <c r="L48" s="64">
        <v>1.6000000000000001E-3</v>
      </c>
      <c r="M48" s="57" t="s">
        <v>2678</v>
      </c>
    </row>
    <row r="49" spans="4:13" x14ac:dyDescent="0.25">
      <c r="D49" s="64" t="s">
        <v>2166</v>
      </c>
      <c r="E49" s="64" t="s">
        <v>2085</v>
      </c>
      <c r="F49" s="54" t="s">
        <v>2167</v>
      </c>
      <c r="G49" s="64">
        <v>53</v>
      </c>
      <c r="H49" s="64">
        <v>382</v>
      </c>
      <c r="I49" s="64">
        <v>2376</v>
      </c>
      <c r="J49" s="64">
        <v>28397</v>
      </c>
      <c r="K49" s="64">
        <v>2.4000000000000001E-4</v>
      </c>
      <c r="L49" s="64">
        <v>2.0999999999999999E-3</v>
      </c>
      <c r="M49" s="57" t="s">
        <v>2681</v>
      </c>
    </row>
    <row r="50" spans="4:13" x14ac:dyDescent="0.25">
      <c r="D50" s="64" t="s">
        <v>2203</v>
      </c>
      <c r="E50" s="64" t="s">
        <v>2085</v>
      </c>
      <c r="F50" s="54" t="s">
        <v>2204</v>
      </c>
      <c r="G50" s="64">
        <v>33</v>
      </c>
      <c r="H50" s="64">
        <v>382</v>
      </c>
      <c r="I50" s="64">
        <v>1252</v>
      </c>
      <c r="J50" s="64">
        <v>28397</v>
      </c>
      <c r="K50" s="64">
        <v>2.5000000000000001E-4</v>
      </c>
      <c r="L50" s="64">
        <v>2.2000000000000001E-3</v>
      </c>
      <c r="M50" s="57" t="s">
        <v>2682</v>
      </c>
    </row>
    <row r="51" spans="4:13" x14ac:dyDescent="0.25">
      <c r="D51" s="64" t="s">
        <v>2148</v>
      </c>
      <c r="E51" s="64" t="s">
        <v>2085</v>
      </c>
      <c r="F51" s="54" t="s">
        <v>2149</v>
      </c>
      <c r="G51" s="64">
        <v>5</v>
      </c>
      <c r="H51" s="64">
        <v>382</v>
      </c>
      <c r="I51" s="64">
        <v>39</v>
      </c>
      <c r="J51" s="64">
        <v>28397</v>
      </c>
      <c r="K51" s="64">
        <v>2.7999999999999998E-4</v>
      </c>
      <c r="L51" s="64">
        <v>2.3999999999999998E-3</v>
      </c>
      <c r="M51" s="57" t="s">
        <v>2683</v>
      </c>
    </row>
    <row r="52" spans="4:13" x14ac:dyDescent="0.25">
      <c r="D52" s="64" t="s">
        <v>2219</v>
      </c>
      <c r="E52" s="64" t="s">
        <v>2085</v>
      </c>
      <c r="F52" s="54" t="s">
        <v>2220</v>
      </c>
      <c r="G52" s="64">
        <v>40</v>
      </c>
      <c r="H52" s="64">
        <v>382</v>
      </c>
      <c r="I52" s="64">
        <v>1670</v>
      </c>
      <c r="J52" s="64">
        <v>28397</v>
      </c>
      <c r="K52" s="64">
        <v>3.8000000000000002E-4</v>
      </c>
      <c r="L52" s="64">
        <v>3.2000000000000002E-3</v>
      </c>
      <c r="M52" s="57" t="s">
        <v>2684</v>
      </c>
    </row>
    <row r="53" spans="4:13" x14ac:dyDescent="0.25">
      <c r="D53" s="64" t="s">
        <v>2685</v>
      </c>
      <c r="E53" s="64" t="s">
        <v>2085</v>
      </c>
      <c r="F53" s="54" t="s">
        <v>2686</v>
      </c>
      <c r="G53" s="64">
        <v>11</v>
      </c>
      <c r="H53" s="64">
        <v>382</v>
      </c>
      <c r="I53" s="64">
        <v>231</v>
      </c>
      <c r="J53" s="64">
        <v>28397</v>
      </c>
      <c r="K53" s="64">
        <v>4.2000000000000002E-4</v>
      </c>
      <c r="L53" s="64">
        <v>3.3999999999999998E-3</v>
      </c>
      <c r="M53" s="57" t="s">
        <v>2687</v>
      </c>
    </row>
    <row r="54" spans="4:13" x14ac:dyDescent="0.25">
      <c r="D54" s="64" t="s">
        <v>2688</v>
      </c>
      <c r="E54" s="64" t="s">
        <v>2085</v>
      </c>
      <c r="F54" s="54" t="s">
        <v>2689</v>
      </c>
      <c r="G54" s="64">
        <v>5</v>
      </c>
      <c r="H54" s="64">
        <v>382</v>
      </c>
      <c r="I54" s="64">
        <v>47</v>
      </c>
      <c r="J54" s="64">
        <v>28397</v>
      </c>
      <c r="K54" s="64">
        <v>6.3000000000000003E-4</v>
      </c>
      <c r="L54" s="64">
        <v>5.0000000000000001E-3</v>
      </c>
      <c r="M54" s="57" t="s">
        <v>2690</v>
      </c>
    </row>
    <row r="55" spans="4:13" x14ac:dyDescent="0.25">
      <c r="D55" s="64" t="s">
        <v>2115</v>
      </c>
      <c r="E55" s="64" t="s">
        <v>2085</v>
      </c>
      <c r="F55" s="54" t="s">
        <v>2116</v>
      </c>
      <c r="G55" s="64">
        <v>11</v>
      </c>
      <c r="H55" s="64">
        <v>382</v>
      </c>
      <c r="I55" s="64">
        <v>243</v>
      </c>
      <c r="J55" s="64">
        <v>28397</v>
      </c>
      <c r="K55" s="64">
        <v>6.3000000000000003E-4</v>
      </c>
      <c r="L55" s="64">
        <v>5.0000000000000001E-3</v>
      </c>
      <c r="M55" s="57" t="s">
        <v>2691</v>
      </c>
    </row>
    <row r="56" spans="4:13" x14ac:dyDescent="0.25">
      <c r="D56" s="64" t="s">
        <v>2692</v>
      </c>
      <c r="E56" s="64" t="s">
        <v>2085</v>
      </c>
      <c r="F56" s="54" t="s">
        <v>2693</v>
      </c>
      <c r="G56" s="64">
        <v>7</v>
      </c>
      <c r="H56" s="64">
        <v>382</v>
      </c>
      <c r="I56" s="64">
        <v>104</v>
      </c>
      <c r="J56" s="64">
        <v>28397</v>
      </c>
      <c r="K56" s="64">
        <v>7.2000000000000005E-4</v>
      </c>
      <c r="L56" s="64">
        <v>5.4000000000000003E-3</v>
      </c>
      <c r="M56" s="57" t="s">
        <v>2694</v>
      </c>
    </row>
    <row r="57" spans="4:13" x14ac:dyDescent="0.25">
      <c r="D57" s="64" t="s">
        <v>2284</v>
      </c>
      <c r="E57" s="64" t="s">
        <v>2085</v>
      </c>
      <c r="F57" s="54" t="s">
        <v>2285</v>
      </c>
      <c r="G57" s="64">
        <v>7</v>
      </c>
      <c r="H57" s="64">
        <v>382</v>
      </c>
      <c r="I57" s="64">
        <v>104</v>
      </c>
      <c r="J57" s="64">
        <v>28397</v>
      </c>
      <c r="K57" s="64">
        <v>7.2000000000000005E-4</v>
      </c>
      <c r="L57" s="64">
        <v>5.4000000000000003E-3</v>
      </c>
      <c r="M57" s="57" t="s">
        <v>2695</v>
      </c>
    </row>
    <row r="58" spans="4:13" x14ac:dyDescent="0.25">
      <c r="D58" s="64" t="s">
        <v>2225</v>
      </c>
      <c r="E58" s="64" t="s">
        <v>2085</v>
      </c>
      <c r="F58" s="54" t="s">
        <v>2226</v>
      </c>
      <c r="G58" s="64">
        <v>9</v>
      </c>
      <c r="H58" s="64">
        <v>382</v>
      </c>
      <c r="I58" s="64">
        <v>175</v>
      </c>
      <c r="J58" s="64">
        <v>28397</v>
      </c>
      <c r="K58" s="64">
        <v>8.3000000000000001E-4</v>
      </c>
      <c r="L58" s="64">
        <v>6.1000000000000004E-3</v>
      </c>
      <c r="M58" s="57" t="s">
        <v>2696</v>
      </c>
    </row>
    <row r="59" spans="4:13" x14ac:dyDescent="0.25">
      <c r="D59" s="64" t="s">
        <v>2227</v>
      </c>
      <c r="E59" s="64" t="s">
        <v>2085</v>
      </c>
      <c r="F59" s="54" t="s">
        <v>2228</v>
      </c>
      <c r="G59" s="64">
        <v>15</v>
      </c>
      <c r="H59" s="64">
        <v>382</v>
      </c>
      <c r="I59" s="64">
        <v>431</v>
      </c>
      <c r="J59" s="64">
        <v>28397</v>
      </c>
      <c r="K59" s="64">
        <v>1E-3</v>
      </c>
      <c r="L59" s="64">
        <v>7.3000000000000001E-3</v>
      </c>
      <c r="M59" s="57" t="s">
        <v>2697</v>
      </c>
    </row>
    <row r="60" spans="4:13" x14ac:dyDescent="0.25">
      <c r="D60" s="64" t="s">
        <v>2168</v>
      </c>
      <c r="E60" s="64" t="s">
        <v>2085</v>
      </c>
      <c r="F60" s="54" t="s">
        <v>2169</v>
      </c>
      <c r="G60" s="64">
        <v>5</v>
      </c>
      <c r="H60" s="64">
        <v>382</v>
      </c>
      <c r="I60" s="64">
        <v>53</v>
      </c>
      <c r="J60" s="64">
        <v>28397</v>
      </c>
      <c r="K60" s="64">
        <v>1E-3</v>
      </c>
      <c r="L60" s="64">
        <v>7.3000000000000001E-3</v>
      </c>
      <c r="M60" s="57" t="s">
        <v>2143</v>
      </c>
    </row>
    <row r="61" spans="4:13" x14ac:dyDescent="0.25">
      <c r="D61" s="64" t="s">
        <v>2213</v>
      </c>
      <c r="E61" s="64" t="s">
        <v>2085</v>
      </c>
      <c r="F61" s="54" t="s">
        <v>2214</v>
      </c>
      <c r="G61" s="64">
        <v>8</v>
      </c>
      <c r="H61" s="64">
        <v>382</v>
      </c>
      <c r="I61" s="64">
        <v>145</v>
      </c>
      <c r="J61" s="64">
        <v>28397</v>
      </c>
      <c r="K61" s="64">
        <v>1E-3</v>
      </c>
      <c r="L61" s="64">
        <v>7.3000000000000001E-3</v>
      </c>
      <c r="M61" s="57" t="s">
        <v>2698</v>
      </c>
    </row>
    <row r="62" spans="4:13" x14ac:dyDescent="0.25">
      <c r="D62" s="64" t="s">
        <v>2233</v>
      </c>
      <c r="E62" s="64" t="s">
        <v>2085</v>
      </c>
      <c r="F62" s="54" t="s">
        <v>2234</v>
      </c>
      <c r="G62" s="64">
        <v>40</v>
      </c>
      <c r="H62" s="64">
        <v>382</v>
      </c>
      <c r="I62" s="64">
        <v>1767</v>
      </c>
      <c r="J62" s="64">
        <v>28397</v>
      </c>
      <c r="K62" s="64">
        <v>1.1000000000000001E-3</v>
      </c>
      <c r="L62" s="64">
        <v>7.6E-3</v>
      </c>
      <c r="M62" s="57" t="s">
        <v>2684</v>
      </c>
    </row>
    <row r="63" spans="4:13" x14ac:dyDescent="0.25">
      <c r="D63" s="64" t="s">
        <v>2231</v>
      </c>
      <c r="E63" s="64" t="s">
        <v>2085</v>
      </c>
      <c r="F63" s="54" t="s">
        <v>2232</v>
      </c>
      <c r="G63" s="64">
        <v>40</v>
      </c>
      <c r="H63" s="64">
        <v>382</v>
      </c>
      <c r="I63" s="64">
        <v>1768</v>
      </c>
      <c r="J63" s="64">
        <v>28397</v>
      </c>
      <c r="K63" s="64">
        <v>1.1000000000000001E-3</v>
      </c>
      <c r="L63" s="64">
        <v>7.6E-3</v>
      </c>
      <c r="M63" s="57" t="s">
        <v>2684</v>
      </c>
    </row>
    <row r="64" spans="4:13" x14ac:dyDescent="0.25">
      <c r="D64" s="64" t="s">
        <v>2519</v>
      </c>
      <c r="E64" s="64" t="s">
        <v>2085</v>
      </c>
      <c r="F64" s="54" t="s">
        <v>2520</v>
      </c>
      <c r="G64" s="64">
        <v>13</v>
      </c>
      <c r="H64" s="64">
        <v>382</v>
      </c>
      <c r="I64" s="64">
        <v>361</v>
      </c>
      <c r="J64" s="64">
        <v>28397</v>
      </c>
      <c r="K64" s="64">
        <v>1.6000000000000001E-3</v>
      </c>
      <c r="L64" s="64">
        <v>1.0999999999999999E-2</v>
      </c>
      <c r="M64" s="57" t="s">
        <v>2699</v>
      </c>
    </row>
    <row r="65" spans="4:13" x14ac:dyDescent="0.25">
      <c r="D65" s="64" t="s">
        <v>2187</v>
      </c>
      <c r="E65" s="64" t="s">
        <v>2085</v>
      </c>
      <c r="F65" s="54" t="s">
        <v>2188</v>
      </c>
      <c r="G65" s="64">
        <v>44</v>
      </c>
      <c r="H65" s="64">
        <v>382</v>
      </c>
      <c r="I65" s="64">
        <v>2050</v>
      </c>
      <c r="J65" s="64">
        <v>28397</v>
      </c>
      <c r="K65" s="64">
        <v>1.6999999999999999E-3</v>
      </c>
      <c r="L65" s="64">
        <v>1.0999999999999999E-2</v>
      </c>
      <c r="M65" s="57" t="s">
        <v>2700</v>
      </c>
    </row>
    <row r="66" spans="4:13" x14ac:dyDescent="0.25">
      <c r="D66" s="64" t="s">
        <v>2237</v>
      </c>
      <c r="E66" s="64" t="s">
        <v>2085</v>
      </c>
      <c r="F66" s="54" t="s">
        <v>2238</v>
      </c>
      <c r="G66" s="64">
        <v>15</v>
      </c>
      <c r="H66" s="64">
        <v>382</v>
      </c>
      <c r="I66" s="64">
        <v>459</v>
      </c>
      <c r="J66" s="64">
        <v>28397</v>
      </c>
      <c r="K66" s="64">
        <v>1.8E-3</v>
      </c>
      <c r="L66" s="64">
        <v>1.2E-2</v>
      </c>
      <c r="M66" s="57" t="s">
        <v>2701</v>
      </c>
    </row>
    <row r="67" spans="4:13" x14ac:dyDescent="0.25">
      <c r="D67" s="64" t="s">
        <v>2702</v>
      </c>
      <c r="E67" s="64" t="s">
        <v>2085</v>
      </c>
      <c r="F67" s="54" t="s">
        <v>2703</v>
      </c>
      <c r="G67" s="64">
        <v>9</v>
      </c>
      <c r="H67" s="64">
        <v>382</v>
      </c>
      <c r="I67" s="64">
        <v>198</v>
      </c>
      <c r="J67" s="64">
        <v>28397</v>
      </c>
      <c r="K67" s="64">
        <v>1.9E-3</v>
      </c>
      <c r="L67" s="64">
        <v>1.2E-2</v>
      </c>
      <c r="M67" s="57" t="s">
        <v>2704</v>
      </c>
    </row>
    <row r="68" spans="4:13" x14ac:dyDescent="0.25">
      <c r="D68" s="64" t="s">
        <v>2207</v>
      </c>
      <c r="E68" s="64" t="s">
        <v>2085</v>
      </c>
      <c r="F68" s="54" t="s">
        <v>2208</v>
      </c>
      <c r="G68" s="64">
        <v>39</v>
      </c>
      <c r="H68" s="64">
        <v>382</v>
      </c>
      <c r="I68" s="64">
        <v>1772</v>
      </c>
      <c r="J68" s="64">
        <v>28397</v>
      </c>
      <c r="K68" s="64">
        <v>2.0999999999999999E-3</v>
      </c>
      <c r="L68" s="64">
        <v>1.2999999999999999E-2</v>
      </c>
      <c r="M68" s="57" t="s">
        <v>2705</v>
      </c>
    </row>
    <row r="69" spans="4:13" x14ac:dyDescent="0.25">
      <c r="D69" s="64" t="s">
        <v>2706</v>
      </c>
      <c r="E69" s="64" t="s">
        <v>2085</v>
      </c>
      <c r="F69" s="54" t="s">
        <v>2707</v>
      </c>
      <c r="G69" s="64">
        <v>9</v>
      </c>
      <c r="H69" s="64">
        <v>382</v>
      </c>
      <c r="I69" s="64">
        <v>203</v>
      </c>
      <c r="J69" s="64">
        <v>28397</v>
      </c>
      <c r="K69" s="64">
        <v>2.2000000000000001E-3</v>
      </c>
      <c r="L69" s="64">
        <v>1.4E-2</v>
      </c>
      <c r="M69" s="57" t="s">
        <v>2704</v>
      </c>
    </row>
    <row r="70" spans="4:13" x14ac:dyDescent="0.25">
      <c r="D70" s="64" t="s">
        <v>2209</v>
      </c>
      <c r="E70" s="64" t="s">
        <v>2085</v>
      </c>
      <c r="F70" s="54" t="s">
        <v>2210</v>
      </c>
      <c r="G70" s="64">
        <v>65</v>
      </c>
      <c r="H70" s="64">
        <v>382</v>
      </c>
      <c r="I70" s="64">
        <v>3396</v>
      </c>
      <c r="J70" s="64">
        <v>28397</v>
      </c>
      <c r="K70" s="64">
        <v>2.5000000000000001E-3</v>
      </c>
      <c r="L70" s="64">
        <v>1.4999999999999999E-2</v>
      </c>
      <c r="M70" s="57" t="s">
        <v>2708</v>
      </c>
    </row>
    <row r="71" spans="4:13" x14ac:dyDescent="0.25">
      <c r="D71" s="64" t="s">
        <v>2160</v>
      </c>
      <c r="E71" s="64" t="s">
        <v>2085</v>
      </c>
      <c r="F71" s="54" t="s">
        <v>2161</v>
      </c>
      <c r="G71" s="64">
        <v>17</v>
      </c>
      <c r="H71" s="64">
        <v>382</v>
      </c>
      <c r="I71" s="64">
        <v>576</v>
      </c>
      <c r="J71" s="64">
        <v>28397</v>
      </c>
      <c r="K71" s="64">
        <v>2.7000000000000001E-3</v>
      </c>
      <c r="L71" s="64">
        <v>1.6E-2</v>
      </c>
      <c r="M71" s="57" t="s">
        <v>2709</v>
      </c>
    </row>
    <row r="72" spans="4:13" x14ac:dyDescent="0.25">
      <c r="D72" s="64" t="s">
        <v>2281</v>
      </c>
      <c r="E72" s="64" t="s">
        <v>2085</v>
      </c>
      <c r="F72" s="54" t="s">
        <v>2282</v>
      </c>
      <c r="G72" s="64">
        <v>6</v>
      </c>
      <c r="H72" s="64">
        <v>382</v>
      </c>
      <c r="I72" s="64">
        <v>99</v>
      </c>
      <c r="J72" s="64">
        <v>28397</v>
      </c>
      <c r="K72" s="64">
        <v>2.8E-3</v>
      </c>
      <c r="L72" s="64">
        <v>1.6E-2</v>
      </c>
      <c r="M72" s="57" t="s">
        <v>2710</v>
      </c>
    </row>
    <row r="73" spans="4:13" x14ac:dyDescent="0.25">
      <c r="D73" s="64" t="s">
        <v>2195</v>
      </c>
      <c r="E73" s="64" t="s">
        <v>2085</v>
      </c>
      <c r="F73" s="54" t="s">
        <v>2196</v>
      </c>
      <c r="G73" s="64">
        <v>46</v>
      </c>
      <c r="H73" s="64">
        <v>382</v>
      </c>
      <c r="I73" s="64">
        <v>2224</v>
      </c>
      <c r="J73" s="64">
        <v>28397</v>
      </c>
      <c r="K73" s="64">
        <v>2.8E-3</v>
      </c>
      <c r="L73" s="64">
        <v>1.6E-2</v>
      </c>
      <c r="M73" s="57" t="s">
        <v>2711</v>
      </c>
    </row>
    <row r="74" spans="4:13" x14ac:dyDescent="0.25">
      <c r="D74" s="64" t="s">
        <v>2221</v>
      </c>
      <c r="E74" s="64" t="s">
        <v>2085</v>
      </c>
      <c r="F74" s="54" t="s">
        <v>2222</v>
      </c>
      <c r="G74" s="64">
        <v>8</v>
      </c>
      <c r="H74" s="64">
        <v>382</v>
      </c>
      <c r="I74" s="64">
        <v>171</v>
      </c>
      <c r="J74" s="64">
        <v>28397</v>
      </c>
      <c r="K74" s="64">
        <v>2.8E-3</v>
      </c>
      <c r="L74" s="64">
        <v>1.6E-2</v>
      </c>
      <c r="M74" s="57" t="s">
        <v>2712</v>
      </c>
    </row>
    <row r="75" spans="4:13" x14ac:dyDescent="0.25">
      <c r="D75" s="64" t="s">
        <v>2223</v>
      </c>
      <c r="E75" s="64" t="s">
        <v>2085</v>
      </c>
      <c r="F75" s="54" t="s">
        <v>2224</v>
      </c>
      <c r="G75" s="64">
        <v>8</v>
      </c>
      <c r="H75" s="64">
        <v>382</v>
      </c>
      <c r="I75" s="64">
        <v>171</v>
      </c>
      <c r="J75" s="64">
        <v>28397</v>
      </c>
      <c r="K75" s="64">
        <v>2.8E-3</v>
      </c>
      <c r="L75" s="64">
        <v>1.6E-2</v>
      </c>
      <c r="M75" s="57" t="s">
        <v>2712</v>
      </c>
    </row>
    <row r="76" spans="4:13" x14ac:dyDescent="0.25">
      <c r="D76" s="64" t="s">
        <v>2235</v>
      </c>
      <c r="E76" s="64" t="s">
        <v>2085</v>
      </c>
      <c r="F76" s="54" t="s">
        <v>2236</v>
      </c>
      <c r="G76" s="64">
        <v>211</v>
      </c>
      <c r="H76" s="64">
        <v>382</v>
      </c>
      <c r="I76" s="64">
        <v>13633</v>
      </c>
      <c r="J76" s="64">
        <v>28397</v>
      </c>
      <c r="K76" s="64">
        <v>2.8999999999999998E-3</v>
      </c>
      <c r="L76" s="64">
        <v>1.6E-2</v>
      </c>
      <c r="M76" s="57" t="s">
        <v>2713</v>
      </c>
    </row>
    <row r="77" spans="4:13" x14ac:dyDescent="0.25">
      <c r="D77" s="64" t="s">
        <v>2217</v>
      </c>
      <c r="E77" s="64" t="s">
        <v>2085</v>
      </c>
      <c r="F77" s="54" t="s">
        <v>2218</v>
      </c>
      <c r="G77" s="64">
        <v>11</v>
      </c>
      <c r="H77" s="64">
        <v>382</v>
      </c>
      <c r="I77" s="64">
        <v>303</v>
      </c>
      <c r="J77" s="64">
        <v>28397</v>
      </c>
      <c r="K77" s="64">
        <v>3.3999999999999998E-3</v>
      </c>
      <c r="L77" s="64">
        <v>1.9E-2</v>
      </c>
      <c r="M77" s="57" t="s">
        <v>2714</v>
      </c>
    </row>
    <row r="78" spans="4:13" x14ac:dyDescent="0.25">
      <c r="D78" s="64" t="s">
        <v>2479</v>
      </c>
      <c r="E78" s="64" t="s">
        <v>2085</v>
      </c>
      <c r="F78" s="54" t="s">
        <v>2480</v>
      </c>
      <c r="G78" s="64">
        <v>12</v>
      </c>
      <c r="H78" s="64">
        <v>382</v>
      </c>
      <c r="I78" s="64">
        <v>349</v>
      </c>
      <c r="J78" s="64">
        <v>28397</v>
      </c>
      <c r="K78" s="64">
        <v>3.3999999999999998E-3</v>
      </c>
      <c r="L78" s="64">
        <v>1.9E-2</v>
      </c>
      <c r="M78" s="57" t="s">
        <v>2715</v>
      </c>
    </row>
    <row r="79" spans="4:13" x14ac:dyDescent="0.25">
      <c r="D79" s="64" t="s">
        <v>2438</v>
      </c>
      <c r="E79" s="64" t="s">
        <v>2085</v>
      </c>
      <c r="F79" s="54" t="s">
        <v>2439</v>
      </c>
      <c r="G79" s="64">
        <v>13</v>
      </c>
      <c r="H79" s="64">
        <v>382</v>
      </c>
      <c r="I79" s="64">
        <v>405</v>
      </c>
      <c r="J79" s="64">
        <v>28397</v>
      </c>
      <c r="K79" s="64">
        <v>4.1999999999999997E-3</v>
      </c>
      <c r="L79" s="64">
        <v>2.1000000000000001E-2</v>
      </c>
      <c r="M79" s="57" t="s">
        <v>2716</v>
      </c>
    </row>
    <row r="80" spans="4:13" x14ac:dyDescent="0.25">
      <c r="D80" s="64" t="s">
        <v>2199</v>
      </c>
      <c r="E80" s="64" t="s">
        <v>2085</v>
      </c>
      <c r="F80" s="54" t="s">
        <v>2200</v>
      </c>
      <c r="G80" s="64">
        <v>46</v>
      </c>
      <c r="H80" s="64">
        <v>382</v>
      </c>
      <c r="I80" s="64">
        <v>2272</v>
      </c>
      <c r="J80" s="64">
        <v>28397</v>
      </c>
      <c r="K80" s="64">
        <v>4.1000000000000003E-3</v>
      </c>
      <c r="L80" s="64">
        <v>2.1000000000000001E-2</v>
      </c>
      <c r="M80" s="57" t="s">
        <v>2711</v>
      </c>
    </row>
    <row r="81" spans="4:13" x14ac:dyDescent="0.25">
      <c r="D81" s="64" t="s">
        <v>2717</v>
      </c>
      <c r="E81" s="64" t="s">
        <v>2085</v>
      </c>
      <c r="F81" s="54" t="s">
        <v>2718</v>
      </c>
      <c r="G81" s="64">
        <v>8</v>
      </c>
      <c r="H81" s="64">
        <v>382</v>
      </c>
      <c r="I81" s="64">
        <v>182</v>
      </c>
      <c r="J81" s="64">
        <v>28397</v>
      </c>
      <c r="K81" s="64">
        <v>4.0000000000000001E-3</v>
      </c>
      <c r="L81" s="64">
        <v>2.1000000000000001E-2</v>
      </c>
      <c r="M81" s="57" t="s">
        <v>2719</v>
      </c>
    </row>
    <row r="82" spans="4:13" x14ac:dyDescent="0.25">
      <c r="D82" s="64" t="s">
        <v>2349</v>
      </c>
      <c r="E82" s="64" t="s">
        <v>2085</v>
      </c>
      <c r="F82" s="54" t="s">
        <v>2350</v>
      </c>
      <c r="G82" s="64">
        <v>9</v>
      </c>
      <c r="H82" s="64">
        <v>382</v>
      </c>
      <c r="I82" s="64">
        <v>224</v>
      </c>
      <c r="J82" s="64">
        <v>28397</v>
      </c>
      <c r="K82" s="64">
        <v>4.1000000000000003E-3</v>
      </c>
      <c r="L82" s="64">
        <v>2.1000000000000001E-2</v>
      </c>
      <c r="M82" s="57" t="s">
        <v>2720</v>
      </c>
    </row>
    <row r="83" spans="4:13" x14ac:dyDescent="0.25">
      <c r="D83" s="64" t="s">
        <v>2297</v>
      </c>
      <c r="E83" s="64" t="s">
        <v>2085</v>
      </c>
      <c r="F83" s="54" t="s">
        <v>2298</v>
      </c>
      <c r="G83" s="64">
        <v>13</v>
      </c>
      <c r="H83" s="64">
        <v>382</v>
      </c>
      <c r="I83" s="64">
        <v>406</v>
      </c>
      <c r="J83" s="64">
        <v>28397</v>
      </c>
      <c r="K83" s="64">
        <v>4.3E-3</v>
      </c>
      <c r="L83" s="64">
        <v>2.1000000000000001E-2</v>
      </c>
      <c r="M83" s="57" t="s">
        <v>2721</v>
      </c>
    </row>
    <row r="84" spans="4:13" x14ac:dyDescent="0.25">
      <c r="D84" s="64" t="s">
        <v>2182</v>
      </c>
      <c r="E84" s="64" t="s">
        <v>2085</v>
      </c>
      <c r="F84" s="54" t="s">
        <v>2183</v>
      </c>
      <c r="G84" s="64">
        <v>26</v>
      </c>
      <c r="H84" s="64">
        <v>382</v>
      </c>
      <c r="I84" s="64">
        <v>1087</v>
      </c>
      <c r="J84" s="64">
        <v>28397</v>
      </c>
      <c r="K84" s="64">
        <v>4.1000000000000003E-3</v>
      </c>
      <c r="L84" s="64">
        <v>2.1000000000000001E-2</v>
      </c>
      <c r="M84" s="57" t="s">
        <v>2722</v>
      </c>
    </row>
    <row r="85" spans="4:13" x14ac:dyDescent="0.25">
      <c r="D85" s="64" t="s">
        <v>2723</v>
      </c>
      <c r="E85" s="64" t="s">
        <v>2085</v>
      </c>
      <c r="F85" s="54" t="s">
        <v>2724</v>
      </c>
      <c r="G85" s="64">
        <v>8</v>
      </c>
      <c r="H85" s="64">
        <v>382</v>
      </c>
      <c r="I85" s="64">
        <v>183</v>
      </c>
      <c r="J85" s="64">
        <v>28397</v>
      </c>
      <c r="K85" s="64">
        <v>4.1999999999999997E-3</v>
      </c>
      <c r="L85" s="64">
        <v>2.1000000000000001E-2</v>
      </c>
      <c r="M85" s="57" t="s">
        <v>2719</v>
      </c>
    </row>
    <row r="86" spans="4:13" x14ac:dyDescent="0.25">
      <c r="D86" s="64" t="s">
        <v>2725</v>
      </c>
      <c r="E86" s="64" t="s">
        <v>2085</v>
      </c>
      <c r="F86" s="54" t="s">
        <v>2726</v>
      </c>
      <c r="G86" s="64">
        <v>6</v>
      </c>
      <c r="H86" s="64">
        <v>382</v>
      </c>
      <c r="I86" s="64">
        <v>108</v>
      </c>
      <c r="J86" s="64">
        <v>28397</v>
      </c>
      <c r="K86" s="64">
        <v>4.1999999999999997E-3</v>
      </c>
      <c r="L86" s="64">
        <v>2.1000000000000001E-2</v>
      </c>
      <c r="M86" s="57" t="s">
        <v>2727</v>
      </c>
    </row>
    <row r="87" spans="4:13" x14ac:dyDescent="0.25">
      <c r="D87" s="64" t="s">
        <v>2123</v>
      </c>
      <c r="E87" s="64" t="s">
        <v>2085</v>
      </c>
      <c r="F87" s="54" t="s">
        <v>2124</v>
      </c>
      <c r="G87" s="64">
        <v>20</v>
      </c>
      <c r="H87" s="64">
        <v>382</v>
      </c>
      <c r="I87" s="64">
        <v>758</v>
      </c>
      <c r="J87" s="64">
        <v>28397</v>
      </c>
      <c r="K87" s="64">
        <v>4.0000000000000001E-3</v>
      </c>
      <c r="L87" s="64">
        <v>2.1000000000000001E-2</v>
      </c>
      <c r="M87" s="57" t="s">
        <v>2728</v>
      </c>
    </row>
    <row r="88" spans="4:13" x14ac:dyDescent="0.25">
      <c r="D88" s="64" t="s">
        <v>2729</v>
      </c>
      <c r="E88" s="64" t="s">
        <v>2085</v>
      </c>
      <c r="F88" s="54" t="s">
        <v>2730</v>
      </c>
      <c r="G88" s="64">
        <v>8</v>
      </c>
      <c r="H88" s="64">
        <v>382</v>
      </c>
      <c r="I88" s="64">
        <v>187</v>
      </c>
      <c r="J88" s="64">
        <v>28397</v>
      </c>
      <c r="K88" s="64">
        <v>4.7000000000000002E-3</v>
      </c>
      <c r="L88" s="64">
        <v>2.1999999999999999E-2</v>
      </c>
      <c r="M88" s="57" t="s">
        <v>2719</v>
      </c>
    </row>
    <row r="89" spans="4:13" x14ac:dyDescent="0.25">
      <c r="D89" s="64" t="s">
        <v>2731</v>
      </c>
      <c r="E89" s="64" t="s">
        <v>2085</v>
      </c>
      <c r="F89" s="54" t="s">
        <v>2732</v>
      </c>
      <c r="G89" s="64">
        <v>8</v>
      </c>
      <c r="H89" s="64">
        <v>382</v>
      </c>
      <c r="I89" s="64">
        <v>187</v>
      </c>
      <c r="J89" s="64">
        <v>28397</v>
      </c>
      <c r="K89" s="64">
        <v>4.7000000000000002E-3</v>
      </c>
      <c r="L89" s="64">
        <v>2.1999999999999999E-2</v>
      </c>
      <c r="M89" s="57" t="s">
        <v>2719</v>
      </c>
    </row>
    <row r="90" spans="4:13" x14ac:dyDescent="0.25">
      <c r="D90" s="64" t="s">
        <v>2733</v>
      </c>
      <c r="E90" s="64" t="s">
        <v>2085</v>
      </c>
      <c r="F90" s="54" t="s">
        <v>2734</v>
      </c>
      <c r="G90" s="64">
        <v>5</v>
      </c>
      <c r="H90" s="64">
        <v>382</v>
      </c>
      <c r="I90" s="64">
        <v>77</v>
      </c>
      <c r="J90" s="64">
        <v>28397</v>
      </c>
      <c r="K90" s="64">
        <v>4.7999999999999996E-3</v>
      </c>
      <c r="L90" s="64">
        <v>2.1999999999999999E-2</v>
      </c>
      <c r="M90" s="57" t="s">
        <v>2690</v>
      </c>
    </row>
    <row r="91" spans="4:13" x14ac:dyDescent="0.25">
      <c r="D91" s="64" t="s">
        <v>2735</v>
      </c>
      <c r="E91" s="64" t="s">
        <v>2085</v>
      </c>
      <c r="F91" s="54" t="s">
        <v>2736</v>
      </c>
      <c r="G91" s="64">
        <v>5</v>
      </c>
      <c r="H91" s="64">
        <v>382</v>
      </c>
      <c r="I91" s="64">
        <v>77</v>
      </c>
      <c r="J91" s="64">
        <v>28397</v>
      </c>
      <c r="K91" s="64">
        <v>4.7999999999999996E-3</v>
      </c>
      <c r="L91" s="64">
        <v>2.1999999999999999E-2</v>
      </c>
      <c r="M91" s="57" t="s">
        <v>2690</v>
      </c>
    </row>
    <row r="92" spans="4:13" x14ac:dyDescent="0.25">
      <c r="D92" s="64" t="s">
        <v>2737</v>
      </c>
      <c r="E92" s="64" t="s">
        <v>2085</v>
      </c>
      <c r="F92" s="54" t="s">
        <v>2738</v>
      </c>
      <c r="G92" s="64">
        <v>8</v>
      </c>
      <c r="H92" s="64">
        <v>382</v>
      </c>
      <c r="I92" s="64">
        <v>186</v>
      </c>
      <c r="J92" s="64">
        <v>28397</v>
      </c>
      <c r="K92" s="64">
        <v>4.5999999999999999E-3</v>
      </c>
      <c r="L92" s="64">
        <v>2.1999999999999999E-2</v>
      </c>
      <c r="M92" s="57" t="s">
        <v>2719</v>
      </c>
    </row>
    <row r="93" spans="4:13" x14ac:dyDescent="0.25">
      <c r="D93" s="64" t="s">
        <v>2739</v>
      </c>
      <c r="E93" s="64" t="s">
        <v>2085</v>
      </c>
      <c r="F93" s="54" t="s">
        <v>2740</v>
      </c>
      <c r="G93" s="64">
        <v>8</v>
      </c>
      <c r="H93" s="64">
        <v>382</v>
      </c>
      <c r="I93" s="64">
        <v>187</v>
      </c>
      <c r="J93" s="64">
        <v>28397</v>
      </c>
      <c r="K93" s="64">
        <v>4.7000000000000002E-3</v>
      </c>
      <c r="L93" s="64">
        <v>2.1999999999999999E-2</v>
      </c>
      <c r="M93" s="57" t="s">
        <v>2719</v>
      </c>
    </row>
    <row r="94" spans="4:13" x14ac:dyDescent="0.25">
      <c r="D94" s="64" t="s">
        <v>2521</v>
      </c>
      <c r="E94" s="64" t="s">
        <v>2085</v>
      </c>
      <c r="F94" s="54" t="s">
        <v>2522</v>
      </c>
      <c r="G94" s="64">
        <v>12</v>
      </c>
      <c r="H94" s="64">
        <v>382</v>
      </c>
      <c r="I94" s="64">
        <v>367</v>
      </c>
      <c r="J94" s="64">
        <v>28397</v>
      </c>
      <c r="K94" s="64">
        <v>5.1000000000000004E-3</v>
      </c>
      <c r="L94" s="64">
        <v>2.3E-2</v>
      </c>
      <c r="M94" s="57" t="s">
        <v>2741</v>
      </c>
    </row>
    <row r="95" spans="4:13" x14ac:dyDescent="0.25">
      <c r="D95" s="64" t="s">
        <v>2215</v>
      </c>
      <c r="E95" s="64" t="s">
        <v>2085</v>
      </c>
      <c r="F95" s="54" t="s">
        <v>2216</v>
      </c>
      <c r="G95" s="64">
        <v>31</v>
      </c>
      <c r="H95" s="64">
        <v>382</v>
      </c>
      <c r="I95" s="64">
        <v>1395</v>
      </c>
      <c r="J95" s="64">
        <v>28397</v>
      </c>
      <c r="K95" s="64">
        <v>5.1000000000000004E-3</v>
      </c>
      <c r="L95" s="64">
        <v>2.3E-2</v>
      </c>
      <c r="M95" s="57" t="s">
        <v>2742</v>
      </c>
    </row>
    <row r="96" spans="4:13" x14ac:dyDescent="0.25">
      <c r="D96" s="64" t="s">
        <v>2743</v>
      </c>
      <c r="E96" s="64" t="s">
        <v>2085</v>
      </c>
      <c r="F96" s="54" t="s">
        <v>2744</v>
      </c>
      <c r="G96" s="64">
        <v>5</v>
      </c>
      <c r="H96" s="64">
        <v>382</v>
      </c>
      <c r="I96" s="64">
        <v>79</v>
      </c>
      <c r="J96" s="64">
        <v>28397</v>
      </c>
      <c r="K96" s="64">
        <v>5.3E-3</v>
      </c>
      <c r="L96" s="64">
        <v>2.3E-2</v>
      </c>
      <c r="M96" s="57" t="s">
        <v>2745</v>
      </c>
    </row>
    <row r="97" spans="4:13" x14ac:dyDescent="0.25">
      <c r="D97" s="64" t="s">
        <v>2746</v>
      </c>
      <c r="E97" s="64" t="s">
        <v>2085</v>
      </c>
      <c r="F97" s="54" t="s">
        <v>2747</v>
      </c>
      <c r="G97" s="64">
        <v>5</v>
      </c>
      <c r="H97" s="64">
        <v>382</v>
      </c>
      <c r="I97" s="64">
        <v>80</v>
      </c>
      <c r="J97" s="64">
        <v>28397</v>
      </c>
      <c r="K97" s="64">
        <v>5.4999999999999997E-3</v>
      </c>
      <c r="L97" s="64">
        <v>2.4E-2</v>
      </c>
      <c r="M97" s="57" t="s">
        <v>2748</v>
      </c>
    </row>
    <row r="98" spans="4:13" x14ac:dyDescent="0.25">
      <c r="D98" s="64" t="s">
        <v>2340</v>
      </c>
      <c r="E98" s="64" t="s">
        <v>2085</v>
      </c>
      <c r="F98" s="54" t="s">
        <v>2341</v>
      </c>
      <c r="G98" s="64">
        <v>10</v>
      </c>
      <c r="H98" s="64">
        <v>382</v>
      </c>
      <c r="I98" s="64">
        <v>282</v>
      </c>
      <c r="J98" s="64">
        <v>28397</v>
      </c>
      <c r="K98" s="64">
        <v>6.0000000000000001E-3</v>
      </c>
      <c r="L98" s="64">
        <v>2.5999999999999999E-2</v>
      </c>
      <c r="M98" s="57" t="s">
        <v>2749</v>
      </c>
    </row>
    <row r="99" spans="4:13" x14ac:dyDescent="0.25">
      <c r="D99" s="64" t="s">
        <v>2750</v>
      </c>
      <c r="E99" s="64" t="s">
        <v>2085</v>
      </c>
      <c r="F99" s="54" t="s">
        <v>2751</v>
      </c>
      <c r="G99" s="64">
        <v>5</v>
      </c>
      <c r="H99" s="64">
        <v>382</v>
      </c>
      <c r="I99" s="64">
        <v>82</v>
      </c>
      <c r="J99" s="64">
        <v>28397</v>
      </c>
      <c r="K99" s="64">
        <v>6.1000000000000004E-3</v>
      </c>
      <c r="L99" s="64">
        <v>2.5999999999999999E-2</v>
      </c>
      <c r="M99" s="57" t="s">
        <v>2752</v>
      </c>
    </row>
    <row r="100" spans="4:13" x14ac:dyDescent="0.25">
      <c r="D100" s="64" t="s">
        <v>2753</v>
      </c>
      <c r="E100" s="64" t="s">
        <v>2085</v>
      </c>
      <c r="F100" s="54" t="s">
        <v>2754</v>
      </c>
      <c r="G100" s="64">
        <v>5</v>
      </c>
      <c r="H100" s="64">
        <v>382</v>
      </c>
      <c r="I100" s="64">
        <v>83</v>
      </c>
      <c r="J100" s="64">
        <v>28397</v>
      </c>
      <c r="K100" s="64">
        <v>6.4000000000000003E-3</v>
      </c>
      <c r="L100" s="64">
        <v>2.7E-2</v>
      </c>
      <c r="M100" s="57" t="s">
        <v>2752</v>
      </c>
    </row>
    <row r="101" spans="4:13" x14ac:dyDescent="0.25">
      <c r="D101" s="64" t="s">
        <v>2211</v>
      </c>
      <c r="E101" s="64" t="s">
        <v>2085</v>
      </c>
      <c r="F101" s="54" t="s">
        <v>2212</v>
      </c>
      <c r="G101" s="64">
        <v>28</v>
      </c>
      <c r="H101" s="64">
        <v>382</v>
      </c>
      <c r="I101" s="64">
        <v>1247</v>
      </c>
      <c r="J101" s="64">
        <v>28397</v>
      </c>
      <c r="K101" s="64">
        <v>6.7000000000000002E-3</v>
      </c>
      <c r="L101" s="64">
        <v>2.8000000000000001E-2</v>
      </c>
      <c r="M101" s="57" t="s">
        <v>2755</v>
      </c>
    </row>
    <row r="102" spans="4:13" x14ac:dyDescent="0.25">
      <c r="D102" s="64" t="s">
        <v>2756</v>
      </c>
      <c r="E102" s="64" t="s">
        <v>2085</v>
      </c>
      <c r="F102" s="54" t="s">
        <v>2757</v>
      </c>
      <c r="G102" s="64">
        <v>5</v>
      </c>
      <c r="H102" s="64">
        <v>382</v>
      </c>
      <c r="I102" s="64">
        <v>84</v>
      </c>
      <c r="J102" s="64">
        <v>28397</v>
      </c>
      <c r="K102" s="64">
        <v>6.7000000000000002E-3</v>
      </c>
      <c r="L102" s="64">
        <v>2.8000000000000001E-2</v>
      </c>
      <c r="M102" s="57" t="s">
        <v>2752</v>
      </c>
    </row>
    <row r="103" spans="4:13" x14ac:dyDescent="0.25">
      <c r="D103" s="64" t="s">
        <v>2411</v>
      </c>
      <c r="E103" s="64" t="s">
        <v>2085</v>
      </c>
      <c r="F103" s="54" t="s">
        <v>2412</v>
      </c>
      <c r="G103" s="64">
        <v>24</v>
      </c>
      <c r="H103" s="64">
        <v>382</v>
      </c>
      <c r="I103" s="64">
        <v>1022</v>
      </c>
      <c r="J103" s="64">
        <v>28397</v>
      </c>
      <c r="K103" s="64">
        <v>7.0000000000000001E-3</v>
      </c>
      <c r="L103" s="64">
        <v>2.9000000000000001E-2</v>
      </c>
      <c r="M103" s="57" t="s">
        <v>2758</v>
      </c>
    </row>
    <row r="104" spans="4:13" x14ac:dyDescent="0.25">
      <c r="D104" s="64" t="s">
        <v>2637</v>
      </c>
      <c r="E104" s="64" t="s">
        <v>2085</v>
      </c>
      <c r="F104" s="54" t="s">
        <v>2638</v>
      </c>
      <c r="G104" s="64">
        <v>9</v>
      </c>
      <c r="H104" s="64">
        <v>382</v>
      </c>
      <c r="I104" s="64">
        <v>247</v>
      </c>
      <c r="J104" s="64">
        <v>28397</v>
      </c>
      <c r="K104" s="64">
        <v>7.4999999999999997E-3</v>
      </c>
      <c r="L104" s="64">
        <v>3.1E-2</v>
      </c>
      <c r="M104" s="57" t="s">
        <v>2759</v>
      </c>
    </row>
    <row r="105" spans="4:13" x14ac:dyDescent="0.25">
      <c r="D105" s="64" t="s">
        <v>2760</v>
      </c>
      <c r="E105" s="64" t="s">
        <v>2085</v>
      </c>
      <c r="F105" s="54" t="s">
        <v>2761</v>
      </c>
      <c r="G105" s="64">
        <v>5</v>
      </c>
      <c r="H105" s="64">
        <v>382</v>
      </c>
      <c r="I105" s="64">
        <v>87</v>
      </c>
      <c r="J105" s="64">
        <v>28397</v>
      </c>
      <c r="K105" s="64">
        <v>7.7000000000000002E-3</v>
      </c>
      <c r="L105" s="64">
        <v>3.1E-2</v>
      </c>
      <c r="M105" s="57" t="s">
        <v>2762</v>
      </c>
    </row>
    <row r="106" spans="4:13" x14ac:dyDescent="0.25">
      <c r="D106" s="64" t="s">
        <v>2337</v>
      </c>
      <c r="E106" s="64" t="s">
        <v>2085</v>
      </c>
      <c r="F106" s="54" t="s">
        <v>2338</v>
      </c>
      <c r="G106" s="64">
        <v>29</v>
      </c>
      <c r="H106" s="64">
        <v>382</v>
      </c>
      <c r="I106" s="64">
        <v>1324</v>
      </c>
      <c r="J106" s="64">
        <v>28397</v>
      </c>
      <c r="K106" s="64">
        <v>8.0000000000000002E-3</v>
      </c>
      <c r="L106" s="64">
        <v>3.2000000000000001E-2</v>
      </c>
      <c r="M106" s="57" t="s">
        <v>2763</v>
      </c>
    </row>
    <row r="107" spans="4:13" x14ac:dyDescent="0.25">
      <c r="D107" s="64" t="s">
        <v>2178</v>
      </c>
      <c r="E107" s="64" t="s">
        <v>2085</v>
      </c>
      <c r="F107" s="54" t="s">
        <v>2179</v>
      </c>
      <c r="G107" s="64">
        <v>20</v>
      </c>
      <c r="H107" s="64">
        <v>382</v>
      </c>
      <c r="I107" s="64">
        <v>813</v>
      </c>
      <c r="J107" s="64">
        <v>28397</v>
      </c>
      <c r="K107" s="64">
        <v>8.3999999999999995E-3</v>
      </c>
      <c r="L107" s="64">
        <v>3.3000000000000002E-2</v>
      </c>
      <c r="M107" s="57" t="s">
        <v>2764</v>
      </c>
    </row>
    <row r="108" spans="4:13" x14ac:dyDescent="0.25">
      <c r="D108" s="64" t="s">
        <v>2765</v>
      </c>
      <c r="E108" s="64" t="s">
        <v>2085</v>
      </c>
      <c r="F108" s="54" t="s">
        <v>2766</v>
      </c>
      <c r="G108" s="64">
        <v>8</v>
      </c>
      <c r="H108" s="64">
        <v>382</v>
      </c>
      <c r="I108" s="64">
        <v>210</v>
      </c>
      <c r="J108" s="64">
        <v>28397</v>
      </c>
      <c r="K108" s="64">
        <v>8.9999999999999993E-3</v>
      </c>
      <c r="L108" s="64">
        <v>3.5000000000000003E-2</v>
      </c>
      <c r="M108" s="57" t="s">
        <v>2767</v>
      </c>
    </row>
    <row r="109" spans="4:13" x14ac:dyDescent="0.25">
      <c r="D109" s="64" t="s">
        <v>2509</v>
      </c>
      <c r="E109" s="64" t="s">
        <v>2085</v>
      </c>
      <c r="F109" s="54" t="s">
        <v>2510</v>
      </c>
      <c r="G109" s="64">
        <v>8</v>
      </c>
      <c r="H109" s="64">
        <v>382</v>
      </c>
      <c r="I109" s="64">
        <v>213</v>
      </c>
      <c r="J109" s="64">
        <v>28397</v>
      </c>
      <c r="K109" s="64">
        <v>9.7000000000000003E-3</v>
      </c>
      <c r="L109" s="64">
        <v>3.7999999999999999E-2</v>
      </c>
      <c r="M109" s="57" t="s">
        <v>2767</v>
      </c>
    </row>
    <row r="110" spans="4:13" x14ac:dyDescent="0.25">
      <c r="D110" s="64" t="s">
        <v>2768</v>
      </c>
      <c r="E110" s="64" t="s">
        <v>2085</v>
      </c>
      <c r="F110" s="54" t="s">
        <v>2769</v>
      </c>
      <c r="G110" s="64">
        <v>5</v>
      </c>
      <c r="H110" s="64">
        <v>382</v>
      </c>
      <c r="I110" s="64">
        <v>96</v>
      </c>
      <c r="J110" s="64">
        <v>28397</v>
      </c>
      <c r="K110" s="64">
        <v>1.0999999999999999E-2</v>
      </c>
      <c r="L110" s="64">
        <v>4.2999999999999997E-2</v>
      </c>
      <c r="M110" s="57" t="s">
        <v>2770</v>
      </c>
    </row>
    <row r="111" spans="4:13" x14ac:dyDescent="0.25">
      <c r="D111" s="64" t="s">
        <v>2771</v>
      </c>
      <c r="E111" s="64" t="s">
        <v>2085</v>
      </c>
      <c r="F111" s="54" t="s">
        <v>2772</v>
      </c>
      <c r="G111" s="64">
        <v>5</v>
      </c>
      <c r="H111" s="64">
        <v>382</v>
      </c>
      <c r="I111" s="64">
        <v>96</v>
      </c>
      <c r="J111" s="64">
        <v>28397</v>
      </c>
      <c r="K111" s="64">
        <v>1.0999999999999999E-2</v>
      </c>
      <c r="L111" s="64">
        <v>4.2999999999999997E-2</v>
      </c>
      <c r="M111" s="57" t="s">
        <v>2770</v>
      </c>
    </row>
    <row r="112" spans="4:13" x14ac:dyDescent="0.25">
      <c r="D112" s="64" t="s">
        <v>2523</v>
      </c>
      <c r="E112" s="64" t="s">
        <v>2085</v>
      </c>
      <c r="F112" s="54" t="s">
        <v>2524</v>
      </c>
      <c r="G112" s="64">
        <v>21</v>
      </c>
      <c r="H112" s="64">
        <v>382</v>
      </c>
      <c r="I112" s="64">
        <v>896</v>
      </c>
      <c r="J112" s="64">
        <v>28397</v>
      </c>
      <c r="K112" s="64">
        <v>1.2E-2</v>
      </c>
      <c r="L112" s="64">
        <v>4.2999999999999997E-2</v>
      </c>
      <c r="M112" s="57" t="s">
        <v>2773</v>
      </c>
    </row>
    <row r="113" spans="4:15" x14ac:dyDescent="0.25">
      <c r="D113" s="64" t="s">
        <v>2529</v>
      </c>
      <c r="E113" s="64" t="s">
        <v>2085</v>
      </c>
      <c r="F113" s="54" t="s">
        <v>2530</v>
      </c>
      <c r="G113" s="64">
        <v>27</v>
      </c>
      <c r="H113" s="64">
        <v>382</v>
      </c>
      <c r="I113" s="64">
        <v>1243</v>
      </c>
      <c r="J113" s="64">
        <v>28397</v>
      </c>
      <c r="K113" s="64">
        <v>1.0999999999999999E-2</v>
      </c>
      <c r="L113" s="64">
        <v>4.2999999999999997E-2</v>
      </c>
      <c r="M113" s="57" t="s">
        <v>2774</v>
      </c>
    </row>
    <row r="114" spans="4:15" x14ac:dyDescent="0.25">
      <c r="D114" s="64" t="s">
        <v>2205</v>
      </c>
      <c r="E114" s="64" t="s">
        <v>2085</v>
      </c>
      <c r="F114" s="54" t="s">
        <v>2206</v>
      </c>
      <c r="G114" s="64">
        <v>9</v>
      </c>
      <c r="H114" s="64">
        <v>382</v>
      </c>
      <c r="I114" s="64">
        <v>268</v>
      </c>
      <c r="J114" s="64">
        <v>28397</v>
      </c>
      <c r="K114" s="64">
        <v>1.2E-2</v>
      </c>
      <c r="L114" s="64">
        <v>4.5999999999999999E-2</v>
      </c>
      <c r="M114" s="57" t="s">
        <v>2775</v>
      </c>
    </row>
    <row r="115" spans="4:15" x14ac:dyDescent="0.25">
      <c r="D115" s="64" t="s">
        <v>2639</v>
      </c>
      <c r="E115" s="64" t="s">
        <v>2085</v>
      </c>
      <c r="F115" s="54" t="s">
        <v>2640</v>
      </c>
      <c r="G115" s="64">
        <v>14</v>
      </c>
      <c r="H115" s="64">
        <v>382</v>
      </c>
      <c r="I115" s="64">
        <v>519</v>
      </c>
      <c r="J115" s="64">
        <v>28397</v>
      </c>
      <c r="K115" s="64">
        <v>1.2999999999999999E-2</v>
      </c>
      <c r="L115" s="64">
        <v>4.5999999999999999E-2</v>
      </c>
      <c r="M115" s="57" t="s">
        <v>2776</v>
      </c>
    </row>
    <row r="116" spans="4:15" x14ac:dyDescent="0.25">
      <c r="D116" s="64" t="s">
        <v>2189</v>
      </c>
      <c r="E116" s="64" t="s">
        <v>2085</v>
      </c>
      <c r="F116" s="54" t="s">
        <v>2190</v>
      </c>
      <c r="G116" s="64">
        <v>23</v>
      </c>
      <c r="H116" s="64">
        <v>382</v>
      </c>
      <c r="I116" s="64">
        <v>1019</v>
      </c>
      <c r="J116" s="64">
        <v>28397</v>
      </c>
      <c r="K116" s="64">
        <v>1.2999999999999999E-2</v>
      </c>
      <c r="L116" s="64">
        <v>4.5999999999999999E-2</v>
      </c>
      <c r="M116" s="57" t="s">
        <v>2777</v>
      </c>
    </row>
    <row r="117" spans="4:15" x14ac:dyDescent="0.25">
      <c r="D117" s="64" t="s">
        <v>2527</v>
      </c>
      <c r="E117" s="64" t="s">
        <v>2085</v>
      </c>
      <c r="F117" s="54" t="s">
        <v>2528</v>
      </c>
      <c r="G117" s="64">
        <v>22</v>
      </c>
      <c r="H117" s="64">
        <v>382</v>
      </c>
      <c r="I117" s="64">
        <v>963</v>
      </c>
      <c r="J117" s="64">
        <v>28397</v>
      </c>
      <c r="K117" s="64">
        <v>1.2999999999999999E-2</v>
      </c>
      <c r="L117" s="64">
        <v>4.7E-2</v>
      </c>
      <c r="M117" s="57" t="s">
        <v>2778</v>
      </c>
    </row>
    <row r="118" spans="4:15" x14ac:dyDescent="0.25">
      <c r="D118" s="64" t="s">
        <v>2184</v>
      </c>
      <c r="E118" s="64" t="s">
        <v>2085</v>
      </c>
      <c r="F118" s="54" t="s">
        <v>2797</v>
      </c>
      <c r="G118" s="64">
        <v>10</v>
      </c>
      <c r="H118" s="64">
        <v>382</v>
      </c>
      <c r="I118" s="64">
        <v>321</v>
      </c>
      <c r="J118" s="64">
        <v>28397</v>
      </c>
      <c r="K118" s="64">
        <v>1.4E-2</v>
      </c>
      <c r="L118" s="64">
        <v>4.9000000000000002E-2</v>
      </c>
      <c r="M118" s="57" t="s">
        <v>2779</v>
      </c>
    </row>
    <row r="119" spans="4:15" x14ac:dyDescent="0.25">
      <c r="D119" s="64" t="s">
        <v>2241</v>
      </c>
      <c r="E119" s="64" t="s">
        <v>2242</v>
      </c>
      <c r="F119" s="54" t="s">
        <v>2243</v>
      </c>
      <c r="G119" s="64">
        <v>48</v>
      </c>
      <c r="H119" s="64">
        <v>382</v>
      </c>
      <c r="I119" s="64">
        <v>1691</v>
      </c>
      <c r="J119" s="64">
        <v>28397</v>
      </c>
      <c r="K119" s="46">
        <v>1.3E-6</v>
      </c>
      <c r="L119" s="64">
        <v>1.2999999999999999E-4</v>
      </c>
      <c r="M119" s="57" t="s">
        <v>2780</v>
      </c>
    </row>
    <row r="120" spans="4:15" x14ac:dyDescent="0.25">
      <c r="D120" s="64" t="s">
        <v>2249</v>
      </c>
      <c r="E120" s="64" t="s">
        <v>2242</v>
      </c>
      <c r="F120" s="54" t="s">
        <v>2250</v>
      </c>
      <c r="G120" s="64">
        <v>158</v>
      </c>
      <c r="H120" s="64">
        <v>382</v>
      </c>
      <c r="I120" s="64">
        <v>8787</v>
      </c>
      <c r="J120" s="64">
        <v>28397</v>
      </c>
      <c r="K120" s="46">
        <v>1.2E-5</v>
      </c>
      <c r="L120" s="64">
        <v>5.9999999999999995E-4</v>
      </c>
      <c r="M120" s="57" t="s">
        <v>2781</v>
      </c>
    </row>
    <row r="121" spans="4:15" x14ac:dyDescent="0.25">
      <c r="D121" s="64" t="s">
        <v>2244</v>
      </c>
      <c r="E121" s="64" t="s">
        <v>2242</v>
      </c>
      <c r="F121" s="54" t="s">
        <v>2243</v>
      </c>
      <c r="G121" s="64" t="s">
        <v>2642</v>
      </c>
      <c r="H121" s="64" t="s">
        <v>2643</v>
      </c>
      <c r="I121" s="64">
        <v>18</v>
      </c>
      <c r="J121" s="64">
        <v>382</v>
      </c>
      <c r="K121" s="64">
        <v>462</v>
      </c>
      <c r="L121" s="64">
        <v>28397</v>
      </c>
      <c r="M121" s="60">
        <v>8.7000000000000001E-5</v>
      </c>
      <c r="N121" s="57">
        <v>2.8E-3</v>
      </c>
      <c r="O121" s="57" t="s">
        <v>2782</v>
      </c>
    </row>
    <row r="122" spans="4:15" x14ac:dyDescent="0.25">
      <c r="D122" s="64" t="s">
        <v>2783</v>
      </c>
      <c r="E122" s="64" t="s">
        <v>2242</v>
      </c>
      <c r="F122" s="54" t="s">
        <v>2784</v>
      </c>
      <c r="G122" s="64">
        <v>8</v>
      </c>
      <c r="H122" s="64">
        <v>382</v>
      </c>
      <c r="I122" s="64">
        <v>108</v>
      </c>
      <c r="J122" s="64">
        <v>28397</v>
      </c>
      <c r="K122" s="64">
        <v>1.6000000000000001E-4</v>
      </c>
      <c r="L122" s="64">
        <v>3.8999999999999998E-3</v>
      </c>
      <c r="M122" s="57" t="s">
        <v>2785</v>
      </c>
    </row>
    <row r="123" spans="4:15" x14ac:dyDescent="0.25">
      <c r="D123" s="64" t="s">
        <v>2245</v>
      </c>
      <c r="E123" s="64" t="s">
        <v>2242</v>
      </c>
      <c r="F123" s="54" t="s">
        <v>2246</v>
      </c>
      <c r="G123" s="64">
        <v>15</v>
      </c>
      <c r="H123" s="64">
        <v>382</v>
      </c>
      <c r="I123" s="64">
        <v>407</v>
      </c>
      <c r="J123" s="64">
        <v>28397</v>
      </c>
      <c r="K123" s="64">
        <v>5.8E-4</v>
      </c>
      <c r="L123" s="64">
        <v>1.0999999999999999E-2</v>
      </c>
      <c r="M123" s="57" t="s">
        <v>2786</v>
      </c>
    </row>
    <row r="124" spans="4:15" x14ac:dyDescent="0.25">
      <c r="D124" s="64" t="s">
        <v>2251</v>
      </c>
      <c r="E124" s="64" t="s">
        <v>2242</v>
      </c>
      <c r="F124" s="54" t="s">
        <v>2252</v>
      </c>
      <c r="G124" s="64">
        <v>61</v>
      </c>
      <c r="H124" s="64">
        <v>382</v>
      </c>
      <c r="I124" s="64">
        <v>3099</v>
      </c>
      <c r="J124" s="64">
        <v>28397</v>
      </c>
      <c r="K124" s="64">
        <v>1.8E-3</v>
      </c>
      <c r="L124" s="64">
        <v>2.9000000000000001E-2</v>
      </c>
      <c r="M124" s="57" t="s">
        <v>2787</v>
      </c>
    </row>
    <row r="125" spans="4:15" x14ac:dyDescent="0.25">
      <c r="D125" s="64" t="s">
        <v>2788</v>
      </c>
      <c r="E125" s="64" t="s">
        <v>2242</v>
      </c>
      <c r="F125" s="54" t="s">
        <v>2789</v>
      </c>
      <c r="G125" s="64">
        <v>5</v>
      </c>
      <c r="H125" s="64">
        <v>382</v>
      </c>
      <c r="I125" s="64">
        <v>67</v>
      </c>
      <c r="J125" s="64">
        <v>28397</v>
      </c>
      <c r="K125" s="64">
        <v>2.7000000000000001E-3</v>
      </c>
      <c r="L125" s="64">
        <v>3.6999999999999998E-2</v>
      </c>
      <c r="M125" s="57" t="s">
        <v>2790</v>
      </c>
    </row>
    <row r="126" spans="4:15" x14ac:dyDescent="0.25">
      <c r="D126" s="64" t="s">
        <v>2253</v>
      </c>
      <c r="E126" s="64" t="s">
        <v>2242</v>
      </c>
      <c r="F126" s="54" t="s">
        <v>2254</v>
      </c>
      <c r="G126" s="64" t="s">
        <v>2641</v>
      </c>
      <c r="H126" s="64">
        <v>15</v>
      </c>
      <c r="I126" s="64">
        <v>382</v>
      </c>
      <c r="J126" s="64">
        <v>519</v>
      </c>
      <c r="K126" s="64">
        <v>28397</v>
      </c>
      <c r="L126" s="64">
        <v>5.5999999999999999E-3</v>
      </c>
      <c r="M126" s="57">
        <v>5.5E-2</v>
      </c>
      <c r="N126" s="57" t="s">
        <v>2791</v>
      </c>
    </row>
    <row r="127" spans="4:15" x14ac:dyDescent="0.25">
      <c r="D127" s="64" t="s">
        <v>2247</v>
      </c>
      <c r="E127" s="64" t="s">
        <v>2242</v>
      </c>
      <c r="F127" s="54" t="s">
        <v>2248</v>
      </c>
      <c r="G127" s="64">
        <v>12</v>
      </c>
      <c r="H127" s="64">
        <v>382</v>
      </c>
      <c r="I127" s="64">
        <v>373</v>
      </c>
      <c r="J127" s="64">
        <v>28397</v>
      </c>
      <c r="K127" s="64">
        <v>5.7000000000000002E-3</v>
      </c>
      <c r="L127" s="64">
        <v>5.5E-2</v>
      </c>
      <c r="M127" s="57" t="s">
        <v>2792</v>
      </c>
    </row>
    <row r="128" spans="4:15" x14ac:dyDescent="0.25">
      <c r="D128" s="64" t="s">
        <v>2255</v>
      </c>
      <c r="E128" s="64" t="s">
        <v>2256</v>
      </c>
      <c r="F128" s="54" t="s">
        <v>2257</v>
      </c>
      <c r="G128" s="64">
        <v>64</v>
      </c>
      <c r="H128" s="64">
        <v>382</v>
      </c>
      <c r="I128" s="64">
        <v>2824</v>
      </c>
      <c r="J128" s="64">
        <v>28397</v>
      </c>
      <c r="K128" s="46">
        <v>3.1000000000000001E-5</v>
      </c>
      <c r="L128" s="64">
        <v>2.2000000000000001E-3</v>
      </c>
      <c r="M128" s="57" t="s">
        <v>2793</v>
      </c>
    </row>
    <row r="129" spans="4:13" x14ac:dyDescent="0.25">
      <c r="D129" s="64" t="s">
        <v>2794</v>
      </c>
      <c r="E129" s="64" t="s">
        <v>2256</v>
      </c>
      <c r="F129" s="54" t="s">
        <v>2795</v>
      </c>
      <c r="G129" s="64">
        <v>7</v>
      </c>
      <c r="H129" s="64">
        <v>382</v>
      </c>
      <c r="I129" s="64">
        <v>100</v>
      </c>
      <c r="J129" s="64">
        <v>28397</v>
      </c>
      <c r="K129" s="64">
        <v>5.6999999999999998E-4</v>
      </c>
      <c r="L129" s="64">
        <v>2.1000000000000001E-2</v>
      </c>
      <c r="M129" s="57" t="s">
        <v>2796</v>
      </c>
    </row>
  </sheetData>
  <mergeCells count="1">
    <mergeCell ref="A2:B2"/>
  </mergeCell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43"/>
  <sheetViews>
    <sheetView workbookViewId="0">
      <selection activeCell="H9" sqref="H9"/>
    </sheetView>
  </sheetViews>
  <sheetFormatPr defaultColWidth="8.85546875" defaultRowHeight="15" x14ac:dyDescent="0.25"/>
  <cols>
    <col min="1" max="1" width="11.85546875" style="64" customWidth="1"/>
    <col min="2" max="2" width="32.28515625" style="64" customWidth="1"/>
    <col min="3" max="3" width="23.140625" customWidth="1"/>
    <col min="4" max="4" width="16.42578125" customWidth="1"/>
    <col min="5" max="5" width="12" customWidth="1"/>
    <col min="6" max="6" width="14.42578125" customWidth="1"/>
    <col min="7" max="7" width="17.28515625" style="111" customWidth="1"/>
    <col min="8" max="8" width="19.42578125" style="111" customWidth="1"/>
    <col min="9" max="9" width="26.5703125" style="64" customWidth="1"/>
    <col min="10" max="11" width="18.85546875" style="111" customWidth="1"/>
    <col min="12" max="12" width="8.85546875" style="64"/>
    <col min="13" max="13" width="12.42578125" style="153" customWidth="1"/>
    <col min="14" max="14" width="11" customWidth="1"/>
    <col min="15" max="15" width="12.42578125" style="2" customWidth="1"/>
  </cols>
  <sheetData>
    <row r="1" spans="1:15" s="57" customFormat="1" x14ac:dyDescent="0.25">
      <c r="A1" s="61" t="s">
        <v>2867</v>
      </c>
      <c r="B1" s="213"/>
      <c r="G1" s="111"/>
      <c r="H1" s="111"/>
      <c r="I1" s="213"/>
      <c r="J1" s="111"/>
      <c r="K1" s="111"/>
      <c r="L1" s="213"/>
      <c r="M1" s="213"/>
      <c r="O1" s="2"/>
    </row>
    <row r="2" spans="1:15" s="57" customFormat="1" ht="15.75" thickBot="1" x14ac:dyDescent="0.3">
      <c r="A2" s="61"/>
      <c r="B2" s="213"/>
      <c r="G2" s="111"/>
      <c r="H2" s="111"/>
      <c r="I2" s="213"/>
      <c r="J2" s="111"/>
      <c r="K2" s="111"/>
      <c r="L2" s="213"/>
      <c r="M2" s="213"/>
      <c r="O2" s="2"/>
    </row>
    <row r="3" spans="1:15" ht="15.75" thickBot="1" x14ac:dyDescent="0.3">
      <c r="A3" s="248" t="s">
        <v>2798</v>
      </c>
      <c r="B3" s="248"/>
      <c r="C3" s="120" t="s">
        <v>2799</v>
      </c>
      <c r="D3" s="148" t="s">
        <v>2825</v>
      </c>
      <c r="E3" s="147" t="s">
        <v>2823</v>
      </c>
      <c r="F3" s="148" t="s">
        <v>2868</v>
      </c>
    </row>
    <row r="4" spans="1:15" x14ac:dyDescent="0.25">
      <c r="A4" s="118" t="s">
        <v>2020</v>
      </c>
      <c r="B4" s="198"/>
      <c r="C4" s="121">
        <v>116</v>
      </c>
      <c r="D4" s="121">
        <v>116</v>
      </c>
      <c r="E4" s="144"/>
      <c r="F4" s="144"/>
    </row>
    <row r="5" spans="1:15" x14ac:dyDescent="0.25">
      <c r="A5" s="80" t="s">
        <v>2021</v>
      </c>
      <c r="B5" s="199"/>
      <c r="C5" s="122">
        <v>1</v>
      </c>
      <c r="D5" s="144"/>
      <c r="E5" s="122">
        <v>1</v>
      </c>
      <c r="F5" s="196"/>
    </row>
    <row r="6" spans="1:15" x14ac:dyDescent="0.25">
      <c r="A6" s="81" t="s">
        <v>2022</v>
      </c>
      <c r="B6" s="134"/>
      <c r="C6" s="123">
        <v>11</v>
      </c>
      <c r="D6" s="144"/>
      <c r="E6" s="123">
        <v>11</v>
      </c>
      <c r="F6" s="196"/>
    </row>
    <row r="7" spans="1:15" x14ac:dyDescent="0.25">
      <c r="A7" s="82" t="s">
        <v>2023</v>
      </c>
      <c r="B7" s="135"/>
      <c r="C7" s="124">
        <v>0</v>
      </c>
      <c r="D7" s="144"/>
      <c r="E7" s="144"/>
      <c r="F7" s="124">
        <v>0</v>
      </c>
    </row>
    <row r="8" spans="1:15" x14ac:dyDescent="0.25">
      <c r="A8" s="83" t="s">
        <v>2013</v>
      </c>
      <c r="B8" s="136"/>
      <c r="C8" s="125">
        <v>59</v>
      </c>
      <c r="D8" s="144"/>
      <c r="E8" s="197"/>
      <c r="F8" s="125">
        <v>59</v>
      </c>
    </row>
    <row r="9" spans="1:15" x14ac:dyDescent="0.25">
      <c r="A9" s="84" t="s">
        <v>2024</v>
      </c>
      <c r="B9" s="137"/>
      <c r="C9" s="126">
        <v>3</v>
      </c>
      <c r="D9" s="144"/>
      <c r="E9" s="144"/>
      <c r="F9" s="126">
        <v>3</v>
      </c>
    </row>
    <row r="10" spans="1:15" x14ac:dyDescent="0.25">
      <c r="A10" s="85" t="s">
        <v>2025</v>
      </c>
      <c r="B10" s="138"/>
      <c r="C10" s="127">
        <v>7</v>
      </c>
      <c r="D10" s="144"/>
      <c r="E10" s="144"/>
      <c r="F10" s="127">
        <v>7</v>
      </c>
    </row>
    <row r="11" spans="1:15" x14ac:dyDescent="0.25">
      <c r="A11" s="86" t="s">
        <v>2014</v>
      </c>
      <c r="B11" s="139"/>
      <c r="C11" s="128">
        <v>80</v>
      </c>
      <c r="D11" s="144"/>
      <c r="E11" s="197"/>
      <c r="F11" s="128">
        <v>80</v>
      </c>
    </row>
    <row r="12" spans="1:15" x14ac:dyDescent="0.25">
      <c r="A12" s="87" t="s">
        <v>2026</v>
      </c>
      <c r="B12" s="140"/>
      <c r="C12" s="129">
        <v>0</v>
      </c>
      <c r="D12" s="144"/>
      <c r="E12" s="144"/>
      <c r="F12" s="129">
        <v>0</v>
      </c>
    </row>
    <row r="13" spans="1:15" x14ac:dyDescent="0.25">
      <c r="A13" s="88" t="s">
        <v>2027</v>
      </c>
      <c r="B13" s="141"/>
      <c r="C13" s="130">
        <v>19</v>
      </c>
      <c r="D13" s="144"/>
      <c r="E13" s="130">
        <v>19</v>
      </c>
      <c r="F13" s="196"/>
    </row>
    <row r="14" spans="1:15" x14ac:dyDescent="0.25">
      <c r="A14" s="89" t="s">
        <v>2028</v>
      </c>
      <c r="B14" s="142"/>
      <c r="C14" s="131">
        <v>11</v>
      </c>
      <c r="D14" s="144"/>
      <c r="E14" s="131">
        <v>11</v>
      </c>
      <c r="F14" s="196"/>
    </row>
    <row r="15" spans="1:15" ht="15.75" thickBot="1" x14ac:dyDescent="0.3">
      <c r="A15" s="119" t="s">
        <v>2029</v>
      </c>
      <c r="B15" s="143"/>
      <c r="C15" s="132">
        <v>217</v>
      </c>
      <c r="D15" s="132">
        <v>217</v>
      </c>
      <c r="E15" s="149"/>
      <c r="F15" s="149"/>
    </row>
    <row r="16" spans="1:15" ht="15.75" thickBot="1" x14ac:dyDescent="0.3">
      <c r="A16" s="248" t="s">
        <v>2036</v>
      </c>
      <c r="B16" s="248"/>
      <c r="C16" s="145">
        <v>524</v>
      </c>
      <c r="D16" s="145">
        <v>333</v>
      </c>
      <c r="E16" s="145">
        <v>42</v>
      </c>
      <c r="F16" s="146">
        <v>149</v>
      </c>
    </row>
    <row r="17" spans="1:15" ht="15.75" thickBot="1" x14ac:dyDescent="0.3">
      <c r="A17"/>
      <c r="B17"/>
      <c r="G17"/>
      <c r="H17"/>
      <c r="I17"/>
      <c r="J17"/>
      <c r="K17"/>
      <c r="L17"/>
      <c r="M17"/>
      <c r="O17"/>
    </row>
    <row r="18" spans="1:15" s="3" customFormat="1" ht="18.75" x14ac:dyDescent="0.3">
      <c r="A18" s="244" t="s">
        <v>2015</v>
      </c>
      <c r="B18" s="245"/>
      <c r="C18" s="245"/>
      <c r="D18" s="245"/>
      <c r="E18" s="245"/>
      <c r="F18" s="246"/>
      <c r="G18" s="244" t="s">
        <v>2016</v>
      </c>
      <c r="H18" s="245"/>
      <c r="I18" s="247"/>
      <c r="J18"/>
      <c r="K18"/>
      <c r="L18"/>
      <c r="M18" s="193"/>
      <c r="N18" s="193"/>
      <c r="O18" s="195"/>
    </row>
    <row r="19" spans="1:15" ht="15.75" thickBot="1" x14ac:dyDescent="0.3">
      <c r="A19" s="67" t="s">
        <v>2017</v>
      </c>
      <c r="B19" s="68" t="s">
        <v>1034</v>
      </c>
      <c r="C19" s="4" t="s">
        <v>1035</v>
      </c>
      <c r="D19" s="4" t="s">
        <v>1036</v>
      </c>
      <c r="E19" s="4" t="s">
        <v>1037</v>
      </c>
      <c r="F19" s="4" t="s">
        <v>1038</v>
      </c>
      <c r="G19" s="115" t="s">
        <v>2018</v>
      </c>
      <c r="H19" s="112" t="s">
        <v>2030</v>
      </c>
      <c r="I19" s="69" t="s">
        <v>2019</v>
      </c>
      <c r="J19"/>
      <c r="K19"/>
      <c r="L19"/>
      <c r="M19"/>
      <c r="O19"/>
    </row>
    <row r="20" spans="1:15" x14ac:dyDescent="0.25">
      <c r="A20" s="70" t="s">
        <v>20</v>
      </c>
      <c r="B20" s="71" t="s">
        <v>1405</v>
      </c>
      <c r="C20" s="6" t="s">
        <v>564</v>
      </c>
      <c r="D20" s="6" t="s">
        <v>1046</v>
      </c>
      <c r="E20" s="6"/>
      <c r="F20" s="6"/>
      <c r="G20" s="116" t="e">
        <v>#N/A</v>
      </c>
      <c r="H20" s="113">
        <v>11.901623724231973</v>
      </c>
      <c r="I20" s="72" t="s">
        <v>2020</v>
      </c>
      <c r="J20"/>
      <c r="K20"/>
      <c r="L20"/>
      <c r="M20"/>
      <c r="O20"/>
    </row>
    <row r="21" spans="1:15" x14ac:dyDescent="0.25">
      <c r="A21" s="73" t="s">
        <v>16</v>
      </c>
      <c r="B21" s="74" t="s">
        <v>1450</v>
      </c>
      <c r="C21" s="7" t="s">
        <v>1013</v>
      </c>
      <c r="D21" s="7" t="s">
        <v>1046</v>
      </c>
      <c r="E21" s="7" t="s">
        <v>1451</v>
      </c>
      <c r="F21" s="7" t="s">
        <v>1452</v>
      </c>
      <c r="G21" s="117" t="e">
        <v>#N/A</v>
      </c>
      <c r="H21" s="114">
        <v>2.7858366486148047</v>
      </c>
      <c r="I21" s="75" t="s">
        <v>2020</v>
      </c>
      <c r="J21"/>
      <c r="K21"/>
      <c r="L21"/>
      <c r="M21"/>
      <c r="O21"/>
    </row>
    <row r="22" spans="1:15" x14ac:dyDescent="0.25">
      <c r="A22" s="73" t="s">
        <v>40</v>
      </c>
      <c r="B22" s="74" t="s">
        <v>1453</v>
      </c>
      <c r="C22" s="7" t="s">
        <v>657</v>
      </c>
      <c r="D22" s="7" t="s">
        <v>1046</v>
      </c>
      <c r="E22" s="7" t="s">
        <v>1454</v>
      </c>
      <c r="F22" s="7" t="s">
        <v>1454</v>
      </c>
      <c r="G22" s="117" t="e">
        <v>#N/A</v>
      </c>
      <c r="H22" s="114">
        <v>21.341119025310533</v>
      </c>
      <c r="I22" s="75" t="s">
        <v>2020</v>
      </c>
      <c r="J22"/>
      <c r="K22"/>
      <c r="L22"/>
      <c r="M22"/>
      <c r="O22"/>
    </row>
    <row r="23" spans="1:15" x14ac:dyDescent="0.25">
      <c r="A23" s="73" t="s">
        <v>61</v>
      </c>
      <c r="B23" s="74" t="s">
        <v>1458</v>
      </c>
      <c r="C23" s="7" t="s">
        <v>665</v>
      </c>
      <c r="D23" s="7" t="s">
        <v>1046</v>
      </c>
      <c r="E23" s="7" t="s">
        <v>1459</v>
      </c>
      <c r="F23" s="7" t="s">
        <v>1460</v>
      </c>
      <c r="G23" s="117" t="e">
        <v>#N/A</v>
      </c>
      <c r="H23" s="114">
        <v>52.092105205872954</v>
      </c>
      <c r="I23" s="75" t="s">
        <v>2020</v>
      </c>
      <c r="J23"/>
      <c r="K23"/>
      <c r="L23"/>
      <c r="M23"/>
      <c r="O23"/>
    </row>
    <row r="24" spans="1:15" x14ac:dyDescent="0.25">
      <c r="A24" s="73" t="s">
        <v>78</v>
      </c>
      <c r="B24" s="74" t="s">
        <v>1462</v>
      </c>
      <c r="C24" s="7" t="s">
        <v>557</v>
      </c>
      <c r="D24" s="7" t="s">
        <v>1046</v>
      </c>
      <c r="E24" s="7" t="s">
        <v>1463</v>
      </c>
      <c r="F24" s="7" t="s">
        <v>1464</v>
      </c>
      <c r="G24" s="117" t="e">
        <v>#N/A</v>
      </c>
      <c r="H24" s="114">
        <v>2.4145125963946783</v>
      </c>
      <c r="I24" s="75" t="s">
        <v>2020</v>
      </c>
      <c r="J24"/>
      <c r="K24"/>
      <c r="L24"/>
      <c r="M24"/>
      <c r="O24"/>
    </row>
    <row r="25" spans="1:15" x14ac:dyDescent="0.25">
      <c r="A25" s="73" t="s">
        <v>93</v>
      </c>
      <c r="B25" s="74" t="s">
        <v>1470</v>
      </c>
      <c r="C25" s="7" t="s">
        <v>594</v>
      </c>
      <c r="D25" s="7" t="s">
        <v>1046</v>
      </c>
      <c r="E25" s="7" t="s">
        <v>1471</v>
      </c>
      <c r="F25" s="7" t="s">
        <v>1471</v>
      </c>
      <c r="G25" s="117" t="e">
        <v>#N/A</v>
      </c>
      <c r="H25" s="114">
        <v>11.525659115451868</v>
      </c>
      <c r="I25" s="75" t="s">
        <v>2020</v>
      </c>
      <c r="J25"/>
      <c r="K25"/>
      <c r="L25"/>
      <c r="M25"/>
      <c r="O25"/>
    </row>
    <row r="26" spans="1:15" x14ac:dyDescent="0.25">
      <c r="A26" s="73" t="s">
        <v>5</v>
      </c>
      <c r="B26" s="74" t="s">
        <v>1472</v>
      </c>
      <c r="C26" s="7" t="s">
        <v>562</v>
      </c>
      <c r="D26" s="7" t="s">
        <v>1046</v>
      </c>
      <c r="E26" s="7" t="s">
        <v>1473</v>
      </c>
      <c r="F26" s="7" t="s">
        <v>1474</v>
      </c>
      <c r="G26" s="117" t="e">
        <v>#N/A</v>
      </c>
      <c r="H26" s="114">
        <v>2.6325460921189259</v>
      </c>
      <c r="I26" s="75" t="s">
        <v>2020</v>
      </c>
      <c r="J26"/>
      <c r="K26"/>
      <c r="L26"/>
      <c r="M26"/>
      <c r="O26"/>
    </row>
    <row r="27" spans="1:15" x14ac:dyDescent="0.25">
      <c r="A27" s="73" t="s">
        <v>105</v>
      </c>
      <c r="B27" s="74" t="s">
        <v>1487</v>
      </c>
      <c r="C27" s="7" t="s">
        <v>878</v>
      </c>
      <c r="D27" s="7" t="s">
        <v>1046</v>
      </c>
      <c r="E27" s="7" t="s">
        <v>1488</v>
      </c>
      <c r="F27" s="7" t="s">
        <v>1488</v>
      </c>
      <c r="G27" s="117" t="e">
        <v>#N/A</v>
      </c>
      <c r="H27" s="114">
        <v>10.579537865280381</v>
      </c>
      <c r="I27" s="75" t="s">
        <v>2020</v>
      </c>
      <c r="J27"/>
      <c r="K27"/>
      <c r="L27"/>
      <c r="M27"/>
      <c r="O27"/>
    </row>
    <row r="28" spans="1:15" x14ac:dyDescent="0.25">
      <c r="A28" s="73" t="s">
        <v>115</v>
      </c>
      <c r="B28" s="74" t="s">
        <v>1498</v>
      </c>
      <c r="C28" s="7" t="s">
        <v>665</v>
      </c>
      <c r="D28" s="7" t="s">
        <v>1046</v>
      </c>
      <c r="E28" s="7" t="s">
        <v>1499</v>
      </c>
      <c r="F28" s="7" t="s">
        <v>1500</v>
      </c>
      <c r="G28" s="117" t="e">
        <v>#N/A</v>
      </c>
      <c r="H28" s="114">
        <v>2.5439048459031453</v>
      </c>
      <c r="I28" s="75" t="s">
        <v>2020</v>
      </c>
      <c r="J28"/>
      <c r="K28"/>
      <c r="L28"/>
      <c r="M28"/>
      <c r="O28"/>
    </row>
    <row r="29" spans="1:15" x14ac:dyDescent="0.25">
      <c r="A29" s="73" t="s">
        <v>125</v>
      </c>
      <c r="B29" s="74" t="s">
        <v>1507</v>
      </c>
      <c r="C29" s="7" t="s">
        <v>725</v>
      </c>
      <c r="D29" s="7" t="s">
        <v>1046</v>
      </c>
      <c r="E29" s="7" t="s">
        <v>1508</v>
      </c>
      <c r="F29" s="7" t="s">
        <v>1508</v>
      </c>
      <c r="G29" s="117" t="e">
        <v>#N/A</v>
      </c>
      <c r="H29" s="114">
        <v>3.6608623685040942</v>
      </c>
      <c r="I29" s="75" t="s">
        <v>2020</v>
      </c>
      <c r="J29"/>
      <c r="K29"/>
      <c r="L29"/>
      <c r="M29"/>
      <c r="O29"/>
    </row>
    <row r="30" spans="1:15" x14ac:dyDescent="0.25">
      <c r="A30" s="73" t="s">
        <v>30</v>
      </c>
      <c r="B30" s="74" t="s">
        <v>1509</v>
      </c>
      <c r="C30" s="7" t="s">
        <v>1004</v>
      </c>
      <c r="D30" s="7" t="s">
        <v>1154</v>
      </c>
      <c r="E30" s="7"/>
      <c r="F30" s="7"/>
      <c r="G30" s="117" t="e">
        <v>#N/A</v>
      </c>
      <c r="H30" s="114">
        <v>10.969903563941914</v>
      </c>
      <c r="I30" s="75" t="s">
        <v>2020</v>
      </c>
      <c r="J30"/>
      <c r="K30"/>
      <c r="L30"/>
      <c r="M30"/>
      <c r="O30"/>
    </row>
    <row r="31" spans="1:15" x14ac:dyDescent="0.25">
      <c r="A31" s="73" t="s">
        <v>133</v>
      </c>
      <c r="B31" s="74" t="s">
        <v>1531</v>
      </c>
      <c r="C31" s="7" t="s">
        <v>632</v>
      </c>
      <c r="D31" s="7" t="s">
        <v>1046</v>
      </c>
      <c r="E31" s="7"/>
      <c r="F31" s="7"/>
      <c r="G31" s="117" t="e">
        <v>#N/A</v>
      </c>
      <c r="H31" s="114">
        <v>9.7568388498157628</v>
      </c>
      <c r="I31" s="75" t="s">
        <v>2020</v>
      </c>
      <c r="J31"/>
      <c r="K31"/>
      <c r="L31"/>
      <c r="M31"/>
      <c r="O31"/>
    </row>
    <row r="32" spans="1:15" x14ac:dyDescent="0.25">
      <c r="A32" s="73" t="s">
        <v>52</v>
      </c>
      <c r="B32" s="74" t="s">
        <v>1534</v>
      </c>
      <c r="C32" s="7" t="s">
        <v>583</v>
      </c>
      <c r="D32" s="7" t="s">
        <v>1046</v>
      </c>
      <c r="E32" s="7" t="s">
        <v>1535</v>
      </c>
      <c r="F32" s="7" t="s">
        <v>1536</v>
      </c>
      <c r="G32" s="117" t="e">
        <v>#N/A</v>
      </c>
      <c r="H32" s="114">
        <v>2.6218649272878833</v>
      </c>
      <c r="I32" s="75" t="s">
        <v>2020</v>
      </c>
      <c r="J32"/>
      <c r="K32"/>
      <c r="L32"/>
      <c r="M32"/>
      <c r="O32"/>
    </row>
    <row r="33" spans="1:15" x14ac:dyDescent="0.25">
      <c r="A33" s="73" t="s">
        <v>141</v>
      </c>
      <c r="B33" s="74" t="s">
        <v>1537</v>
      </c>
      <c r="C33" s="7" t="s">
        <v>764</v>
      </c>
      <c r="D33" s="7" t="s">
        <v>1046</v>
      </c>
      <c r="E33" s="7"/>
      <c r="F33" s="7"/>
      <c r="G33" s="117" t="e">
        <v>#N/A</v>
      </c>
      <c r="H33" s="114">
        <v>9.191173550839288</v>
      </c>
      <c r="I33" s="75" t="s">
        <v>2020</v>
      </c>
      <c r="J33"/>
      <c r="K33"/>
      <c r="L33"/>
      <c r="M33"/>
      <c r="O33"/>
    </row>
    <row r="34" spans="1:15" x14ac:dyDescent="0.25">
      <c r="A34" s="73" t="s">
        <v>148</v>
      </c>
      <c r="B34" s="74" t="s">
        <v>1539</v>
      </c>
      <c r="C34" s="7" t="s">
        <v>836</v>
      </c>
      <c r="D34" s="7" t="s">
        <v>1046</v>
      </c>
      <c r="E34" s="7"/>
      <c r="F34" s="7"/>
      <c r="G34" s="117" t="e">
        <v>#N/A</v>
      </c>
      <c r="H34" s="114">
        <v>7.4672784230268379</v>
      </c>
      <c r="I34" s="75" t="s">
        <v>2020</v>
      </c>
      <c r="J34"/>
      <c r="K34"/>
      <c r="L34"/>
      <c r="M34"/>
      <c r="O34"/>
    </row>
    <row r="35" spans="1:15" x14ac:dyDescent="0.25">
      <c r="A35" s="73" t="s">
        <v>155</v>
      </c>
      <c r="B35" s="74" t="s">
        <v>1548</v>
      </c>
      <c r="C35" s="7" t="s">
        <v>905</v>
      </c>
      <c r="D35" s="7" t="s">
        <v>1046</v>
      </c>
      <c r="E35" s="7"/>
      <c r="F35" s="7"/>
      <c r="G35" s="117" t="e">
        <v>#N/A</v>
      </c>
      <c r="H35" s="114">
        <v>6.1327212509039617</v>
      </c>
      <c r="I35" s="75" t="s">
        <v>2020</v>
      </c>
      <c r="J35"/>
      <c r="K35"/>
      <c r="L35"/>
      <c r="M35"/>
      <c r="O35"/>
    </row>
    <row r="36" spans="1:15" x14ac:dyDescent="0.25">
      <c r="A36" s="73" t="s">
        <v>162</v>
      </c>
      <c r="B36" s="74" t="s">
        <v>1556</v>
      </c>
      <c r="C36" s="7" t="s">
        <v>653</v>
      </c>
      <c r="D36" s="7" t="s">
        <v>1046</v>
      </c>
      <c r="E36" s="7" t="s">
        <v>1557</v>
      </c>
      <c r="F36" s="7" t="s">
        <v>1557</v>
      </c>
      <c r="G36" s="117" t="e">
        <v>#N/A</v>
      </c>
      <c r="H36" s="114">
        <v>6.9900929945342991</v>
      </c>
      <c r="I36" s="75" t="s">
        <v>2020</v>
      </c>
      <c r="J36"/>
      <c r="K36"/>
      <c r="L36"/>
      <c r="M36"/>
      <c r="O36"/>
    </row>
    <row r="37" spans="1:15" x14ac:dyDescent="0.25">
      <c r="A37" s="73" t="s">
        <v>71</v>
      </c>
      <c r="B37" s="74" t="s">
        <v>1569</v>
      </c>
      <c r="C37" s="7" t="s">
        <v>564</v>
      </c>
      <c r="D37" s="7" t="s">
        <v>1046</v>
      </c>
      <c r="E37" s="7"/>
      <c r="F37" s="7"/>
      <c r="G37" s="117" t="e">
        <v>#N/A</v>
      </c>
      <c r="H37" s="114">
        <v>4.4437209887725757</v>
      </c>
      <c r="I37" s="75" t="s">
        <v>2020</v>
      </c>
      <c r="J37"/>
      <c r="K37"/>
      <c r="L37"/>
      <c r="M37"/>
      <c r="O37"/>
    </row>
    <row r="38" spans="1:15" x14ac:dyDescent="0.25">
      <c r="A38" s="73" t="s">
        <v>87</v>
      </c>
      <c r="B38" s="74" t="s">
        <v>1570</v>
      </c>
      <c r="C38" s="7" t="s">
        <v>797</v>
      </c>
      <c r="D38" s="7" t="s">
        <v>1046</v>
      </c>
      <c r="E38" s="7"/>
      <c r="F38" s="7"/>
      <c r="G38" s="117" t="e">
        <v>#N/A</v>
      </c>
      <c r="H38" s="114">
        <v>2.0385469569549199</v>
      </c>
      <c r="I38" s="75" t="s">
        <v>2020</v>
      </c>
      <c r="J38"/>
      <c r="K38"/>
      <c r="L38"/>
      <c r="M38"/>
      <c r="O38"/>
    </row>
    <row r="39" spans="1:15" x14ac:dyDescent="0.25">
      <c r="A39" s="73" t="s">
        <v>99</v>
      </c>
      <c r="B39" s="74" t="s">
        <v>1581</v>
      </c>
      <c r="C39" s="7" t="s">
        <v>723</v>
      </c>
      <c r="D39" s="7" t="s">
        <v>1046</v>
      </c>
      <c r="E39" s="7"/>
      <c r="F39" s="7"/>
      <c r="G39" s="117" t="e">
        <v>#N/A</v>
      </c>
      <c r="H39" s="114">
        <v>2.0534629764043242</v>
      </c>
      <c r="I39" s="75" t="s">
        <v>2020</v>
      </c>
      <c r="J39"/>
      <c r="K39"/>
      <c r="L39"/>
      <c r="M39"/>
      <c r="O39"/>
    </row>
    <row r="40" spans="1:15" x14ac:dyDescent="0.25">
      <c r="A40" s="73" t="s">
        <v>111</v>
      </c>
      <c r="B40" s="74" t="s">
        <v>1590</v>
      </c>
      <c r="C40" s="7" t="s">
        <v>570</v>
      </c>
      <c r="D40" s="7" t="s">
        <v>1046</v>
      </c>
      <c r="E40" s="7"/>
      <c r="F40" s="7"/>
      <c r="G40" s="117" t="e">
        <v>#N/A</v>
      </c>
      <c r="H40" s="114">
        <v>2.2335549448699865</v>
      </c>
      <c r="I40" s="75" t="s">
        <v>2020</v>
      </c>
      <c r="J40"/>
      <c r="K40"/>
      <c r="L40"/>
      <c r="M40"/>
      <c r="O40"/>
    </row>
    <row r="41" spans="1:15" x14ac:dyDescent="0.25">
      <c r="A41" s="73" t="s">
        <v>169</v>
      </c>
      <c r="B41" s="74" t="s">
        <v>1602</v>
      </c>
      <c r="C41" s="7" t="s">
        <v>636</v>
      </c>
      <c r="D41" s="7" t="s">
        <v>1046</v>
      </c>
      <c r="E41" s="7"/>
      <c r="F41" s="7"/>
      <c r="G41" s="117" t="e">
        <v>#N/A</v>
      </c>
      <c r="H41" s="114">
        <v>3.7860810246378702</v>
      </c>
      <c r="I41" s="75" t="s">
        <v>2020</v>
      </c>
      <c r="J41"/>
      <c r="K41"/>
      <c r="L41"/>
      <c r="M41"/>
      <c r="O41"/>
    </row>
    <row r="42" spans="1:15" x14ac:dyDescent="0.25">
      <c r="A42" s="73" t="s">
        <v>65</v>
      </c>
      <c r="B42" s="74" t="s">
        <v>1419</v>
      </c>
      <c r="C42" s="7" t="s">
        <v>744</v>
      </c>
      <c r="D42" s="7" t="s">
        <v>1046</v>
      </c>
      <c r="E42" s="7" t="s">
        <v>1420</v>
      </c>
      <c r="F42" s="7" t="s">
        <v>1420</v>
      </c>
      <c r="G42" s="117" t="e">
        <v>#N/A</v>
      </c>
      <c r="H42" s="114">
        <v>7.2009079053741649</v>
      </c>
      <c r="I42" s="75" t="s">
        <v>2020</v>
      </c>
      <c r="J42"/>
      <c r="K42"/>
      <c r="L42"/>
      <c r="M42"/>
      <c r="O42"/>
    </row>
    <row r="43" spans="1:15" x14ac:dyDescent="0.25">
      <c r="A43" s="73" t="s">
        <v>121</v>
      </c>
      <c r="B43" s="74" t="s">
        <v>1605</v>
      </c>
      <c r="C43" s="7" t="s">
        <v>863</v>
      </c>
      <c r="D43" s="7" t="s">
        <v>1046</v>
      </c>
      <c r="E43" s="7"/>
      <c r="F43" s="7"/>
      <c r="G43" s="117" t="e">
        <v>#N/A</v>
      </c>
      <c r="H43" s="114">
        <v>2.0024111215448896</v>
      </c>
      <c r="I43" s="75" t="s">
        <v>2020</v>
      </c>
      <c r="J43"/>
      <c r="K43"/>
      <c r="L43"/>
      <c r="M43"/>
      <c r="O43"/>
    </row>
    <row r="44" spans="1:15" x14ac:dyDescent="0.25">
      <c r="A44" s="73" t="s">
        <v>130</v>
      </c>
      <c r="B44" s="74" t="s">
        <v>1610</v>
      </c>
      <c r="C44" s="7" t="s">
        <v>895</v>
      </c>
      <c r="D44" s="7" t="s">
        <v>1046</v>
      </c>
      <c r="E44" s="7" t="s">
        <v>1611</v>
      </c>
      <c r="F44" s="7" t="s">
        <v>1611</v>
      </c>
      <c r="G44" s="117" t="e">
        <v>#N/A</v>
      </c>
      <c r="H44" s="114">
        <v>3.0489202467154088</v>
      </c>
      <c r="I44" s="75" t="s">
        <v>2020</v>
      </c>
      <c r="J44"/>
      <c r="K44"/>
      <c r="L44"/>
      <c r="M44"/>
      <c r="O44"/>
    </row>
    <row r="45" spans="1:15" x14ac:dyDescent="0.25">
      <c r="A45" s="73" t="s">
        <v>138</v>
      </c>
      <c r="B45" s="74" t="s">
        <v>1619</v>
      </c>
      <c r="C45" s="7" t="s">
        <v>975</v>
      </c>
      <c r="D45" s="7" t="s">
        <v>1046</v>
      </c>
      <c r="E45" s="7"/>
      <c r="F45" s="7"/>
      <c r="G45" s="117" t="e">
        <v>#N/A</v>
      </c>
      <c r="H45" s="114">
        <v>2.4962425067900154</v>
      </c>
      <c r="I45" s="75" t="s">
        <v>2020</v>
      </c>
      <c r="J45"/>
      <c r="K45"/>
      <c r="L45"/>
      <c r="M45"/>
      <c r="O45"/>
    </row>
    <row r="46" spans="1:15" x14ac:dyDescent="0.25">
      <c r="A46" s="73" t="s">
        <v>57</v>
      </c>
      <c r="B46" s="74" t="s">
        <v>1428</v>
      </c>
      <c r="C46" s="7" t="s">
        <v>720</v>
      </c>
      <c r="D46" s="7" t="s">
        <v>1046</v>
      </c>
      <c r="E46" s="7" t="s">
        <v>1429</v>
      </c>
      <c r="F46" s="7" t="s">
        <v>1430</v>
      </c>
      <c r="G46" s="117" t="e">
        <v>#N/A</v>
      </c>
      <c r="H46" s="114">
        <v>4.6138559784918884</v>
      </c>
      <c r="I46" s="75" t="s">
        <v>2020</v>
      </c>
      <c r="J46"/>
      <c r="K46"/>
      <c r="L46"/>
      <c r="M46"/>
      <c r="O46"/>
    </row>
    <row r="47" spans="1:15" x14ac:dyDescent="0.25">
      <c r="A47" s="73" t="s">
        <v>146</v>
      </c>
      <c r="B47" s="74" t="s">
        <v>1630</v>
      </c>
      <c r="C47" s="7" t="s">
        <v>649</v>
      </c>
      <c r="D47" s="7" t="s">
        <v>1046</v>
      </c>
      <c r="E47" s="7"/>
      <c r="F47" s="7"/>
      <c r="G47" s="117" t="e">
        <v>#N/A</v>
      </c>
      <c r="H47" s="114">
        <v>2.3745035235043659</v>
      </c>
      <c r="I47" s="75" t="s">
        <v>2020</v>
      </c>
      <c r="J47"/>
      <c r="K47"/>
      <c r="L47"/>
      <c r="M47"/>
      <c r="O47"/>
    </row>
    <row r="48" spans="1:15" x14ac:dyDescent="0.25">
      <c r="A48" s="73" t="s">
        <v>153</v>
      </c>
      <c r="B48" s="74" t="s">
        <v>1636</v>
      </c>
      <c r="C48" s="7" t="s">
        <v>721</v>
      </c>
      <c r="D48" s="7" t="s">
        <v>1154</v>
      </c>
      <c r="E48" s="7" t="s">
        <v>1637</v>
      </c>
      <c r="F48" s="7" t="s">
        <v>1637</v>
      </c>
      <c r="G48" s="117" t="e">
        <v>#N/A</v>
      </c>
      <c r="H48" s="114">
        <v>2.2863975870519559</v>
      </c>
      <c r="I48" s="75" t="s">
        <v>2020</v>
      </c>
      <c r="J48"/>
      <c r="K48"/>
      <c r="L48"/>
      <c r="M48"/>
      <c r="O48"/>
    </row>
    <row r="49" spans="1:15" x14ac:dyDescent="0.25">
      <c r="A49" s="73" t="s">
        <v>56</v>
      </c>
      <c r="B49" s="74" t="s">
        <v>1437</v>
      </c>
      <c r="C49" s="7" t="s">
        <v>897</v>
      </c>
      <c r="D49" s="7" t="s">
        <v>1046</v>
      </c>
      <c r="E49" s="7"/>
      <c r="F49" s="7"/>
      <c r="G49" s="117" t="e">
        <v>#N/A</v>
      </c>
      <c r="H49" s="114">
        <v>3.5897722813247226</v>
      </c>
      <c r="I49" s="75" t="s">
        <v>2020</v>
      </c>
      <c r="J49"/>
      <c r="K49"/>
      <c r="L49"/>
      <c r="M49"/>
      <c r="O49"/>
    </row>
    <row r="50" spans="1:15" x14ac:dyDescent="0.25">
      <c r="A50" s="73" t="s">
        <v>176</v>
      </c>
      <c r="B50" s="74" t="s">
        <v>1643</v>
      </c>
      <c r="C50" s="7" t="s">
        <v>766</v>
      </c>
      <c r="D50" s="7" t="s">
        <v>1046</v>
      </c>
      <c r="E50" s="7" t="s">
        <v>1644</v>
      </c>
      <c r="F50" s="7" t="s">
        <v>1645</v>
      </c>
      <c r="G50" s="117" t="e">
        <v>#N/A</v>
      </c>
      <c r="H50" s="114">
        <v>2.092577633535825</v>
      </c>
      <c r="I50" s="75" t="s">
        <v>2020</v>
      </c>
      <c r="J50"/>
      <c r="K50"/>
      <c r="L50"/>
      <c r="M50"/>
      <c r="O50"/>
    </row>
    <row r="51" spans="1:15" x14ac:dyDescent="0.25">
      <c r="A51" s="73" t="s">
        <v>160</v>
      </c>
      <c r="B51" s="74" t="s">
        <v>1649</v>
      </c>
      <c r="C51" s="7" t="s">
        <v>855</v>
      </c>
      <c r="D51" s="7" t="s">
        <v>1046</v>
      </c>
      <c r="E51" s="7"/>
      <c r="F51" s="7"/>
      <c r="G51" s="117" t="e">
        <v>#N/A</v>
      </c>
      <c r="H51" s="114">
        <v>2.0969629942839121</v>
      </c>
      <c r="I51" s="75" t="s">
        <v>2020</v>
      </c>
      <c r="J51"/>
      <c r="K51"/>
      <c r="L51"/>
      <c r="M51"/>
      <c r="O51"/>
    </row>
    <row r="52" spans="1:15" x14ac:dyDescent="0.25">
      <c r="A52" s="73" t="s">
        <v>167</v>
      </c>
      <c r="B52" s="74" t="s">
        <v>1652</v>
      </c>
      <c r="C52" s="7" t="s">
        <v>692</v>
      </c>
      <c r="D52" s="7" t="s">
        <v>1046</v>
      </c>
      <c r="E52" s="7" t="s">
        <v>1653</v>
      </c>
      <c r="F52" s="7" t="s">
        <v>1653</v>
      </c>
      <c r="G52" s="117" t="e">
        <v>#N/A</v>
      </c>
      <c r="H52" s="114">
        <v>2.0172758862607774</v>
      </c>
      <c r="I52" s="75" t="s">
        <v>2020</v>
      </c>
      <c r="J52"/>
      <c r="K52"/>
      <c r="L52"/>
      <c r="M52"/>
      <c r="O52"/>
    </row>
    <row r="53" spans="1:15" x14ac:dyDescent="0.25">
      <c r="A53" s="73" t="s">
        <v>183</v>
      </c>
      <c r="B53" s="74" t="s">
        <v>1655</v>
      </c>
      <c r="C53" s="7" t="s">
        <v>601</v>
      </c>
      <c r="D53" s="7" t="s">
        <v>1046</v>
      </c>
      <c r="E53" s="7" t="s">
        <v>1656</v>
      </c>
      <c r="F53" s="7" t="s">
        <v>1657</v>
      </c>
      <c r="G53" s="117" t="e">
        <v>#N/A</v>
      </c>
      <c r="H53" s="114">
        <v>8.4634275991161889</v>
      </c>
      <c r="I53" s="75" t="s">
        <v>2020</v>
      </c>
      <c r="J53"/>
      <c r="K53"/>
      <c r="L53"/>
      <c r="M53"/>
      <c r="O53"/>
    </row>
    <row r="54" spans="1:15" x14ac:dyDescent="0.25">
      <c r="A54" s="73" t="s">
        <v>174</v>
      </c>
      <c r="B54" s="74" t="s">
        <v>1658</v>
      </c>
      <c r="C54" s="7" t="s">
        <v>977</v>
      </c>
      <c r="D54" s="7" t="s">
        <v>1046</v>
      </c>
      <c r="E54" s="7"/>
      <c r="F54" s="7"/>
      <c r="G54" s="117" t="e">
        <v>#N/A</v>
      </c>
      <c r="H54" s="114">
        <v>6.2292279162164768</v>
      </c>
      <c r="I54" s="75" t="s">
        <v>2020</v>
      </c>
      <c r="J54"/>
      <c r="K54"/>
      <c r="L54"/>
      <c r="M54"/>
      <c r="O54"/>
    </row>
    <row r="55" spans="1:15" x14ac:dyDescent="0.25">
      <c r="A55" s="73" t="s">
        <v>75</v>
      </c>
      <c r="B55" s="74" t="s">
        <v>1440</v>
      </c>
      <c r="C55" s="7" t="s">
        <v>911</v>
      </c>
      <c r="D55" s="7" t="s">
        <v>1046</v>
      </c>
      <c r="E55" s="7" t="s">
        <v>1441</v>
      </c>
      <c r="F55" s="7" t="s">
        <v>1441</v>
      </c>
      <c r="G55" s="117" t="e">
        <v>#N/A</v>
      </c>
      <c r="H55" s="114">
        <v>2.4648601499710345</v>
      </c>
      <c r="I55" s="75" t="s">
        <v>2020</v>
      </c>
      <c r="J55"/>
      <c r="K55"/>
      <c r="L55"/>
      <c r="M55"/>
      <c r="O55"/>
    </row>
    <row r="56" spans="1:15" x14ac:dyDescent="0.25">
      <c r="A56" s="73" t="s">
        <v>190</v>
      </c>
      <c r="B56" s="74" t="s">
        <v>1662</v>
      </c>
      <c r="C56" s="7" t="s">
        <v>527</v>
      </c>
      <c r="D56" s="7" t="s">
        <v>1046</v>
      </c>
      <c r="E56" s="7"/>
      <c r="F56" s="7"/>
      <c r="G56" s="117" t="e">
        <v>#N/A</v>
      </c>
      <c r="H56" s="114">
        <v>3.0486749705591687</v>
      </c>
      <c r="I56" s="75" t="s">
        <v>2020</v>
      </c>
      <c r="J56"/>
      <c r="K56"/>
      <c r="L56"/>
      <c r="M56"/>
      <c r="O56"/>
    </row>
    <row r="57" spans="1:15" x14ac:dyDescent="0.25">
      <c r="A57" s="73" t="s">
        <v>197</v>
      </c>
      <c r="B57" s="74" t="s">
        <v>1668</v>
      </c>
      <c r="C57" s="7" t="s">
        <v>640</v>
      </c>
      <c r="D57" s="7" t="s">
        <v>1046</v>
      </c>
      <c r="E57" s="7"/>
      <c r="F57" s="7" t="s">
        <v>1669</v>
      </c>
      <c r="G57" s="117" t="e">
        <v>#N/A</v>
      </c>
      <c r="H57" s="114">
        <v>2.1457092338494199</v>
      </c>
      <c r="I57" s="75" t="s">
        <v>2020</v>
      </c>
      <c r="J57"/>
      <c r="K57"/>
      <c r="L57"/>
      <c r="M57"/>
      <c r="O57"/>
    </row>
    <row r="58" spans="1:15" x14ac:dyDescent="0.25">
      <c r="A58" s="73" t="s">
        <v>204</v>
      </c>
      <c r="B58" s="74" t="s">
        <v>1682</v>
      </c>
      <c r="C58" s="7" t="s">
        <v>559</v>
      </c>
      <c r="D58" s="7" t="s">
        <v>1046</v>
      </c>
      <c r="E58" s="7"/>
      <c r="F58" s="7"/>
      <c r="G58" s="117" t="e">
        <v>#N/A</v>
      </c>
      <c r="H58" s="114">
        <v>6.9854626738627132</v>
      </c>
      <c r="I58" s="75" t="s">
        <v>2020</v>
      </c>
      <c r="J58"/>
      <c r="K58"/>
      <c r="L58"/>
      <c r="M58"/>
      <c r="O58"/>
    </row>
    <row r="59" spans="1:15" x14ac:dyDescent="0.25">
      <c r="A59" s="73" t="s">
        <v>181</v>
      </c>
      <c r="B59" s="74" t="s">
        <v>1692</v>
      </c>
      <c r="C59" s="7" t="s">
        <v>948</v>
      </c>
      <c r="D59" s="7" t="s">
        <v>1046</v>
      </c>
      <c r="E59" s="7" t="s">
        <v>1693</v>
      </c>
      <c r="F59" s="7" t="s">
        <v>1693</v>
      </c>
      <c r="G59" s="117" t="e">
        <v>#N/A</v>
      </c>
      <c r="H59" s="114">
        <v>2.1902363173600432</v>
      </c>
      <c r="I59" s="75" t="s">
        <v>2020</v>
      </c>
      <c r="J59"/>
      <c r="K59"/>
      <c r="L59"/>
      <c r="M59"/>
      <c r="O59"/>
    </row>
    <row r="60" spans="1:15" x14ac:dyDescent="0.25">
      <c r="A60" s="73" t="s">
        <v>210</v>
      </c>
      <c r="B60" s="74" t="s">
        <v>1697</v>
      </c>
      <c r="C60" s="7" t="s">
        <v>832</v>
      </c>
      <c r="D60" s="7" t="s">
        <v>1046</v>
      </c>
      <c r="E60" s="7"/>
      <c r="F60" s="7"/>
      <c r="G60" s="117" t="e">
        <v>#N/A</v>
      </c>
      <c r="H60" s="114">
        <v>2.5545565926594604</v>
      </c>
      <c r="I60" s="75" t="s">
        <v>2020</v>
      </c>
      <c r="J60"/>
      <c r="K60"/>
      <c r="L60"/>
      <c r="M60"/>
      <c r="O60"/>
    </row>
    <row r="61" spans="1:15" x14ac:dyDescent="0.25">
      <c r="A61" s="73" t="s">
        <v>216</v>
      </c>
      <c r="B61" s="74" t="s">
        <v>1698</v>
      </c>
      <c r="C61" s="7" t="s">
        <v>576</v>
      </c>
      <c r="D61" s="7" t="s">
        <v>1046</v>
      </c>
      <c r="E61" s="7" t="s">
        <v>1699</v>
      </c>
      <c r="F61" s="7" t="s">
        <v>1700</v>
      </c>
      <c r="G61" s="117" t="e">
        <v>#N/A</v>
      </c>
      <c r="H61" s="114">
        <v>3.0526284649790014</v>
      </c>
      <c r="I61" s="75" t="s">
        <v>2020</v>
      </c>
      <c r="J61"/>
      <c r="K61"/>
      <c r="L61"/>
      <c r="M61"/>
      <c r="O61"/>
    </row>
    <row r="62" spans="1:15" x14ac:dyDescent="0.25">
      <c r="A62" s="73" t="s">
        <v>222</v>
      </c>
      <c r="B62" s="74" t="s">
        <v>1724</v>
      </c>
      <c r="C62" s="7" t="s">
        <v>828</v>
      </c>
      <c r="D62" s="7" t="s">
        <v>1046</v>
      </c>
      <c r="E62" s="7"/>
      <c r="F62" s="7"/>
      <c r="G62" s="117" t="e">
        <v>#N/A</v>
      </c>
      <c r="H62" s="114">
        <v>2.7685449584336213</v>
      </c>
      <c r="I62" s="75" t="s">
        <v>2020</v>
      </c>
      <c r="J62"/>
      <c r="K62"/>
      <c r="L62"/>
      <c r="M62"/>
      <c r="O62"/>
    </row>
    <row r="63" spans="1:15" x14ac:dyDescent="0.25">
      <c r="A63" s="73" t="s">
        <v>188</v>
      </c>
      <c r="B63" s="74" t="s">
        <v>1734</v>
      </c>
      <c r="C63" s="7" t="s">
        <v>935</v>
      </c>
      <c r="D63" s="7" t="s">
        <v>1046</v>
      </c>
      <c r="E63" s="7"/>
      <c r="F63" s="7"/>
      <c r="G63" s="117" t="e">
        <v>#N/A</v>
      </c>
      <c r="H63" s="114">
        <v>2.1054632878350974</v>
      </c>
      <c r="I63" s="75" t="s">
        <v>2020</v>
      </c>
      <c r="J63"/>
      <c r="K63"/>
      <c r="L63"/>
      <c r="M63"/>
      <c r="O63"/>
    </row>
    <row r="64" spans="1:15" x14ac:dyDescent="0.25">
      <c r="A64" s="73" t="s">
        <v>195</v>
      </c>
      <c r="B64" s="74" t="s">
        <v>1735</v>
      </c>
      <c r="C64" s="7" t="s">
        <v>837</v>
      </c>
      <c r="D64" s="7" t="s">
        <v>1046</v>
      </c>
      <c r="E64" s="7"/>
      <c r="F64" s="7"/>
      <c r="G64" s="117" t="e">
        <v>#N/A</v>
      </c>
      <c r="H64" s="114">
        <v>3.7660504410727906</v>
      </c>
      <c r="I64" s="75" t="s">
        <v>2020</v>
      </c>
      <c r="J64"/>
      <c r="K64"/>
      <c r="L64"/>
      <c r="M64"/>
      <c r="O64"/>
    </row>
    <row r="65" spans="1:15" x14ac:dyDescent="0.25">
      <c r="A65" s="73" t="s">
        <v>202</v>
      </c>
      <c r="B65" s="74" t="s">
        <v>1736</v>
      </c>
      <c r="C65" s="7" t="s">
        <v>880</v>
      </c>
      <c r="D65" s="7" t="s">
        <v>1046</v>
      </c>
      <c r="E65" s="7"/>
      <c r="F65" s="7"/>
      <c r="G65" s="117" t="e">
        <v>#N/A</v>
      </c>
      <c r="H65" s="114">
        <v>3.8072553006241781</v>
      </c>
      <c r="I65" s="75" t="s">
        <v>2020</v>
      </c>
      <c r="J65"/>
      <c r="K65"/>
      <c r="L65"/>
      <c r="M65"/>
      <c r="O65"/>
    </row>
    <row r="66" spans="1:15" x14ac:dyDescent="0.25">
      <c r="A66" s="73" t="s">
        <v>35</v>
      </c>
      <c r="B66" s="74" t="s">
        <v>1421</v>
      </c>
      <c r="C66" s="7" t="s">
        <v>923</v>
      </c>
      <c r="D66" s="7" t="s">
        <v>1046</v>
      </c>
      <c r="E66" s="7"/>
      <c r="F66" s="7"/>
      <c r="G66" s="117" t="e">
        <v>#N/A</v>
      </c>
      <c r="H66" s="114">
        <v>2.1351358609857956</v>
      </c>
      <c r="I66" s="75" t="s">
        <v>2020</v>
      </c>
      <c r="J66"/>
      <c r="K66"/>
      <c r="L66"/>
      <c r="M66"/>
      <c r="O66"/>
    </row>
    <row r="67" spans="1:15" x14ac:dyDescent="0.25">
      <c r="A67" s="73" t="s">
        <v>228</v>
      </c>
      <c r="B67" s="74" t="s">
        <v>1741</v>
      </c>
      <c r="C67" s="7" t="s">
        <v>565</v>
      </c>
      <c r="D67" s="7" t="s">
        <v>1046</v>
      </c>
      <c r="E67" s="7"/>
      <c r="F67" s="7"/>
      <c r="G67" s="117" t="e">
        <v>#N/A</v>
      </c>
      <c r="H67" s="114">
        <v>2.2830664995851948</v>
      </c>
      <c r="I67" s="75" t="s">
        <v>2020</v>
      </c>
      <c r="J67"/>
      <c r="K67"/>
      <c r="L67"/>
      <c r="M67"/>
      <c r="O67"/>
    </row>
    <row r="68" spans="1:15" x14ac:dyDescent="0.25">
      <c r="A68" s="73" t="s">
        <v>208</v>
      </c>
      <c r="B68" s="74" t="s">
        <v>1745</v>
      </c>
      <c r="C68" s="7" t="s">
        <v>615</v>
      </c>
      <c r="D68" s="7" t="s">
        <v>1046</v>
      </c>
      <c r="E68" s="7" t="s">
        <v>1746</v>
      </c>
      <c r="F68" s="7" t="s">
        <v>1746</v>
      </c>
      <c r="G68" s="117" t="e">
        <v>#N/A</v>
      </c>
      <c r="H68" s="114">
        <v>3.0176360974922996</v>
      </c>
      <c r="I68" s="75" t="s">
        <v>2020</v>
      </c>
      <c r="J68"/>
      <c r="K68"/>
      <c r="L68"/>
      <c r="M68"/>
      <c r="O68"/>
    </row>
    <row r="69" spans="1:15" x14ac:dyDescent="0.25">
      <c r="A69" s="73" t="s">
        <v>234</v>
      </c>
      <c r="B69" s="74" t="s">
        <v>1752</v>
      </c>
      <c r="C69" s="7" t="s">
        <v>899</v>
      </c>
      <c r="D69" s="7" t="s">
        <v>1046</v>
      </c>
      <c r="E69" s="7"/>
      <c r="F69" s="7"/>
      <c r="G69" s="117" t="e">
        <v>#N/A</v>
      </c>
      <c r="H69" s="114">
        <v>5.6019950747434155</v>
      </c>
      <c r="I69" s="75" t="s">
        <v>2020</v>
      </c>
      <c r="J69"/>
      <c r="K69"/>
      <c r="L69"/>
      <c r="M69"/>
      <c r="O69"/>
    </row>
    <row r="70" spans="1:15" x14ac:dyDescent="0.25">
      <c r="A70" s="73" t="s">
        <v>214</v>
      </c>
      <c r="B70" s="74" t="s">
        <v>1758</v>
      </c>
      <c r="C70" s="7" t="s">
        <v>567</v>
      </c>
      <c r="D70" s="7" t="s">
        <v>1046</v>
      </c>
      <c r="E70" s="7"/>
      <c r="F70" s="7"/>
      <c r="G70" s="117" t="e">
        <v>#N/A</v>
      </c>
      <c r="H70" s="114">
        <v>3.2370878774019176</v>
      </c>
      <c r="I70" s="75" t="s">
        <v>2020</v>
      </c>
      <c r="J70"/>
      <c r="K70"/>
      <c r="L70"/>
      <c r="M70"/>
      <c r="O70"/>
    </row>
    <row r="71" spans="1:15" x14ac:dyDescent="0.25">
      <c r="A71" s="73" t="s">
        <v>240</v>
      </c>
      <c r="B71" s="74" t="s">
        <v>1759</v>
      </c>
      <c r="C71" s="7" t="s">
        <v>783</v>
      </c>
      <c r="D71" s="7" t="s">
        <v>1046</v>
      </c>
      <c r="E71" s="7"/>
      <c r="F71" s="7"/>
      <c r="G71" s="117" t="e">
        <v>#N/A</v>
      </c>
      <c r="H71" s="114">
        <v>3.0445247918691769</v>
      </c>
      <c r="I71" s="75" t="s">
        <v>2020</v>
      </c>
      <c r="J71"/>
      <c r="K71"/>
      <c r="L71"/>
      <c r="M71"/>
      <c r="O71"/>
    </row>
    <row r="72" spans="1:15" x14ac:dyDescent="0.25">
      <c r="A72" s="73" t="s">
        <v>220</v>
      </c>
      <c r="B72" s="74" t="s">
        <v>1767</v>
      </c>
      <c r="C72" s="7" t="s">
        <v>886</v>
      </c>
      <c r="D72" s="7" t="s">
        <v>1046</v>
      </c>
      <c r="E72" s="7" t="s">
        <v>1768</v>
      </c>
      <c r="F72" s="7" t="s">
        <v>1768</v>
      </c>
      <c r="G72" s="117" t="e">
        <v>#N/A</v>
      </c>
      <c r="H72" s="114">
        <v>5.8244698178347312</v>
      </c>
      <c r="I72" s="75" t="s">
        <v>2020</v>
      </c>
      <c r="J72"/>
      <c r="K72"/>
      <c r="L72"/>
      <c r="M72"/>
      <c r="O72"/>
    </row>
    <row r="73" spans="1:15" x14ac:dyDescent="0.25">
      <c r="A73" s="73" t="s">
        <v>246</v>
      </c>
      <c r="B73" s="74" t="s">
        <v>1771</v>
      </c>
      <c r="C73" s="7" t="s">
        <v>829</v>
      </c>
      <c r="D73" s="7" t="s">
        <v>1046</v>
      </c>
      <c r="E73" s="7"/>
      <c r="F73" s="7"/>
      <c r="G73" s="117" t="e">
        <v>#N/A</v>
      </c>
      <c r="H73" s="114">
        <v>3.2644525601369541</v>
      </c>
      <c r="I73" s="75" t="s">
        <v>2020</v>
      </c>
      <c r="J73"/>
      <c r="K73"/>
      <c r="L73"/>
      <c r="M73"/>
      <c r="O73"/>
    </row>
    <row r="74" spans="1:15" x14ac:dyDescent="0.25">
      <c r="A74" s="73" t="s">
        <v>226</v>
      </c>
      <c r="B74" s="74" t="s">
        <v>1775</v>
      </c>
      <c r="C74" s="7" t="s">
        <v>810</v>
      </c>
      <c r="D74" s="7" t="s">
        <v>1046</v>
      </c>
      <c r="E74" s="7" t="s">
        <v>1776</v>
      </c>
      <c r="F74" s="7" t="s">
        <v>1777</v>
      </c>
      <c r="G74" s="117" t="e">
        <v>#N/A</v>
      </c>
      <c r="H74" s="114">
        <v>8.6267687352138775</v>
      </c>
      <c r="I74" s="75" t="s">
        <v>2020</v>
      </c>
      <c r="J74"/>
      <c r="K74"/>
      <c r="L74"/>
      <c r="M74"/>
      <c r="O74"/>
    </row>
    <row r="75" spans="1:15" x14ac:dyDescent="0.25">
      <c r="A75" s="73" t="s">
        <v>232</v>
      </c>
      <c r="B75" s="74" t="s">
        <v>1778</v>
      </c>
      <c r="C75" s="7" t="s">
        <v>603</v>
      </c>
      <c r="D75" s="7" t="s">
        <v>1046</v>
      </c>
      <c r="E75" s="7" t="s">
        <v>1779</v>
      </c>
      <c r="F75" s="7" t="s">
        <v>1780</v>
      </c>
      <c r="G75" s="117" t="e">
        <v>#N/A</v>
      </c>
      <c r="H75" s="114">
        <v>5.0492748515681098</v>
      </c>
      <c r="I75" s="75" t="s">
        <v>2020</v>
      </c>
      <c r="J75"/>
      <c r="K75"/>
      <c r="L75"/>
      <c r="M75"/>
      <c r="O75"/>
    </row>
    <row r="76" spans="1:15" x14ac:dyDescent="0.25">
      <c r="A76" s="73" t="s">
        <v>238</v>
      </c>
      <c r="B76" s="74" t="s">
        <v>1784</v>
      </c>
      <c r="C76" s="7" t="s">
        <v>940</v>
      </c>
      <c r="D76" s="7" t="s">
        <v>1046</v>
      </c>
      <c r="E76" s="7" t="s">
        <v>1785</v>
      </c>
      <c r="F76" s="7" t="s">
        <v>1785</v>
      </c>
      <c r="G76" s="117" t="e">
        <v>#N/A</v>
      </c>
      <c r="H76" s="114">
        <v>3.4825331432182765</v>
      </c>
      <c r="I76" s="75" t="s">
        <v>2020</v>
      </c>
      <c r="J76"/>
      <c r="K76"/>
      <c r="L76"/>
      <c r="M76"/>
      <c r="O76"/>
    </row>
    <row r="77" spans="1:15" x14ac:dyDescent="0.25">
      <c r="A77" s="73" t="s">
        <v>244</v>
      </c>
      <c r="B77" s="74" t="s">
        <v>1786</v>
      </c>
      <c r="C77" s="7" t="s">
        <v>881</v>
      </c>
      <c r="D77" s="7" t="s">
        <v>1046</v>
      </c>
      <c r="E77" s="7"/>
      <c r="F77" s="7"/>
      <c r="G77" s="117" t="e">
        <v>#N/A</v>
      </c>
      <c r="H77" s="114">
        <v>2.0988824815388227</v>
      </c>
      <c r="I77" s="75" t="s">
        <v>2020</v>
      </c>
      <c r="J77"/>
      <c r="K77"/>
      <c r="L77"/>
      <c r="M77"/>
      <c r="O77"/>
    </row>
    <row r="78" spans="1:15" x14ac:dyDescent="0.25">
      <c r="A78" s="73" t="s">
        <v>250</v>
      </c>
      <c r="B78" s="74" t="s">
        <v>1791</v>
      </c>
      <c r="C78" s="7" t="s">
        <v>927</v>
      </c>
      <c r="D78" s="7" t="s">
        <v>1046</v>
      </c>
      <c r="E78" s="7"/>
      <c r="F78" s="7"/>
      <c r="G78" s="117" t="e">
        <v>#N/A</v>
      </c>
      <c r="H78" s="114">
        <v>4.3196353656857163</v>
      </c>
      <c r="I78" s="75" t="s">
        <v>2020</v>
      </c>
      <c r="J78"/>
      <c r="K78"/>
      <c r="L78"/>
      <c r="M78"/>
      <c r="O78"/>
    </row>
    <row r="79" spans="1:15" x14ac:dyDescent="0.25">
      <c r="A79" s="73" t="s">
        <v>256</v>
      </c>
      <c r="B79" s="74" t="s">
        <v>1792</v>
      </c>
      <c r="C79" s="7" t="s">
        <v>704</v>
      </c>
      <c r="D79" s="7" t="s">
        <v>1046</v>
      </c>
      <c r="E79" s="7"/>
      <c r="F79" s="7"/>
      <c r="G79" s="117" t="e">
        <v>#N/A</v>
      </c>
      <c r="H79" s="114">
        <v>2.1176999675347119</v>
      </c>
      <c r="I79" s="75" t="s">
        <v>2020</v>
      </c>
      <c r="J79"/>
      <c r="K79"/>
      <c r="L79"/>
      <c r="M79"/>
      <c r="O79"/>
    </row>
    <row r="80" spans="1:15" x14ac:dyDescent="0.25">
      <c r="A80" s="73" t="s">
        <v>262</v>
      </c>
      <c r="B80" s="74" t="s">
        <v>1793</v>
      </c>
      <c r="C80" s="7" t="s">
        <v>713</v>
      </c>
      <c r="D80" s="7" t="s">
        <v>1046</v>
      </c>
      <c r="E80" s="7"/>
      <c r="F80" s="7"/>
      <c r="G80" s="117" t="e">
        <v>#N/A</v>
      </c>
      <c r="H80" s="114">
        <v>4.9578058605944673</v>
      </c>
      <c r="I80" s="75" t="s">
        <v>2020</v>
      </c>
      <c r="J80"/>
      <c r="K80"/>
      <c r="L80"/>
      <c r="M80"/>
      <c r="O80"/>
    </row>
    <row r="81" spans="1:15" x14ac:dyDescent="0.25">
      <c r="A81" s="73" t="s">
        <v>268</v>
      </c>
      <c r="B81" s="74" t="s">
        <v>1798</v>
      </c>
      <c r="C81" s="7" t="s">
        <v>1012</v>
      </c>
      <c r="D81" s="7" t="s">
        <v>1046</v>
      </c>
      <c r="E81" s="7"/>
      <c r="F81" s="7"/>
      <c r="G81" s="117" t="e">
        <v>#N/A</v>
      </c>
      <c r="H81" s="114">
        <v>4.7437203921510225</v>
      </c>
      <c r="I81" s="75" t="s">
        <v>2020</v>
      </c>
      <c r="J81"/>
      <c r="K81"/>
      <c r="L81"/>
      <c r="M81"/>
      <c r="O81"/>
    </row>
    <row r="82" spans="1:15" x14ac:dyDescent="0.25">
      <c r="A82" s="73" t="s">
        <v>274</v>
      </c>
      <c r="B82" s="74" t="s">
        <v>1800</v>
      </c>
      <c r="C82" s="7" t="s">
        <v>967</v>
      </c>
      <c r="D82" s="7" t="s">
        <v>1046</v>
      </c>
      <c r="E82" s="7" t="s">
        <v>1801</v>
      </c>
      <c r="F82" s="7" t="s">
        <v>1802</v>
      </c>
      <c r="G82" s="117" t="e">
        <v>#N/A</v>
      </c>
      <c r="H82" s="114">
        <v>3.5781270334972901</v>
      </c>
      <c r="I82" s="75" t="s">
        <v>2020</v>
      </c>
      <c r="J82"/>
      <c r="K82"/>
      <c r="L82"/>
      <c r="M82"/>
      <c r="O82"/>
    </row>
    <row r="83" spans="1:15" x14ac:dyDescent="0.25">
      <c r="A83" s="73" t="s">
        <v>279</v>
      </c>
      <c r="B83" s="74" t="s">
        <v>1803</v>
      </c>
      <c r="C83" s="7" t="s">
        <v>553</v>
      </c>
      <c r="D83" s="7" t="s">
        <v>1046</v>
      </c>
      <c r="E83" s="7"/>
      <c r="F83" s="7"/>
      <c r="G83" s="117" t="e">
        <v>#N/A</v>
      </c>
      <c r="H83" s="114">
        <v>9.3919642505313536</v>
      </c>
      <c r="I83" s="75" t="s">
        <v>2020</v>
      </c>
      <c r="J83"/>
      <c r="K83"/>
      <c r="L83"/>
      <c r="M83"/>
      <c r="O83"/>
    </row>
    <row r="84" spans="1:15" x14ac:dyDescent="0.25">
      <c r="A84" s="73" t="s">
        <v>284</v>
      </c>
      <c r="B84" s="74" t="s">
        <v>1804</v>
      </c>
      <c r="C84" s="7" t="s">
        <v>614</v>
      </c>
      <c r="D84" s="7" t="s">
        <v>1046</v>
      </c>
      <c r="E84" s="7" t="s">
        <v>1805</v>
      </c>
      <c r="F84" s="7" t="s">
        <v>1805</v>
      </c>
      <c r="G84" s="117" t="e">
        <v>#N/A</v>
      </c>
      <c r="H84" s="114">
        <v>8.2027791434664525</v>
      </c>
      <c r="I84" s="75" t="s">
        <v>2020</v>
      </c>
      <c r="J84"/>
      <c r="K84"/>
      <c r="L84"/>
      <c r="M84"/>
      <c r="O84"/>
    </row>
    <row r="85" spans="1:15" x14ac:dyDescent="0.25">
      <c r="A85" s="73" t="s">
        <v>289</v>
      </c>
      <c r="B85" s="74" t="s">
        <v>1810</v>
      </c>
      <c r="C85" s="7" t="s">
        <v>525</v>
      </c>
      <c r="D85" s="7" t="s">
        <v>1046</v>
      </c>
      <c r="E85" s="7"/>
      <c r="F85" s="7"/>
      <c r="G85" s="117" t="e">
        <v>#N/A</v>
      </c>
      <c r="H85" s="114">
        <v>4.1036548672823434</v>
      </c>
      <c r="I85" s="75" t="s">
        <v>2020</v>
      </c>
      <c r="J85"/>
      <c r="K85"/>
      <c r="L85"/>
      <c r="M85"/>
      <c r="O85"/>
    </row>
    <row r="86" spans="1:15" x14ac:dyDescent="0.25">
      <c r="A86" s="73" t="s">
        <v>294</v>
      </c>
      <c r="B86" s="74" t="s">
        <v>1811</v>
      </c>
      <c r="C86" s="7" t="s">
        <v>843</v>
      </c>
      <c r="D86" s="7" t="s">
        <v>1046</v>
      </c>
      <c r="E86" s="7" t="s">
        <v>1812</v>
      </c>
      <c r="F86" s="7" t="s">
        <v>1813</v>
      </c>
      <c r="G86" s="117" t="e">
        <v>#N/A</v>
      </c>
      <c r="H86" s="114">
        <v>2.0227879860488311</v>
      </c>
      <c r="I86" s="75" t="s">
        <v>2020</v>
      </c>
      <c r="J86"/>
      <c r="K86"/>
      <c r="L86"/>
      <c r="M86"/>
      <c r="O86"/>
    </row>
    <row r="87" spans="1:15" x14ac:dyDescent="0.25">
      <c r="A87" s="73" t="s">
        <v>299</v>
      </c>
      <c r="B87" s="74" t="s">
        <v>1816</v>
      </c>
      <c r="C87" s="7" t="s">
        <v>722</v>
      </c>
      <c r="D87" s="7" t="s">
        <v>1046</v>
      </c>
      <c r="E87" s="7"/>
      <c r="F87" s="7"/>
      <c r="G87" s="117" t="e">
        <v>#N/A</v>
      </c>
      <c r="H87" s="114">
        <v>6.4219862805435195</v>
      </c>
      <c r="I87" s="75" t="s">
        <v>2020</v>
      </c>
      <c r="J87"/>
      <c r="K87"/>
      <c r="L87"/>
      <c r="M87"/>
      <c r="O87"/>
    </row>
    <row r="88" spans="1:15" x14ac:dyDescent="0.25">
      <c r="A88" s="73" t="s">
        <v>304</v>
      </c>
      <c r="B88" s="74" t="s">
        <v>1817</v>
      </c>
      <c r="C88" s="7" t="s">
        <v>702</v>
      </c>
      <c r="D88" s="7" t="s">
        <v>1046</v>
      </c>
      <c r="E88" s="7" t="s">
        <v>1818</v>
      </c>
      <c r="F88" s="7" t="s">
        <v>1819</v>
      </c>
      <c r="G88" s="117" t="e">
        <v>#N/A</v>
      </c>
      <c r="H88" s="114">
        <v>2.098438558109661</v>
      </c>
      <c r="I88" s="75" t="s">
        <v>2020</v>
      </c>
      <c r="J88"/>
      <c r="K88"/>
      <c r="L88"/>
      <c r="M88"/>
      <c r="O88"/>
    </row>
    <row r="89" spans="1:15" x14ac:dyDescent="0.25">
      <c r="A89" s="73" t="s">
        <v>309</v>
      </c>
      <c r="B89" s="74" t="s">
        <v>1823</v>
      </c>
      <c r="C89" s="7" t="s">
        <v>970</v>
      </c>
      <c r="D89" s="7" t="s">
        <v>1046</v>
      </c>
      <c r="E89" s="7"/>
      <c r="F89" s="7"/>
      <c r="G89" s="117" t="e">
        <v>#N/A</v>
      </c>
      <c r="H89" s="114">
        <v>2.0116035422699494</v>
      </c>
      <c r="I89" s="75" t="s">
        <v>2020</v>
      </c>
      <c r="J89"/>
      <c r="K89"/>
      <c r="L89"/>
      <c r="M89"/>
      <c r="O89"/>
    </row>
    <row r="90" spans="1:15" x14ac:dyDescent="0.25">
      <c r="A90" s="73" t="s">
        <v>314</v>
      </c>
      <c r="B90" s="74" t="s">
        <v>1825</v>
      </c>
      <c r="C90" s="7" t="s">
        <v>664</v>
      </c>
      <c r="D90" s="7" t="s">
        <v>1046</v>
      </c>
      <c r="E90" s="7" t="s">
        <v>1826</v>
      </c>
      <c r="F90" s="7" t="s">
        <v>1827</v>
      </c>
      <c r="G90" s="117" t="e">
        <v>#N/A</v>
      </c>
      <c r="H90" s="114">
        <v>2.2975693092571556</v>
      </c>
      <c r="I90" s="75" t="s">
        <v>2020</v>
      </c>
      <c r="J90"/>
      <c r="K90"/>
      <c r="L90"/>
      <c r="M90"/>
      <c r="O90"/>
    </row>
    <row r="91" spans="1:15" x14ac:dyDescent="0.25">
      <c r="A91" s="73" t="s">
        <v>252</v>
      </c>
      <c r="B91" s="74" t="s">
        <v>1840</v>
      </c>
      <c r="C91" s="7" t="s">
        <v>987</v>
      </c>
      <c r="D91" s="7" t="s">
        <v>1046</v>
      </c>
      <c r="E91" s="7"/>
      <c r="F91" s="7"/>
      <c r="G91" s="117" t="e">
        <v>#N/A</v>
      </c>
      <c r="H91" s="114">
        <v>2.365894332015563</v>
      </c>
      <c r="I91" s="75" t="s">
        <v>2020</v>
      </c>
      <c r="J91"/>
      <c r="K91"/>
      <c r="L91"/>
      <c r="M91"/>
      <c r="O91"/>
    </row>
    <row r="92" spans="1:15" x14ac:dyDescent="0.25">
      <c r="A92" s="73" t="s">
        <v>319</v>
      </c>
      <c r="B92" s="74" t="s">
        <v>1846</v>
      </c>
      <c r="C92" s="7" t="s">
        <v>849</v>
      </c>
      <c r="D92" s="7" t="s">
        <v>1046</v>
      </c>
      <c r="E92" s="7" t="s">
        <v>1847</v>
      </c>
      <c r="F92" s="7" t="s">
        <v>1848</v>
      </c>
      <c r="G92" s="117" t="e">
        <v>#N/A</v>
      </c>
      <c r="H92" s="114">
        <v>3.0943325553078349</v>
      </c>
      <c r="I92" s="75" t="s">
        <v>2020</v>
      </c>
      <c r="J92"/>
      <c r="K92"/>
      <c r="L92"/>
      <c r="M92"/>
      <c r="O92"/>
    </row>
    <row r="93" spans="1:15" x14ac:dyDescent="0.25">
      <c r="A93" s="73" t="s">
        <v>324</v>
      </c>
      <c r="B93" s="74" t="s">
        <v>1853</v>
      </c>
      <c r="C93" s="7" t="s">
        <v>955</v>
      </c>
      <c r="D93" s="7" t="s">
        <v>1046</v>
      </c>
      <c r="E93" s="7"/>
      <c r="F93" s="7"/>
      <c r="G93" s="117" t="e">
        <v>#N/A</v>
      </c>
      <c r="H93" s="114">
        <v>2.1511468246304366</v>
      </c>
      <c r="I93" s="75" t="s">
        <v>2020</v>
      </c>
      <c r="J93"/>
      <c r="K93"/>
      <c r="L93"/>
      <c r="M93"/>
      <c r="O93"/>
    </row>
    <row r="94" spans="1:15" x14ac:dyDescent="0.25">
      <c r="A94" s="73" t="s">
        <v>36</v>
      </c>
      <c r="B94" s="74" t="s">
        <v>1422</v>
      </c>
      <c r="C94" s="7" t="s">
        <v>949</v>
      </c>
      <c r="D94" s="7" t="s">
        <v>1046</v>
      </c>
      <c r="E94" s="7"/>
      <c r="F94" s="7"/>
      <c r="G94" s="117" t="e">
        <v>#N/A</v>
      </c>
      <c r="H94" s="114">
        <v>2.4172985951068933</v>
      </c>
      <c r="I94" s="75" t="s">
        <v>2020</v>
      </c>
      <c r="J94"/>
      <c r="K94"/>
      <c r="L94"/>
      <c r="M94"/>
      <c r="O94"/>
    </row>
    <row r="95" spans="1:15" x14ac:dyDescent="0.25">
      <c r="A95" s="73" t="s">
        <v>44</v>
      </c>
      <c r="B95" s="74" t="s">
        <v>1417</v>
      </c>
      <c r="C95" s="7" t="s">
        <v>627</v>
      </c>
      <c r="D95" s="7" t="s">
        <v>1046</v>
      </c>
      <c r="E95" s="7" t="s">
        <v>1418</v>
      </c>
      <c r="F95" s="7" t="s">
        <v>1418</v>
      </c>
      <c r="G95" s="117" t="e">
        <v>#N/A</v>
      </c>
      <c r="H95" s="114">
        <v>8.2365383881042309</v>
      </c>
      <c r="I95" s="75" t="s">
        <v>2020</v>
      </c>
      <c r="J95"/>
      <c r="K95"/>
      <c r="L95"/>
      <c r="M95"/>
      <c r="O95"/>
    </row>
    <row r="96" spans="1:15" x14ac:dyDescent="0.25">
      <c r="A96" s="73" t="s">
        <v>258</v>
      </c>
      <c r="B96" s="74" t="s">
        <v>1857</v>
      </c>
      <c r="C96" s="7" t="s">
        <v>678</v>
      </c>
      <c r="D96" s="7" t="s">
        <v>1046</v>
      </c>
      <c r="E96" s="7"/>
      <c r="F96" s="7"/>
      <c r="G96" s="117" t="e">
        <v>#N/A</v>
      </c>
      <c r="H96" s="114">
        <v>4.2292487550760187</v>
      </c>
      <c r="I96" s="75" t="s">
        <v>2020</v>
      </c>
      <c r="J96"/>
      <c r="K96"/>
      <c r="L96"/>
      <c r="M96"/>
      <c r="O96"/>
    </row>
    <row r="97" spans="1:15" x14ac:dyDescent="0.25">
      <c r="A97" s="73" t="s">
        <v>329</v>
      </c>
      <c r="B97" s="74" t="s">
        <v>1858</v>
      </c>
      <c r="C97" s="7" t="s">
        <v>752</v>
      </c>
      <c r="D97" s="7" t="s">
        <v>1046</v>
      </c>
      <c r="E97" s="7" t="s">
        <v>1859</v>
      </c>
      <c r="F97" s="7" t="s">
        <v>1860</v>
      </c>
      <c r="G97" s="117" t="e">
        <v>#N/A</v>
      </c>
      <c r="H97" s="114">
        <v>2.3163005702535227</v>
      </c>
      <c r="I97" s="75" t="s">
        <v>2020</v>
      </c>
      <c r="J97"/>
      <c r="K97"/>
      <c r="L97"/>
      <c r="M97"/>
      <c r="O97"/>
    </row>
    <row r="98" spans="1:15" x14ac:dyDescent="0.25">
      <c r="A98" s="73" t="s">
        <v>334</v>
      </c>
      <c r="B98" s="74" t="s">
        <v>1861</v>
      </c>
      <c r="C98" s="7" t="s">
        <v>978</v>
      </c>
      <c r="D98" s="7" t="s">
        <v>1046</v>
      </c>
      <c r="E98" s="7"/>
      <c r="F98" s="7"/>
      <c r="G98" s="117" t="e">
        <v>#N/A</v>
      </c>
      <c r="H98" s="114">
        <v>5.4399578040060295</v>
      </c>
      <c r="I98" s="75" t="s">
        <v>2020</v>
      </c>
      <c r="J98"/>
      <c r="K98"/>
      <c r="L98"/>
      <c r="M98"/>
      <c r="O98"/>
    </row>
    <row r="99" spans="1:15" x14ac:dyDescent="0.25">
      <c r="A99" s="73" t="s">
        <v>339</v>
      </c>
      <c r="B99" s="74" t="s">
        <v>1862</v>
      </c>
      <c r="C99" s="7" t="s">
        <v>620</v>
      </c>
      <c r="D99" s="7" t="s">
        <v>1046</v>
      </c>
      <c r="E99" s="7"/>
      <c r="F99" s="7"/>
      <c r="G99" s="117" t="e">
        <v>#N/A</v>
      </c>
      <c r="H99" s="114">
        <v>4.5861239613644855</v>
      </c>
      <c r="I99" s="75" t="s">
        <v>2020</v>
      </c>
      <c r="J99"/>
      <c r="K99"/>
      <c r="L99"/>
      <c r="M99"/>
      <c r="O99"/>
    </row>
    <row r="100" spans="1:15" x14ac:dyDescent="0.25">
      <c r="A100" s="73" t="s">
        <v>344</v>
      </c>
      <c r="B100" s="74" t="s">
        <v>1865</v>
      </c>
      <c r="C100" s="7" t="s">
        <v>875</v>
      </c>
      <c r="D100" s="7" t="s">
        <v>1046</v>
      </c>
      <c r="E100" s="7"/>
      <c r="F100" s="7"/>
      <c r="G100" s="117" t="e">
        <v>#N/A</v>
      </c>
      <c r="H100" s="114">
        <v>2.9008923154791475</v>
      </c>
      <c r="I100" s="75" t="s">
        <v>2020</v>
      </c>
      <c r="J100"/>
      <c r="K100"/>
      <c r="L100"/>
      <c r="M100"/>
      <c r="O100"/>
    </row>
    <row r="101" spans="1:15" x14ac:dyDescent="0.25">
      <c r="A101" s="73" t="s">
        <v>349</v>
      </c>
      <c r="B101" s="74" t="s">
        <v>1866</v>
      </c>
      <c r="C101" s="7" t="s">
        <v>1001</v>
      </c>
      <c r="D101" s="7" t="s">
        <v>1046</v>
      </c>
      <c r="E101" s="7"/>
      <c r="F101" s="7"/>
      <c r="G101" s="117" t="e">
        <v>#N/A</v>
      </c>
      <c r="H101" s="114">
        <v>2.6223544021622347</v>
      </c>
      <c r="I101" s="75" t="s">
        <v>2020</v>
      </c>
      <c r="J101"/>
      <c r="K101"/>
      <c r="L101"/>
      <c r="M101"/>
      <c r="O101"/>
    </row>
    <row r="102" spans="1:15" x14ac:dyDescent="0.25">
      <c r="A102" s="73" t="s">
        <v>354</v>
      </c>
      <c r="B102" s="74" t="s">
        <v>1867</v>
      </c>
      <c r="C102" s="7" t="s">
        <v>909</v>
      </c>
      <c r="D102" s="7" t="s">
        <v>1046</v>
      </c>
      <c r="E102" s="7"/>
      <c r="F102" s="7"/>
      <c r="G102" s="117" t="e">
        <v>#N/A</v>
      </c>
      <c r="H102" s="114">
        <v>5.0929037774548247</v>
      </c>
      <c r="I102" s="75" t="s">
        <v>2020</v>
      </c>
      <c r="J102"/>
      <c r="K102"/>
      <c r="L102"/>
      <c r="M102"/>
      <c r="O102"/>
    </row>
    <row r="103" spans="1:15" x14ac:dyDescent="0.25">
      <c r="A103" s="73" t="s">
        <v>359</v>
      </c>
      <c r="B103" s="74" t="s">
        <v>1869</v>
      </c>
      <c r="C103" s="7" t="s">
        <v>673</v>
      </c>
      <c r="D103" s="7" t="s">
        <v>1046</v>
      </c>
      <c r="E103" s="7" t="s">
        <v>1870</v>
      </c>
      <c r="F103" s="7" t="s">
        <v>1871</v>
      </c>
      <c r="G103" s="117" t="e">
        <v>#N/A</v>
      </c>
      <c r="H103" s="114">
        <v>3.4481636561602227</v>
      </c>
      <c r="I103" s="75" t="s">
        <v>2020</v>
      </c>
      <c r="J103"/>
      <c r="K103"/>
      <c r="L103"/>
      <c r="M103"/>
      <c r="O103"/>
    </row>
    <row r="104" spans="1:15" x14ac:dyDescent="0.25">
      <c r="A104" s="73" t="s">
        <v>364</v>
      </c>
      <c r="B104" s="74" t="s">
        <v>1872</v>
      </c>
      <c r="C104" s="7" t="s">
        <v>700</v>
      </c>
      <c r="D104" s="7" t="s">
        <v>1046</v>
      </c>
      <c r="E104" s="7"/>
      <c r="F104" s="7"/>
      <c r="G104" s="117" t="e">
        <v>#N/A</v>
      </c>
      <c r="H104" s="114">
        <v>2.4364806787016042</v>
      </c>
      <c r="I104" s="75" t="s">
        <v>2020</v>
      </c>
      <c r="J104"/>
      <c r="K104"/>
      <c r="L104"/>
      <c r="M104"/>
      <c r="O104"/>
    </row>
    <row r="105" spans="1:15" x14ac:dyDescent="0.25">
      <c r="A105" s="73" t="s">
        <v>369</v>
      </c>
      <c r="B105" s="74" t="s">
        <v>1873</v>
      </c>
      <c r="C105" s="7" t="s">
        <v>698</v>
      </c>
      <c r="D105" s="7" t="s">
        <v>1046</v>
      </c>
      <c r="E105" s="7"/>
      <c r="F105" s="7"/>
      <c r="G105" s="117" t="e">
        <v>#N/A</v>
      </c>
      <c r="H105" s="114">
        <v>4.354796055852959</v>
      </c>
      <c r="I105" s="75" t="s">
        <v>2020</v>
      </c>
      <c r="J105"/>
      <c r="K105"/>
      <c r="L105"/>
      <c r="M105"/>
      <c r="O105"/>
    </row>
    <row r="106" spans="1:15" x14ac:dyDescent="0.25">
      <c r="A106" s="73" t="s">
        <v>373</v>
      </c>
      <c r="B106" s="74" t="s">
        <v>1874</v>
      </c>
      <c r="C106" s="7" t="s">
        <v>691</v>
      </c>
      <c r="D106" s="7" t="s">
        <v>1046</v>
      </c>
      <c r="E106" s="7"/>
      <c r="F106" s="7"/>
      <c r="G106" s="117" t="e">
        <v>#N/A</v>
      </c>
      <c r="H106" s="114">
        <v>3.7991731306527368</v>
      </c>
      <c r="I106" s="75" t="s">
        <v>2020</v>
      </c>
      <c r="J106"/>
      <c r="K106"/>
      <c r="L106"/>
      <c r="M106"/>
      <c r="O106"/>
    </row>
    <row r="107" spans="1:15" x14ac:dyDescent="0.25">
      <c r="A107" s="73" t="s">
        <v>264</v>
      </c>
      <c r="B107" s="74" t="s">
        <v>1878</v>
      </c>
      <c r="C107" s="7" t="s">
        <v>667</v>
      </c>
      <c r="D107" s="7" t="s">
        <v>1046</v>
      </c>
      <c r="E107" s="7" t="s">
        <v>1879</v>
      </c>
      <c r="F107" s="7" t="s">
        <v>1879</v>
      </c>
      <c r="G107" s="117" t="e">
        <v>#N/A</v>
      </c>
      <c r="H107" s="114">
        <v>4.4153406340740204</v>
      </c>
      <c r="I107" s="75" t="s">
        <v>2020</v>
      </c>
      <c r="J107"/>
      <c r="K107"/>
      <c r="L107"/>
      <c r="M107"/>
      <c r="O107"/>
    </row>
    <row r="108" spans="1:15" x14ac:dyDescent="0.25">
      <c r="A108" s="73" t="s">
        <v>377</v>
      </c>
      <c r="B108" s="74" t="s">
        <v>1880</v>
      </c>
      <c r="C108" s="7" t="s">
        <v>884</v>
      </c>
      <c r="D108" s="7" t="s">
        <v>1046</v>
      </c>
      <c r="E108" s="7"/>
      <c r="F108" s="7"/>
      <c r="G108" s="117" t="e">
        <v>#N/A</v>
      </c>
      <c r="H108" s="114">
        <v>2.1030881787833335</v>
      </c>
      <c r="I108" s="75" t="s">
        <v>2020</v>
      </c>
      <c r="J108"/>
      <c r="K108"/>
      <c r="L108"/>
      <c r="M108"/>
      <c r="O108"/>
    </row>
    <row r="109" spans="1:15" x14ac:dyDescent="0.25">
      <c r="A109" s="73" t="s">
        <v>381</v>
      </c>
      <c r="B109" s="74" t="s">
        <v>1888</v>
      </c>
      <c r="C109" s="7" t="s">
        <v>686</v>
      </c>
      <c r="D109" s="7" t="s">
        <v>1046</v>
      </c>
      <c r="E109" s="7"/>
      <c r="F109" s="7"/>
      <c r="G109" s="117" t="e">
        <v>#N/A</v>
      </c>
      <c r="H109" s="114">
        <v>4.413655622292028</v>
      </c>
      <c r="I109" s="75" t="s">
        <v>2020</v>
      </c>
      <c r="J109"/>
      <c r="K109"/>
      <c r="L109"/>
      <c r="M109"/>
      <c r="O109"/>
    </row>
    <row r="110" spans="1:15" x14ac:dyDescent="0.25">
      <c r="A110" s="73" t="s">
        <v>385</v>
      </c>
      <c r="B110" s="74" t="s">
        <v>1889</v>
      </c>
      <c r="C110" s="7" t="s">
        <v>566</v>
      </c>
      <c r="D110" s="7" t="s">
        <v>1046</v>
      </c>
      <c r="E110" s="7" t="s">
        <v>1890</v>
      </c>
      <c r="F110" s="7" t="s">
        <v>1891</v>
      </c>
      <c r="G110" s="117" t="e">
        <v>#N/A</v>
      </c>
      <c r="H110" s="114">
        <v>2.3540015135747301</v>
      </c>
      <c r="I110" s="75" t="s">
        <v>2020</v>
      </c>
      <c r="J110"/>
      <c r="K110"/>
      <c r="L110"/>
      <c r="M110"/>
      <c r="O110"/>
    </row>
    <row r="111" spans="1:15" x14ac:dyDescent="0.25">
      <c r="A111" s="73" t="s">
        <v>389</v>
      </c>
      <c r="B111" s="74" t="s">
        <v>1892</v>
      </c>
      <c r="C111" s="7" t="s">
        <v>776</v>
      </c>
      <c r="D111" s="7" t="s">
        <v>1046</v>
      </c>
      <c r="E111" s="7" t="s">
        <v>1893</v>
      </c>
      <c r="F111" s="7" t="s">
        <v>1894</v>
      </c>
      <c r="G111" s="117" t="e">
        <v>#N/A</v>
      </c>
      <c r="H111" s="114">
        <v>2.2486779020631946</v>
      </c>
      <c r="I111" s="75" t="s">
        <v>2020</v>
      </c>
      <c r="J111"/>
      <c r="K111"/>
      <c r="L111"/>
      <c r="M111"/>
      <c r="O111"/>
    </row>
    <row r="112" spans="1:15" x14ac:dyDescent="0.25">
      <c r="A112" s="73" t="s">
        <v>393</v>
      </c>
      <c r="B112" s="74" t="s">
        <v>1902</v>
      </c>
      <c r="C112" s="7" t="s">
        <v>757</v>
      </c>
      <c r="D112" s="7" t="s">
        <v>1046</v>
      </c>
      <c r="E112" s="7"/>
      <c r="F112" s="7"/>
      <c r="G112" s="117" t="e">
        <v>#N/A</v>
      </c>
      <c r="H112" s="114">
        <v>2.0069826236822528</v>
      </c>
      <c r="I112" s="75" t="s">
        <v>2020</v>
      </c>
      <c r="J112"/>
      <c r="K112"/>
      <c r="L112"/>
      <c r="M112"/>
      <c r="O112"/>
    </row>
    <row r="113" spans="1:15" x14ac:dyDescent="0.25">
      <c r="A113" s="73" t="s">
        <v>397</v>
      </c>
      <c r="B113" s="74" t="s">
        <v>1909</v>
      </c>
      <c r="C113" s="7" t="s">
        <v>870</v>
      </c>
      <c r="D113" s="7" t="s">
        <v>1046</v>
      </c>
      <c r="E113" s="7" t="s">
        <v>1910</v>
      </c>
      <c r="F113" s="7" t="s">
        <v>1911</v>
      </c>
      <c r="G113" s="117" t="e">
        <v>#N/A</v>
      </c>
      <c r="H113" s="114">
        <v>7.5484288588287436</v>
      </c>
      <c r="I113" s="75" t="s">
        <v>2020</v>
      </c>
      <c r="J113"/>
      <c r="K113"/>
      <c r="L113"/>
      <c r="M113"/>
      <c r="O113"/>
    </row>
    <row r="114" spans="1:15" x14ac:dyDescent="0.25">
      <c r="A114" s="73" t="s">
        <v>401</v>
      </c>
      <c r="B114" s="74" t="s">
        <v>1916</v>
      </c>
      <c r="C114" s="7" t="s">
        <v>586</v>
      </c>
      <c r="D114" s="7" t="s">
        <v>1046</v>
      </c>
      <c r="E114" s="7" t="s">
        <v>1917</v>
      </c>
      <c r="F114" s="7" t="s">
        <v>1917</v>
      </c>
      <c r="G114" s="117" t="e">
        <v>#N/A</v>
      </c>
      <c r="H114" s="114">
        <v>5.254657215911096</v>
      </c>
      <c r="I114" s="75" t="s">
        <v>2020</v>
      </c>
      <c r="J114"/>
      <c r="K114"/>
      <c r="L114"/>
      <c r="M114"/>
      <c r="O114"/>
    </row>
    <row r="115" spans="1:15" x14ac:dyDescent="0.25">
      <c r="A115" s="73" t="s">
        <v>405</v>
      </c>
      <c r="B115" s="74" t="s">
        <v>1921</v>
      </c>
      <c r="C115" s="7" t="s">
        <v>687</v>
      </c>
      <c r="D115" s="7" t="s">
        <v>1046</v>
      </c>
      <c r="E115" s="7" t="s">
        <v>1922</v>
      </c>
      <c r="F115" s="7" t="s">
        <v>1923</v>
      </c>
      <c r="G115" s="117" t="e">
        <v>#N/A</v>
      </c>
      <c r="H115" s="114">
        <v>2.6358134170194196</v>
      </c>
      <c r="I115" s="75" t="s">
        <v>2020</v>
      </c>
      <c r="J115"/>
      <c r="K115"/>
      <c r="L115"/>
      <c r="M115"/>
      <c r="O115"/>
    </row>
    <row r="116" spans="1:15" x14ac:dyDescent="0.25">
      <c r="A116" s="73" t="s">
        <v>10</v>
      </c>
      <c r="B116" s="74" t="s">
        <v>1416</v>
      </c>
      <c r="C116" s="7" t="s">
        <v>860</v>
      </c>
      <c r="D116" s="7" t="s">
        <v>1046</v>
      </c>
      <c r="E116" s="7"/>
      <c r="F116" s="7"/>
      <c r="G116" s="117" t="e">
        <v>#N/A</v>
      </c>
      <c r="H116" s="114">
        <v>2.0879742963979337</v>
      </c>
      <c r="I116" s="75" t="s">
        <v>2020</v>
      </c>
      <c r="J116"/>
      <c r="K116"/>
      <c r="L116"/>
      <c r="M116"/>
      <c r="O116"/>
    </row>
    <row r="117" spans="1:15" x14ac:dyDescent="0.25">
      <c r="A117" s="73" t="s">
        <v>409</v>
      </c>
      <c r="B117" s="74" t="s">
        <v>1936</v>
      </c>
      <c r="C117" s="7" t="s">
        <v>533</v>
      </c>
      <c r="D117" s="7" t="s">
        <v>1046</v>
      </c>
      <c r="E117" s="7" t="s">
        <v>1937</v>
      </c>
      <c r="F117" s="7" t="s">
        <v>1937</v>
      </c>
      <c r="G117" s="117" t="e">
        <v>#N/A</v>
      </c>
      <c r="H117" s="114">
        <v>3.4628919742080346</v>
      </c>
      <c r="I117" s="75" t="s">
        <v>2020</v>
      </c>
      <c r="J117"/>
      <c r="K117"/>
      <c r="L117"/>
      <c r="M117"/>
      <c r="O117"/>
    </row>
    <row r="118" spans="1:15" x14ac:dyDescent="0.25">
      <c r="A118" s="73" t="s">
        <v>413</v>
      </c>
      <c r="B118" s="74" t="s">
        <v>1941</v>
      </c>
      <c r="C118" s="7" t="s">
        <v>541</v>
      </c>
      <c r="D118" s="7" t="s">
        <v>1154</v>
      </c>
      <c r="E118" s="7"/>
      <c r="F118" s="7"/>
      <c r="G118" s="117" t="e">
        <v>#N/A</v>
      </c>
      <c r="H118" s="114">
        <v>2.8334103444184136</v>
      </c>
      <c r="I118" s="75" t="s">
        <v>2020</v>
      </c>
      <c r="J118"/>
      <c r="K118"/>
      <c r="L118"/>
      <c r="M118"/>
      <c r="O118"/>
    </row>
    <row r="119" spans="1:15" x14ac:dyDescent="0.25">
      <c r="A119" s="73" t="s">
        <v>417</v>
      </c>
      <c r="B119" s="74" t="s">
        <v>1950</v>
      </c>
      <c r="C119" s="7" t="s">
        <v>573</v>
      </c>
      <c r="D119" s="7" t="s">
        <v>1046</v>
      </c>
      <c r="E119" s="7" t="s">
        <v>1951</v>
      </c>
      <c r="F119" s="7" t="s">
        <v>1952</v>
      </c>
      <c r="G119" s="117" t="e">
        <v>#N/A</v>
      </c>
      <c r="H119" s="114">
        <v>2.0030758050465471</v>
      </c>
      <c r="I119" s="75" t="s">
        <v>2020</v>
      </c>
      <c r="J119"/>
      <c r="K119"/>
      <c r="L119"/>
      <c r="M119"/>
      <c r="O119"/>
    </row>
    <row r="120" spans="1:15" x14ac:dyDescent="0.25">
      <c r="A120" s="73" t="s">
        <v>421</v>
      </c>
      <c r="B120" s="74" t="s">
        <v>1953</v>
      </c>
      <c r="C120" s="7" t="s">
        <v>767</v>
      </c>
      <c r="D120" s="7" t="s">
        <v>1046</v>
      </c>
      <c r="E120" s="7"/>
      <c r="F120" s="7"/>
      <c r="G120" s="117" t="e">
        <v>#N/A</v>
      </c>
      <c r="H120" s="114">
        <v>3.031671848374812</v>
      </c>
      <c r="I120" s="75" t="s">
        <v>2020</v>
      </c>
      <c r="J120"/>
      <c r="K120"/>
      <c r="L120"/>
      <c r="M120"/>
      <c r="O120"/>
    </row>
    <row r="121" spans="1:15" x14ac:dyDescent="0.25">
      <c r="A121" s="73" t="s">
        <v>270</v>
      </c>
      <c r="B121" s="74" t="s">
        <v>1954</v>
      </c>
      <c r="C121" s="7" t="s">
        <v>865</v>
      </c>
      <c r="D121" s="7" t="s">
        <v>1046</v>
      </c>
      <c r="E121" s="7"/>
      <c r="F121" s="7"/>
      <c r="G121" s="117" t="e">
        <v>#N/A</v>
      </c>
      <c r="H121" s="114">
        <v>2.1539662099817778</v>
      </c>
      <c r="I121" s="75" t="s">
        <v>2020</v>
      </c>
      <c r="J121"/>
      <c r="K121"/>
      <c r="L121"/>
      <c r="M121"/>
      <c r="O121"/>
    </row>
    <row r="122" spans="1:15" x14ac:dyDescent="0.25">
      <c r="A122" s="73" t="s">
        <v>425</v>
      </c>
      <c r="B122" s="74" t="s">
        <v>1959</v>
      </c>
      <c r="C122" s="7" t="s">
        <v>979</v>
      </c>
      <c r="D122" s="7" t="s">
        <v>1046</v>
      </c>
      <c r="E122" s="7" t="s">
        <v>1960</v>
      </c>
      <c r="F122" s="7" t="s">
        <v>1960</v>
      </c>
      <c r="G122" s="117" t="e">
        <v>#N/A</v>
      </c>
      <c r="H122" s="114">
        <v>5.5737630872300645</v>
      </c>
      <c r="I122" s="75" t="s">
        <v>2020</v>
      </c>
      <c r="J122"/>
      <c r="K122"/>
      <c r="L122"/>
      <c r="M122"/>
      <c r="O122"/>
    </row>
    <row r="123" spans="1:15" x14ac:dyDescent="0.25">
      <c r="A123" s="73" t="s">
        <v>429</v>
      </c>
      <c r="B123" s="74" t="s">
        <v>1961</v>
      </c>
      <c r="C123" s="7" t="s">
        <v>590</v>
      </c>
      <c r="D123" s="7" t="s">
        <v>1046</v>
      </c>
      <c r="E123" s="7"/>
      <c r="F123" s="7"/>
      <c r="G123" s="117" t="e">
        <v>#N/A</v>
      </c>
      <c r="H123" s="114">
        <v>4.9036346987548383</v>
      </c>
      <c r="I123" s="75" t="s">
        <v>2020</v>
      </c>
      <c r="J123"/>
      <c r="K123"/>
      <c r="L123"/>
      <c r="M123"/>
      <c r="O123"/>
    </row>
    <row r="124" spans="1:15" x14ac:dyDescent="0.25">
      <c r="A124" s="73" t="s">
        <v>433</v>
      </c>
      <c r="B124" s="74" t="s">
        <v>1965</v>
      </c>
      <c r="C124" s="7" t="s">
        <v>531</v>
      </c>
      <c r="D124" s="7" t="s">
        <v>1046</v>
      </c>
      <c r="E124" s="7"/>
      <c r="F124" s="7"/>
      <c r="G124" s="117" t="e">
        <v>#N/A</v>
      </c>
      <c r="H124" s="114">
        <v>3.0921762964333865</v>
      </c>
      <c r="I124" s="75" t="s">
        <v>2020</v>
      </c>
      <c r="J124"/>
      <c r="K124"/>
      <c r="L124"/>
      <c r="M124"/>
      <c r="O124"/>
    </row>
    <row r="125" spans="1:15" x14ac:dyDescent="0.25">
      <c r="A125" s="73" t="s">
        <v>437</v>
      </c>
      <c r="B125" s="74" t="s">
        <v>1970</v>
      </c>
      <c r="C125" s="7" t="s">
        <v>629</v>
      </c>
      <c r="D125" s="7" t="s">
        <v>1046</v>
      </c>
      <c r="E125" s="7"/>
      <c r="F125" s="7"/>
      <c r="G125" s="117" t="e">
        <v>#N/A</v>
      </c>
      <c r="H125" s="114">
        <v>2.0607408412940869</v>
      </c>
      <c r="I125" s="75" t="s">
        <v>2020</v>
      </c>
      <c r="J125"/>
      <c r="K125"/>
      <c r="L125"/>
      <c r="M125"/>
      <c r="O125"/>
    </row>
    <row r="126" spans="1:15" x14ac:dyDescent="0.25">
      <c r="A126" s="73" t="s">
        <v>441</v>
      </c>
      <c r="B126" s="74" t="s">
        <v>1974</v>
      </c>
      <c r="C126" s="7" t="s">
        <v>914</v>
      </c>
      <c r="D126" s="7" t="s">
        <v>1046</v>
      </c>
      <c r="E126" s="7" t="s">
        <v>1975</v>
      </c>
      <c r="F126" s="7" t="s">
        <v>1976</v>
      </c>
      <c r="G126" s="117" t="e">
        <v>#N/A</v>
      </c>
      <c r="H126" s="114">
        <v>4.666090855684291</v>
      </c>
      <c r="I126" s="75" t="s">
        <v>2020</v>
      </c>
      <c r="J126"/>
      <c r="K126"/>
      <c r="L126"/>
      <c r="M126"/>
      <c r="O126"/>
    </row>
    <row r="127" spans="1:15" x14ac:dyDescent="0.25">
      <c r="A127" s="73" t="s">
        <v>445</v>
      </c>
      <c r="B127" s="74" t="s">
        <v>1977</v>
      </c>
      <c r="C127" s="7" t="s">
        <v>771</v>
      </c>
      <c r="D127" s="7" t="s">
        <v>1046</v>
      </c>
      <c r="E127" s="7"/>
      <c r="F127" s="7"/>
      <c r="G127" s="117" t="e">
        <v>#N/A</v>
      </c>
      <c r="H127" s="114">
        <v>2.1595890067926984</v>
      </c>
      <c r="I127" s="75" t="s">
        <v>2020</v>
      </c>
      <c r="J127"/>
      <c r="K127"/>
      <c r="L127"/>
      <c r="M127"/>
      <c r="O127"/>
    </row>
    <row r="128" spans="1:15" x14ac:dyDescent="0.25">
      <c r="A128" s="73" t="s">
        <v>449</v>
      </c>
      <c r="B128" s="74" t="s">
        <v>1989</v>
      </c>
      <c r="C128" s="7" t="s">
        <v>826</v>
      </c>
      <c r="D128" s="7" t="s">
        <v>1046</v>
      </c>
      <c r="E128" s="7"/>
      <c r="F128" s="7"/>
      <c r="G128" s="117" t="e">
        <v>#N/A</v>
      </c>
      <c r="H128" s="114">
        <v>2.3473575529062942</v>
      </c>
      <c r="I128" s="75" t="s">
        <v>2020</v>
      </c>
      <c r="J128"/>
      <c r="K128"/>
      <c r="L128"/>
      <c r="M128"/>
      <c r="O128"/>
    </row>
    <row r="129" spans="1:15" x14ac:dyDescent="0.25">
      <c r="A129" s="73" t="s">
        <v>452</v>
      </c>
      <c r="B129" s="74" t="s">
        <v>1991</v>
      </c>
      <c r="C129" s="7" t="s">
        <v>993</v>
      </c>
      <c r="D129" s="7" t="s">
        <v>1046</v>
      </c>
      <c r="E129" s="7"/>
      <c r="F129" s="7"/>
      <c r="G129" s="117" t="e">
        <v>#N/A</v>
      </c>
      <c r="H129" s="114">
        <v>2.5978242143916632</v>
      </c>
      <c r="I129" s="75" t="s">
        <v>2020</v>
      </c>
      <c r="J129"/>
      <c r="K129"/>
      <c r="L129"/>
      <c r="M129"/>
      <c r="O129"/>
    </row>
    <row r="130" spans="1:15" x14ac:dyDescent="0.25">
      <c r="A130" s="73" t="s">
        <v>455</v>
      </c>
      <c r="B130" s="74" t="s">
        <v>1995</v>
      </c>
      <c r="C130" s="7" t="s">
        <v>981</v>
      </c>
      <c r="D130" s="7" t="s">
        <v>1046</v>
      </c>
      <c r="E130" s="7" t="s">
        <v>1996</v>
      </c>
      <c r="F130" s="7" t="s">
        <v>1997</v>
      </c>
      <c r="G130" s="117" t="e">
        <v>#N/A</v>
      </c>
      <c r="H130" s="114">
        <v>2.0689331850735595</v>
      </c>
      <c r="I130" s="75" t="s">
        <v>2020</v>
      </c>
      <c r="J130"/>
      <c r="K130"/>
      <c r="L130"/>
      <c r="M130"/>
      <c r="O130"/>
    </row>
    <row r="131" spans="1:15" x14ac:dyDescent="0.25">
      <c r="A131" s="73" t="s">
        <v>458</v>
      </c>
      <c r="B131" s="74" t="s">
        <v>1998</v>
      </c>
      <c r="C131" s="7" t="s">
        <v>541</v>
      </c>
      <c r="D131" s="7" t="s">
        <v>1154</v>
      </c>
      <c r="E131" s="7"/>
      <c r="F131" s="7"/>
      <c r="G131" s="117" t="e">
        <v>#N/A</v>
      </c>
      <c r="H131" s="114">
        <v>2.2302517079132027</v>
      </c>
      <c r="I131" s="75" t="s">
        <v>2020</v>
      </c>
      <c r="J131"/>
      <c r="K131"/>
      <c r="L131"/>
      <c r="M131"/>
      <c r="O131"/>
    </row>
    <row r="132" spans="1:15" x14ac:dyDescent="0.25">
      <c r="A132" s="73" t="s">
        <v>461</v>
      </c>
      <c r="B132" s="74" t="s">
        <v>1999</v>
      </c>
      <c r="C132" s="7" t="s">
        <v>822</v>
      </c>
      <c r="D132" s="7" t="s">
        <v>1046</v>
      </c>
      <c r="E132" s="7"/>
      <c r="F132" s="7"/>
      <c r="G132" s="117" t="e">
        <v>#N/A</v>
      </c>
      <c r="H132" s="114">
        <v>2.0405689252450578</v>
      </c>
      <c r="I132" s="75" t="s">
        <v>2020</v>
      </c>
      <c r="J132"/>
      <c r="K132"/>
      <c r="L132"/>
      <c r="M132"/>
      <c r="O132"/>
    </row>
    <row r="133" spans="1:15" x14ac:dyDescent="0.25">
      <c r="A133" s="73" t="s">
        <v>463</v>
      </c>
      <c r="B133" s="74" t="s">
        <v>2000</v>
      </c>
      <c r="C133" s="7" t="s">
        <v>670</v>
      </c>
      <c r="D133" s="7" t="s">
        <v>1046</v>
      </c>
      <c r="E133" s="7"/>
      <c r="F133" s="7"/>
      <c r="G133" s="117" t="e">
        <v>#N/A</v>
      </c>
      <c r="H133" s="114">
        <v>2.1466805960347886</v>
      </c>
      <c r="I133" s="75" t="s">
        <v>2020</v>
      </c>
      <c r="J133"/>
      <c r="K133"/>
      <c r="L133"/>
      <c r="M133"/>
      <c r="O133"/>
    </row>
    <row r="134" spans="1:15" x14ac:dyDescent="0.25">
      <c r="A134" s="73" t="s">
        <v>465</v>
      </c>
      <c r="B134" s="74" t="s">
        <v>2004</v>
      </c>
      <c r="C134" s="7" t="s">
        <v>665</v>
      </c>
      <c r="D134" s="7" t="s">
        <v>1046</v>
      </c>
      <c r="E134" s="7" t="s">
        <v>2005</v>
      </c>
      <c r="F134" s="7" t="s">
        <v>2006</v>
      </c>
      <c r="G134" s="117" t="e">
        <v>#N/A</v>
      </c>
      <c r="H134" s="114">
        <v>2.9003874331173787</v>
      </c>
      <c r="I134" s="75" t="s">
        <v>2020</v>
      </c>
      <c r="J134"/>
      <c r="K134"/>
      <c r="L134"/>
      <c r="M134"/>
      <c r="O134"/>
    </row>
    <row r="135" spans="1:15" x14ac:dyDescent="0.25">
      <c r="A135" s="73" t="s">
        <v>467</v>
      </c>
      <c r="B135" s="74" t="s">
        <v>2007</v>
      </c>
      <c r="C135" s="7" t="s">
        <v>856</v>
      </c>
      <c r="D135" s="7" t="s">
        <v>1046</v>
      </c>
      <c r="E135" s="7"/>
      <c r="F135" s="7"/>
      <c r="G135" s="117" t="e">
        <v>#N/A</v>
      </c>
      <c r="H135" s="114">
        <v>2.0444175328447187</v>
      </c>
      <c r="I135" s="75" t="s">
        <v>2020</v>
      </c>
      <c r="J135"/>
      <c r="K135"/>
      <c r="L135"/>
      <c r="M135"/>
      <c r="O135"/>
    </row>
    <row r="136" spans="1:15" x14ac:dyDescent="0.25">
      <c r="A136" s="90" t="s">
        <v>95</v>
      </c>
      <c r="B136" s="100" t="s">
        <v>1314</v>
      </c>
      <c r="C136" s="17" t="s">
        <v>791</v>
      </c>
      <c r="D136" s="17" t="s">
        <v>1046</v>
      </c>
      <c r="E136" s="17"/>
      <c r="F136" s="163"/>
      <c r="G136" s="168">
        <v>5.1726137913176062</v>
      </c>
      <c r="H136" s="169">
        <v>11.856456379293707</v>
      </c>
      <c r="I136" s="170" t="s">
        <v>2021</v>
      </c>
      <c r="J136"/>
      <c r="K136"/>
      <c r="L136"/>
      <c r="M136"/>
      <c r="O136"/>
    </row>
    <row r="137" spans="1:15" x14ac:dyDescent="0.25">
      <c r="A137" s="91" t="s">
        <v>13</v>
      </c>
      <c r="B137" s="101" t="s">
        <v>1047</v>
      </c>
      <c r="C137" s="8" t="s">
        <v>544</v>
      </c>
      <c r="D137" s="8" t="s">
        <v>1046</v>
      </c>
      <c r="E137" s="8" t="s">
        <v>1048</v>
      </c>
      <c r="F137" s="164" t="s">
        <v>1049</v>
      </c>
      <c r="G137" s="165">
        <v>5.9233083477596518</v>
      </c>
      <c r="H137" s="166">
        <v>4.5793311312380016</v>
      </c>
      <c r="I137" s="167" t="s">
        <v>2022</v>
      </c>
      <c r="J137"/>
      <c r="K137"/>
      <c r="L137"/>
      <c r="M137"/>
      <c r="O137"/>
    </row>
    <row r="138" spans="1:15" x14ac:dyDescent="0.25">
      <c r="A138" s="91" t="s">
        <v>117</v>
      </c>
      <c r="B138" s="101" t="s">
        <v>1398</v>
      </c>
      <c r="C138" s="8" t="s">
        <v>569</v>
      </c>
      <c r="D138" s="8" t="s">
        <v>1046</v>
      </c>
      <c r="E138" s="8"/>
      <c r="F138" s="164"/>
      <c r="G138" s="165">
        <v>5.6666584082870228</v>
      </c>
      <c r="H138" s="166">
        <v>6.6242921997371518</v>
      </c>
      <c r="I138" s="167" t="s">
        <v>2022</v>
      </c>
      <c r="J138"/>
      <c r="K138"/>
      <c r="L138"/>
      <c r="M138"/>
      <c r="O138"/>
    </row>
    <row r="139" spans="1:15" x14ac:dyDescent="0.25">
      <c r="A139" s="91" t="s">
        <v>46</v>
      </c>
      <c r="B139" s="101" t="s">
        <v>1266</v>
      </c>
      <c r="C139" s="8" t="s">
        <v>646</v>
      </c>
      <c r="D139" s="8" t="s">
        <v>1046</v>
      </c>
      <c r="E139" s="8"/>
      <c r="F139" s="164"/>
      <c r="G139" s="165">
        <v>4.2711001585555968</v>
      </c>
      <c r="H139" s="166">
        <v>3.333817203281392</v>
      </c>
      <c r="I139" s="167" t="s">
        <v>2022</v>
      </c>
      <c r="J139"/>
      <c r="K139"/>
      <c r="L139"/>
      <c r="M139"/>
      <c r="O139"/>
    </row>
    <row r="140" spans="1:15" x14ac:dyDescent="0.25">
      <c r="A140" s="91" t="s">
        <v>80</v>
      </c>
      <c r="B140" s="101" t="s">
        <v>1293</v>
      </c>
      <c r="C140" s="8" t="s">
        <v>674</v>
      </c>
      <c r="D140" s="8" t="s">
        <v>1046</v>
      </c>
      <c r="E140" s="8"/>
      <c r="F140" s="164"/>
      <c r="G140" s="165">
        <v>4.8317027174964258</v>
      </c>
      <c r="H140" s="166">
        <v>5.8113025069194197</v>
      </c>
      <c r="I140" s="167" t="s">
        <v>2022</v>
      </c>
      <c r="J140"/>
      <c r="K140"/>
      <c r="L140"/>
      <c r="M140"/>
      <c r="O140"/>
    </row>
    <row r="141" spans="1:15" x14ac:dyDescent="0.25">
      <c r="A141" s="91" t="s">
        <v>63</v>
      </c>
      <c r="B141" s="101" t="s">
        <v>1181</v>
      </c>
      <c r="C141" s="8" t="s">
        <v>677</v>
      </c>
      <c r="D141" s="8" t="s">
        <v>1046</v>
      </c>
      <c r="E141" s="8"/>
      <c r="F141" s="164"/>
      <c r="G141" s="165">
        <v>3.2638296199631935</v>
      </c>
      <c r="H141" s="166">
        <v>5.1524081834862887</v>
      </c>
      <c r="I141" s="167" t="s">
        <v>2022</v>
      </c>
      <c r="J141"/>
      <c r="K141"/>
      <c r="L141"/>
      <c r="M141"/>
      <c r="O141"/>
    </row>
    <row r="142" spans="1:15" x14ac:dyDescent="0.25">
      <c r="A142" s="91" t="s">
        <v>32</v>
      </c>
      <c r="B142" s="101" t="s">
        <v>1162</v>
      </c>
      <c r="C142" s="8" t="s">
        <v>711</v>
      </c>
      <c r="D142" s="8" t="s">
        <v>1046</v>
      </c>
      <c r="E142" s="8"/>
      <c r="F142" s="164"/>
      <c r="G142" s="165">
        <v>4.5902076685061415</v>
      </c>
      <c r="H142" s="166">
        <v>5.1617340506521794</v>
      </c>
      <c r="I142" s="167" t="s">
        <v>2022</v>
      </c>
      <c r="J142"/>
      <c r="K142"/>
      <c r="L142"/>
      <c r="M142"/>
      <c r="O142"/>
    </row>
    <row r="143" spans="1:15" x14ac:dyDescent="0.25">
      <c r="A143" s="91" t="s">
        <v>23</v>
      </c>
      <c r="B143" s="101" t="s">
        <v>1070</v>
      </c>
      <c r="C143" s="8" t="s">
        <v>726</v>
      </c>
      <c r="D143" s="8" t="s">
        <v>1046</v>
      </c>
      <c r="E143" s="8"/>
      <c r="F143" s="164"/>
      <c r="G143" s="165">
        <v>4.5720038645151382</v>
      </c>
      <c r="H143" s="166">
        <v>4.6033476543688696</v>
      </c>
      <c r="I143" s="167" t="s">
        <v>2022</v>
      </c>
      <c r="J143"/>
      <c r="K143"/>
      <c r="L143"/>
      <c r="M143"/>
      <c r="O143"/>
    </row>
    <row r="144" spans="1:15" x14ac:dyDescent="0.25">
      <c r="A144" s="91" t="s">
        <v>18</v>
      </c>
      <c r="B144" s="101" t="s">
        <v>1101</v>
      </c>
      <c r="C144" s="8" t="s">
        <v>729</v>
      </c>
      <c r="D144" s="8" t="s">
        <v>1046</v>
      </c>
      <c r="E144" s="8" t="s">
        <v>1102</v>
      </c>
      <c r="F144" s="164" t="s">
        <v>1102</v>
      </c>
      <c r="G144" s="165">
        <v>2.8813019287679791</v>
      </c>
      <c r="H144" s="166">
        <v>3.799945291594379</v>
      </c>
      <c r="I144" s="167" t="s">
        <v>2022</v>
      </c>
      <c r="J144"/>
      <c r="K144"/>
      <c r="L144"/>
      <c r="M144"/>
      <c r="O144"/>
    </row>
    <row r="145" spans="1:15" x14ac:dyDescent="0.25">
      <c r="A145" s="91" t="s">
        <v>42</v>
      </c>
      <c r="B145" s="101" t="s">
        <v>1108</v>
      </c>
      <c r="C145" s="8" t="s">
        <v>773</v>
      </c>
      <c r="D145" s="8" t="s">
        <v>1046</v>
      </c>
      <c r="E145" s="8" t="s">
        <v>1109</v>
      </c>
      <c r="F145" s="164" t="s">
        <v>1110</v>
      </c>
      <c r="G145" s="165">
        <v>4.9080191292913504</v>
      </c>
      <c r="H145" s="166">
        <v>3.2681505569567264</v>
      </c>
      <c r="I145" s="167" t="s">
        <v>2022</v>
      </c>
      <c r="J145"/>
      <c r="K145"/>
      <c r="L145"/>
      <c r="M145"/>
      <c r="O145"/>
    </row>
    <row r="146" spans="1:15" x14ac:dyDescent="0.25">
      <c r="A146" s="91" t="s">
        <v>7</v>
      </c>
      <c r="B146" s="101" t="s">
        <v>1116</v>
      </c>
      <c r="C146" s="8" t="s">
        <v>781</v>
      </c>
      <c r="D146" s="8" t="s">
        <v>1046</v>
      </c>
      <c r="E146" s="8" t="s">
        <v>1117</v>
      </c>
      <c r="F146" s="164" t="s">
        <v>1118</v>
      </c>
      <c r="G146" s="165">
        <v>2.2104593598045459</v>
      </c>
      <c r="H146" s="166">
        <v>2.0377681851152691</v>
      </c>
      <c r="I146" s="167" t="s">
        <v>2022</v>
      </c>
      <c r="J146"/>
      <c r="K146"/>
      <c r="L146"/>
      <c r="M146"/>
      <c r="O146"/>
    </row>
    <row r="147" spans="1:15" x14ac:dyDescent="0.25">
      <c r="A147" s="91" t="s">
        <v>107</v>
      </c>
      <c r="B147" s="101" t="s">
        <v>1372</v>
      </c>
      <c r="C147" s="8" t="s">
        <v>864</v>
      </c>
      <c r="D147" s="8" t="s">
        <v>1046</v>
      </c>
      <c r="E147" s="8" t="s">
        <v>1373</v>
      </c>
      <c r="F147" s="164" t="s">
        <v>1374</v>
      </c>
      <c r="G147" s="165">
        <v>2.701690410093168</v>
      </c>
      <c r="H147" s="166">
        <v>4.2780665844708583</v>
      </c>
      <c r="I147" s="167" t="s">
        <v>2022</v>
      </c>
      <c r="J147"/>
      <c r="K147"/>
      <c r="L147"/>
      <c r="M147"/>
      <c r="O147"/>
    </row>
    <row r="148" spans="1:15" x14ac:dyDescent="0.25">
      <c r="A148" s="92" t="s">
        <v>3</v>
      </c>
      <c r="B148" s="102" t="s">
        <v>1045</v>
      </c>
      <c r="C148" s="9" t="s">
        <v>697</v>
      </c>
      <c r="D148" s="9" t="s">
        <v>1046</v>
      </c>
      <c r="E148" s="9"/>
      <c r="F148" s="9"/>
      <c r="G148" s="171">
        <v>8.1462133153398248</v>
      </c>
      <c r="H148" s="172" t="e">
        <v>#N/A</v>
      </c>
      <c r="I148" s="76" t="s">
        <v>2013</v>
      </c>
      <c r="J148"/>
      <c r="K148"/>
      <c r="L148"/>
      <c r="M148"/>
      <c r="O148"/>
    </row>
    <row r="149" spans="1:15" x14ac:dyDescent="0.25">
      <c r="A149" s="92" t="s">
        <v>0</v>
      </c>
      <c r="B149" s="102" t="s">
        <v>1050</v>
      </c>
      <c r="C149" s="9" t="s">
        <v>1000</v>
      </c>
      <c r="D149" s="9" t="s">
        <v>1046</v>
      </c>
      <c r="E149" s="9" t="s">
        <v>1051</v>
      </c>
      <c r="F149" s="9" t="s">
        <v>1052</v>
      </c>
      <c r="G149" s="171">
        <v>5.0713011086237696</v>
      </c>
      <c r="H149" s="172" t="e">
        <v>#N/A</v>
      </c>
      <c r="I149" s="76" t="s">
        <v>2013</v>
      </c>
      <c r="J149"/>
      <c r="K149"/>
      <c r="L149"/>
      <c r="M149"/>
      <c r="O149"/>
    </row>
    <row r="150" spans="1:15" x14ac:dyDescent="0.25">
      <c r="A150" s="92" t="s">
        <v>25</v>
      </c>
      <c r="B150" s="102" t="s">
        <v>1055</v>
      </c>
      <c r="C150" s="9" t="s">
        <v>873</v>
      </c>
      <c r="D150" s="9" t="s">
        <v>1046</v>
      </c>
      <c r="E150" s="9" t="s">
        <v>1056</v>
      </c>
      <c r="F150" s="9" t="s">
        <v>1057</v>
      </c>
      <c r="G150" s="171">
        <v>8.5508658802641833</v>
      </c>
      <c r="H150" s="172" t="e">
        <v>#N/A</v>
      </c>
      <c r="I150" s="76" t="s">
        <v>2013</v>
      </c>
      <c r="J150"/>
      <c r="K150"/>
      <c r="L150"/>
      <c r="M150"/>
      <c r="O150"/>
    </row>
    <row r="151" spans="1:15" x14ac:dyDescent="0.25">
      <c r="A151" s="92" t="s">
        <v>48</v>
      </c>
      <c r="B151" s="102" t="s">
        <v>1058</v>
      </c>
      <c r="C151" s="9" t="s">
        <v>817</v>
      </c>
      <c r="D151" s="9" t="s">
        <v>1046</v>
      </c>
      <c r="E151" s="9" t="s">
        <v>1059</v>
      </c>
      <c r="F151" s="9" t="s">
        <v>1060</v>
      </c>
      <c r="G151" s="171">
        <v>3.2920404989033263</v>
      </c>
      <c r="H151" s="172" t="e">
        <v>#N/A</v>
      </c>
      <c r="I151" s="76" t="s">
        <v>2013</v>
      </c>
      <c r="J151"/>
      <c r="K151"/>
      <c r="L151"/>
      <c r="M151"/>
      <c r="O151"/>
    </row>
    <row r="152" spans="1:15" x14ac:dyDescent="0.25">
      <c r="A152" s="92" t="s">
        <v>68</v>
      </c>
      <c r="B152" s="102" t="s">
        <v>1061</v>
      </c>
      <c r="C152" s="9" t="s">
        <v>785</v>
      </c>
      <c r="D152" s="9" t="s">
        <v>1046</v>
      </c>
      <c r="E152" s="9"/>
      <c r="F152" s="9"/>
      <c r="G152" s="171">
        <v>2.9723286164117022</v>
      </c>
      <c r="H152" s="172" t="e">
        <v>#N/A</v>
      </c>
      <c r="I152" s="76" t="s">
        <v>2013</v>
      </c>
      <c r="J152"/>
      <c r="K152"/>
      <c r="L152"/>
      <c r="M152"/>
      <c r="O152"/>
    </row>
    <row r="153" spans="1:15" x14ac:dyDescent="0.25">
      <c r="A153" s="92" t="s">
        <v>84</v>
      </c>
      <c r="B153" s="102" t="s">
        <v>1062</v>
      </c>
      <c r="C153" s="9" t="s">
        <v>819</v>
      </c>
      <c r="D153" s="9" t="s">
        <v>1046</v>
      </c>
      <c r="E153" s="9"/>
      <c r="F153" s="9"/>
      <c r="G153" s="171">
        <v>8.9422434291006336</v>
      </c>
      <c r="H153" s="172" t="e">
        <v>#N/A</v>
      </c>
      <c r="I153" s="76" t="s">
        <v>2013</v>
      </c>
      <c r="J153"/>
      <c r="K153"/>
      <c r="L153"/>
      <c r="M153"/>
      <c r="O153"/>
    </row>
    <row r="154" spans="1:15" x14ac:dyDescent="0.25">
      <c r="A154" s="92" t="s">
        <v>97</v>
      </c>
      <c r="B154" s="102" t="s">
        <v>1066</v>
      </c>
      <c r="C154" s="9" t="s">
        <v>852</v>
      </c>
      <c r="D154" s="9" t="s">
        <v>1046</v>
      </c>
      <c r="E154" s="9"/>
      <c r="F154" s="9"/>
      <c r="G154" s="171">
        <v>7.4386347935096095</v>
      </c>
      <c r="H154" s="172" t="e">
        <v>#N/A</v>
      </c>
      <c r="I154" s="76" t="s">
        <v>2013</v>
      </c>
      <c r="J154"/>
      <c r="K154"/>
      <c r="L154"/>
      <c r="M154"/>
      <c r="O154"/>
    </row>
    <row r="155" spans="1:15" x14ac:dyDescent="0.25">
      <c r="A155" s="92" t="s">
        <v>109</v>
      </c>
      <c r="B155" s="102" t="s">
        <v>1067</v>
      </c>
      <c r="C155" s="9" t="s">
        <v>1018</v>
      </c>
      <c r="D155" s="9" t="s">
        <v>1046</v>
      </c>
      <c r="E155" s="9" t="s">
        <v>1068</v>
      </c>
      <c r="F155" s="9" t="s">
        <v>1069</v>
      </c>
      <c r="G155" s="171">
        <v>18.719473533216281</v>
      </c>
      <c r="H155" s="172" t="e">
        <v>#N/A</v>
      </c>
      <c r="I155" s="76" t="s">
        <v>2013</v>
      </c>
      <c r="J155"/>
      <c r="K155"/>
      <c r="L155"/>
      <c r="M155"/>
      <c r="O155"/>
    </row>
    <row r="156" spans="1:15" x14ac:dyDescent="0.25">
      <c r="A156" s="92" t="s">
        <v>119</v>
      </c>
      <c r="B156" s="102" t="s">
        <v>1071</v>
      </c>
      <c r="C156" s="9" t="s">
        <v>604</v>
      </c>
      <c r="D156" s="9" t="s">
        <v>1046</v>
      </c>
      <c r="E156" s="9" t="s">
        <v>1072</v>
      </c>
      <c r="F156" s="9" t="s">
        <v>1072</v>
      </c>
      <c r="G156" s="171">
        <v>2.1669540791675219</v>
      </c>
      <c r="H156" s="172" t="e">
        <v>#N/A</v>
      </c>
      <c r="I156" s="76" t="s">
        <v>2013</v>
      </c>
      <c r="J156"/>
      <c r="K156"/>
      <c r="L156"/>
      <c r="M156"/>
      <c r="O156"/>
    </row>
    <row r="157" spans="1:15" x14ac:dyDescent="0.25">
      <c r="A157" s="92" t="s">
        <v>128</v>
      </c>
      <c r="B157" s="102" t="s">
        <v>1084</v>
      </c>
      <c r="C157" s="9" t="s">
        <v>986</v>
      </c>
      <c r="D157" s="9" t="s">
        <v>1046</v>
      </c>
      <c r="E157" s="9" t="s">
        <v>1085</v>
      </c>
      <c r="F157" s="9" t="s">
        <v>1086</v>
      </c>
      <c r="G157" s="171">
        <v>2.4496137839459045</v>
      </c>
      <c r="H157" s="172" t="e">
        <v>#N/A</v>
      </c>
      <c r="I157" s="76" t="s">
        <v>2013</v>
      </c>
      <c r="J157"/>
      <c r="K157"/>
      <c r="L157"/>
      <c r="M157"/>
      <c r="O157"/>
    </row>
    <row r="158" spans="1:15" x14ac:dyDescent="0.25">
      <c r="A158" s="92" t="s">
        <v>14</v>
      </c>
      <c r="B158" s="102" t="s">
        <v>1105</v>
      </c>
      <c r="C158" s="9" t="s">
        <v>574</v>
      </c>
      <c r="D158" s="9" t="s">
        <v>1046</v>
      </c>
      <c r="E158" s="9" t="s">
        <v>1106</v>
      </c>
      <c r="F158" s="9" t="s">
        <v>1107</v>
      </c>
      <c r="G158" s="171">
        <v>3.0373671926841701</v>
      </c>
      <c r="H158" s="172" t="e">
        <v>#N/A</v>
      </c>
      <c r="I158" s="76" t="s">
        <v>2013</v>
      </c>
      <c r="J158"/>
      <c r="K158"/>
      <c r="L158"/>
      <c r="M158"/>
      <c r="O158"/>
    </row>
    <row r="159" spans="1:15" x14ac:dyDescent="0.25">
      <c r="A159" s="92" t="s">
        <v>136</v>
      </c>
      <c r="B159" s="102" t="s">
        <v>1111</v>
      </c>
      <c r="C159" s="9" t="s">
        <v>959</v>
      </c>
      <c r="D159" s="9" t="s">
        <v>1046</v>
      </c>
      <c r="E159" s="9"/>
      <c r="F159" s="9"/>
      <c r="G159" s="171">
        <v>3.8322955492727573</v>
      </c>
      <c r="H159" s="172" t="e">
        <v>#N/A</v>
      </c>
      <c r="I159" s="76" t="s">
        <v>2013</v>
      </c>
      <c r="J159"/>
      <c r="K159"/>
      <c r="L159"/>
      <c r="M159"/>
      <c r="O159"/>
    </row>
    <row r="160" spans="1:15" x14ac:dyDescent="0.25">
      <c r="A160" s="92" t="s">
        <v>144</v>
      </c>
      <c r="B160" s="102" t="s">
        <v>1115</v>
      </c>
      <c r="C160" s="9" t="s">
        <v>602</v>
      </c>
      <c r="D160" s="9" t="s">
        <v>1046</v>
      </c>
      <c r="E160" s="9"/>
      <c r="F160" s="9"/>
      <c r="G160" s="171">
        <v>4.032929058090847</v>
      </c>
      <c r="H160" s="172" t="e">
        <v>#N/A</v>
      </c>
      <c r="I160" s="76" t="s">
        <v>2013</v>
      </c>
      <c r="J160"/>
      <c r="K160"/>
      <c r="L160"/>
      <c r="M160"/>
      <c r="O160"/>
    </row>
    <row r="161" spans="1:15" x14ac:dyDescent="0.25">
      <c r="A161" s="92" t="s">
        <v>151</v>
      </c>
      <c r="B161" s="102" t="s">
        <v>1135</v>
      </c>
      <c r="C161" s="9" t="s">
        <v>946</v>
      </c>
      <c r="D161" s="9" t="s">
        <v>1046</v>
      </c>
      <c r="E161" s="9" t="s">
        <v>1136</v>
      </c>
      <c r="F161" s="9" t="s">
        <v>1136</v>
      </c>
      <c r="G161" s="171">
        <v>3.8281646666832914</v>
      </c>
      <c r="H161" s="172" t="e">
        <v>#N/A</v>
      </c>
      <c r="I161" s="76" t="s">
        <v>2013</v>
      </c>
      <c r="J161"/>
      <c r="K161"/>
      <c r="L161"/>
      <c r="M161"/>
      <c r="O161"/>
    </row>
    <row r="162" spans="1:15" x14ac:dyDescent="0.25">
      <c r="A162" s="92" t="s">
        <v>158</v>
      </c>
      <c r="B162" s="102" t="s">
        <v>1138</v>
      </c>
      <c r="C162" s="9" t="s">
        <v>671</v>
      </c>
      <c r="D162" s="9" t="s">
        <v>1046</v>
      </c>
      <c r="E162" s="9"/>
      <c r="F162" s="9"/>
      <c r="G162" s="171">
        <v>2.6657670500453166</v>
      </c>
      <c r="H162" s="172" t="e">
        <v>#N/A</v>
      </c>
      <c r="I162" s="76" t="s">
        <v>2013</v>
      </c>
      <c r="J162"/>
      <c r="K162"/>
      <c r="L162"/>
      <c r="M162"/>
      <c r="O162"/>
    </row>
    <row r="163" spans="1:15" x14ac:dyDescent="0.25">
      <c r="A163" s="92" t="s">
        <v>165</v>
      </c>
      <c r="B163" s="102" t="s">
        <v>1139</v>
      </c>
      <c r="C163" s="9" t="s">
        <v>907</v>
      </c>
      <c r="D163" s="9" t="s">
        <v>1046</v>
      </c>
      <c r="E163" s="9"/>
      <c r="F163" s="9"/>
      <c r="G163" s="171">
        <v>17.027410299997523</v>
      </c>
      <c r="H163" s="172" t="e">
        <v>#N/A</v>
      </c>
      <c r="I163" s="76" t="s">
        <v>2013</v>
      </c>
      <c r="J163"/>
      <c r="K163"/>
      <c r="L163"/>
      <c r="M163"/>
      <c r="O163"/>
    </row>
    <row r="164" spans="1:15" x14ac:dyDescent="0.25">
      <c r="A164" s="92" t="s">
        <v>172</v>
      </c>
      <c r="B164" s="102" t="s">
        <v>1143</v>
      </c>
      <c r="C164" s="9" t="s">
        <v>585</v>
      </c>
      <c r="D164" s="9" t="s">
        <v>1046</v>
      </c>
      <c r="E164" s="9" t="s">
        <v>1144</v>
      </c>
      <c r="F164" s="9" t="s">
        <v>1144</v>
      </c>
      <c r="G164" s="171">
        <v>3.4624862739123583</v>
      </c>
      <c r="H164" s="172" t="e">
        <v>#N/A</v>
      </c>
      <c r="I164" s="76" t="s">
        <v>2013</v>
      </c>
      <c r="J164"/>
      <c r="K164"/>
      <c r="L164"/>
      <c r="M164"/>
      <c r="O164"/>
    </row>
    <row r="165" spans="1:15" x14ac:dyDescent="0.25">
      <c r="A165" s="92" t="s">
        <v>179</v>
      </c>
      <c r="B165" s="102" t="s">
        <v>1150</v>
      </c>
      <c r="C165" s="9" t="s">
        <v>908</v>
      </c>
      <c r="D165" s="9" t="s">
        <v>1046</v>
      </c>
      <c r="E165" s="9" t="s">
        <v>1151</v>
      </c>
      <c r="F165" s="9" t="s">
        <v>1151</v>
      </c>
      <c r="G165" s="171">
        <v>2.284240426840551</v>
      </c>
      <c r="H165" s="172" t="e">
        <v>#N/A</v>
      </c>
      <c r="I165" s="76" t="s">
        <v>2013</v>
      </c>
      <c r="J165"/>
      <c r="K165"/>
      <c r="L165"/>
      <c r="M165"/>
      <c r="O165"/>
    </row>
    <row r="166" spans="1:15" x14ac:dyDescent="0.25">
      <c r="A166" s="92" t="s">
        <v>186</v>
      </c>
      <c r="B166" s="102" t="s">
        <v>1158</v>
      </c>
      <c r="C166" s="9" t="s">
        <v>998</v>
      </c>
      <c r="D166" s="9" t="s">
        <v>1046</v>
      </c>
      <c r="E166" s="9" t="s">
        <v>1159</v>
      </c>
      <c r="F166" s="9" t="s">
        <v>1159</v>
      </c>
      <c r="G166" s="171">
        <v>2.2677900625287659</v>
      </c>
      <c r="H166" s="172" t="e">
        <v>#N/A</v>
      </c>
      <c r="I166" s="76" t="s">
        <v>2013</v>
      </c>
      <c r="J166"/>
      <c r="K166"/>
      <c r="L166"/>
      <c r="M166"/>
      <c r="O166"/>
    </row>
    <row r="167" spans="1:15" x14ac:dyDescent="0.25">
      <c r="A167" s="92" t="s">
        <v>193</v>
      </c>
      <c r="B167" s="102" t="s">
        <v>1160</v>
      </c>
      <c r="C167" s="9" t="s">
        <v>585</v>
      </c>
      <c r="D167" s="9" t="s">
        <v>1046</v>
      </c>
      <c r="E167" s="9" t="s">
        <v>1161</v>
      </c>
      <c r="F167" s="9" t="s">
        <v>1161</v>
      </c>
      <c r="G167" s="171">
        <v>4.8403804713945533</v>
      </c>
      <c r="H167" s="172" t="e">
        <v>#N/A</v>
      </c>
      <c r="I167" s="76" t="s">
        <v>2013</v>
      </c>
      <c r="J167"/>
      <c r="K167"/>
      <c r="L167"/>
      <c r="M167"/>
      <c r="O167"/>
    </row>
    <row r="168" spans="1:15" x14ac:dyDescent="0.25">
      <c r="A168" s="92" t="s">
        <v>200</v>
      </c>
      <c r="B168" s="102" t="s">
        <v>1183</v>
      </c>
      <c r="C168" s="9" t="s">
        <v>917</v>
      </c>
      <c r="D168" s="9" t="s">
        <v>1046</v>
      </c>
      <c r="E168" s="9" t="s">
        <v>1184</v>
      </c>
      <c r="F168" s="9" t="s">
        <v>1185</v>
      </c>
      <c r="G168" s="171">
        <v>2.281048203104644</v>
      </c>
      <c r="H168" s="172" t="e">
        <v>#N/A</v>
      </c>
      <c r="I168" s="76" t="s">
        <v>2013</v>
      </c>
      <c r="J168"/>
      <c r="K168"/>
      <c r="L168"/>
      <c r="M168"/>
      <c r="O168"/>
    </row>
    <row r="169" spans="1:15" x14ac:dyDescent="0.25">
      <c r="A169" s="92" t="s">
        <v>206</v>
      </c>
      <c r="B169" s="102" t="s">
        <v>1186</v>
      </c>
      <c r="C169" s="9" t="s">
        <v>803</v>
      </c>
      <c r="D169" s="9" t="s">
        <v>1046</v>
      </c>
      <c r="E169" s="9"/>
      <c r="F169" s="9"/>
      <c r="G169" s="171">
        <v>4.3808960355256739</v>
      </c>
      <c r="H169" s="172" t="e">
        <v>#N/A</v>
      </c>
      <c r="I169" s="76" t="s">
        <v>2013</v>
      </c>
      <c r="J169"/>
      <c r="K169"/>
      <c r="L169"/>
      <c r="M169"/>
      <c r="O169"/>
    </row>
    <row r="170" spans="1:15" x14ac:dyDescent="0.25">
      <c r="A170" s="92" t="s">
        <v>212</v>
      </c>
      <c r="B170" s="102" t="s">
        <v>1190</v>
      </c>
      <c r="C170" s="9" t="s">
        <v>983</v>
      </c>
      <c r="D170" s="9" t="s">
        <v>1046</v>
      </c>
      <c r="E170" s="9" t="s">
        <v>1191</v>
      </c>
      <c r="F170" s="9" t="s">
        <v>1191</v>
      </c>
      <c r="G170" s="171">
        <v>2.8418274052408661</v>
      </c>
      <c r="H170" s="172" t="e">
        <v>#N/A</v>
      </c>
      <c r="I170" s="76" t="s">
        <v>2013</v>
      </c>
      <c r="J170"/>
      <c r="K170"/>
      <c r="L170"/>
      <c r="M170"/>
      <c r="O170"/>
    </row>
    <row r="171" spans="1:15" x14ac:dyDescent="0.25">
      <c r="A171" s="92" t="s">
        <v>218</v>
      </c>
      <c r="B171" s="102" t="s">
        <v>1192</v>
      </c>
      <c r="C171" s="9" t="s">
        <v>903</v>
      </c>
      <c r="D171" s="9" t="s">
        <v>1046</v>
      </c>
      <c r="E171" s="9" t="s">
        <v>1193</v>
      </c>
      <c r="F171" s="9" t="s">
        <v>1194</v>
      </c>
      <c r="G171" s="171">
        <v>3.5781199402219395</v>
      </c>
      <c r="H171" s="172" t="e">
        <v>#N/A</v>
      </c>
      <c r="I171" s="76" t="s">
        <v>2013</v>
      </c>
      <c r="J171"/>
      <c r="K171"/>
      <c r="L171"/>
      <c r="M171"/>
      <c r="O171"/>
    </row>
    <row r="172" spans="1:15" x14ac:dyDescent="0.25">
      <c r="A172" s="92" t="s">
        <v>224</v>
      </c>
      <c r="B172" s="102" t="s">
        <v>1201</v>
      </c>
      <c r="C172" s="9" t="s">
        <v>901</v>
      </c>
      <c r="D172" s="9" t="s">
        <v>1046</v>
      </c>
      <c r="E172" s="9" t="s">
        <v>1202</v>
      </c>
      <c r="F172" s="9" t="s">
        <v>1202</v>
      </c>
      <c r="G172" s="171">
        <v>2.1952225264060781</v>
      </c>
      <c r="H172" s="172" t="e">
        <v>#N/A</v>
      </c>
      <c r="I172" s="76" t="s">
        <v>2013</v>
      </c>
      <c r="J172"/>
      <c r="K172"/>
      <c r="L172"/>
      <c r="M172"/>
      <c r="O172"/>
    </row>
    <row r="173" spans="1:15" x14ac:dyDescent="0.25">
      <c r="A173" s="92" t="s">
        <v>2</v>
      </c>
      <c r="B173" s="102" t="s">
        <v>1203</v>
      </c>
      <c r="C173" s="9" t="s">
        <v>528</v>
      </c>
      <c r="D173" s="9" t="s">
        <v>1046</v>
      </c>
      <c r="E173" s="9"/>
      <c r="F173" s="9"/>
      <c r="G173" s="171">
        <v>2.8062253320731294</v>
      </c>
      <c r="H173" s="172" t="e">
        <v>#N/A</v>
      </c>
      <c r="I173" s="76" t="s">
        <v>2013</v>
      </c>
      <c r="J173"/>
      <c r="K173"/>
      <c r="L173"/>
      <c r="M173"/>
      <c r="O173"/>
    </row>
    <row r="174" spans="1:15" x14ac:dyDescent="0.25">
      <c r="A174" s="92" t="s">
        <v>230</v>
      </c>
      <c r="B174" s="102" t="s">
        <v>1212</v>
      </c>
      <c r="C174" s="9" t="s">
        <v>769</v>
      </c>
      <c r="D174" s="9" t="s">
        <v>1046</v>
      </c>
      <c r="E174" s="9" t="s">
        <v>1213</v>
      </c>
      <c r="F174" s="9" t="s">
        <v>1214</v>
      </c>
      <c r="G174" s="171">
        <v>9.8329134346840217</v>
      </c>
      <c r="H174" s="172" t="e">
        <v>#N/A</v>
      </c>
      <c r="I174" s="76" t="s">
        <v>2013</v>
      </c>
      <c r="J174"/>
      <c r="K174"/>
      <c r="L174"/>
      <c r="M174"/>
      <c r="O174"/>
    </row>
    <row r="175" spans="1:15" x14ac:dyDescent="0.25">
      <c r="A175" s="92" t="s">
        <v>236</v>
      </c>
      <c r="B175" s="102" t="s">
        <v>1215</v>
      </c>
      <c r="C175" s="9" t="s">
        <v>938</v>
      </c>
      <c r="D175" s="9" t="s">
        <v>1046</v>
      </c>
      <c r="E175" s="9" t="s">
        <v>1216</v>
      </c>
      <c r="F175" s="9" t="s">
        <v>1216</v>
      </c>
      <c r="G175" s="171">
        <v>3.788386682716518</v>
      </c>
      <c r="H175" s="172" t="e">
        <v>#N/A</v>
      </c>
      <c r="I175" s="76" t="s">
        <v>2013</v>
      </c>
      <c r="J175"/>
      <c r="K175"/>
      <c r="L175"/>
      <c r="M175"/>
      <c r="O175"/>
    </row>
    <row r="176" spans="1:15" x14ac:dyDescent="0.25">
      <c r="A176" s="92" t="s">
        <v>242</v>
      </c>
      <c r="B176" s="102" t="s">
        <v>1217</v>
      </c>
      <c r="C176" s="9" t="s">
        <v>599</v>
      </c>
      <c r="D176" s="9" t="s">
        <v>1046</v>
      </c>
      <c r="E176" s="9" t="s">
        <v>1218</v>
      </c>
      <c r="F176" s="9" t="s">
        <v>1219</v>
      </c>
      <c r="G176" s="171">
        <v>5.5875327060956108</v>
      </c>
      <c r="H176" s="172" t="e">
        <v>#N/A</v>
      </c>
      <c r="I176" s="76" t="s">
        <v>2013</v>
      </c>
      <c r="J176"/>
      <c r="K176"/>
      <c r="L176"/>
      <c r="M176"/>
      <c r="O176"/>
    </row>
    <row r="177" spans="1:15" x14ac:dyDescent="0.25">
      <c r="A177" s="92" t="s">
        <v>248</v>
      </c>
      <c r="B177" s="102" t="s">
        <v>1223</v>
      </c>
      <c r="C177" s="9" t="s">
        <v>609</v>
      </c>
      <c r="D177" s="9" t="s">
        <v>1046</v>
      </c>
      <c r="E177" s="9"/>
      <c r="F177" s="9"/>
      <c r="G177" s="171">
        <v>2.8415809244251946</v>
      </c>
      <c r="H177" s="172" t="e">
        <v>#N/A</v>
      </c>
      <c r="I177" s="76" t="s">
        <v>2013</v>
      </c>
      <c r="J177"/>
      <c r="K177"/>
      <c r="L177"/>
      <c r="M177"/>
      <c r="O177"/>
    </row>
    <row r="178" spans="1:15" x14ac:dyDescent="0.25">
      <c r="A178" s="92" t="s">
        <v>38</v>
      </c>
      <c r="B178" s="102" t="s">
        <v>1224</v>
      </c>
      <c r="C178" s="9" t="s">
        <v>626</v>
      </c>
      <c r="D178" s="9" t="s">
        <v>1046</v>
      </c>
      <c r="E178" s="9" t="s">
        <v>1225</v>
      </c>
      <c r="F178" s="9" t="s">
        <v>1225</v>
      </c>
      <c r="G178" s="171">
        <v>7.1113046746572435</v>
      </c>
      <c r="H178" s="172" t="e">
        <v>#N/A</v>
      </c>
      <c r="I178" s="76" t="s">
        <v>2013</v>
      </c>
      <c r="J178"/>
      <c r="K178"/>
      <c r="L178"/>
      <c r="M178"/>
      <c r="O178"/>
    </row>
    <row r="179" spans="1:15" x14ac:dyDescent="0.25">
      <c r="A179" s="92" t="s">
        <v>254</v>
      </c>
      <c r="B179" s="102" t="s">
        <v>1226</v>
      </c>
      <c r="C179" s="9" t="s">
        <v>597</v>
      </c>
      <c r="D179" s="9" t="s">
        <v>1046</v>
      </c>
      <c r="E179" s="9"/>
      <c r="F179" s="9"/>
      <c r="G179" s="171">
        <v>2.8443379501068162</v>
      </c>
      <c r="H179" s="172" t="e">
        <v>#N/A</v>
      </c>
      <c r="I179" s="76" t="s">
        <v>2013</v>
      </c>
      <c r="J179"/>
      <c r="K179"/>
      <c r="L179"/>
      <c r="M179"/>
      <c r="O179"/>
    </row>
    <row r="180" spans="1:15" x14ac:dyDescent="0.25">
      <c r="A180" s="92" t="s">
        <v>260</v>
      </c>
      <c r="B180" s="102" t="s">
        <v>1233</v>
      </c>
      <c r="C180" s="9" t="s">
        <v>842</v>
      </c>
      <c r="D180" s="9" t="s">
        <v>1046</v>
      </c>
      <c r="E180" s="9" t="s">
        <v>1234</v>
      </c>
      <c r="F180" s="9" t="s">
        <v>1235</v>
      </c>
      <c r="G180" s="171">
        <v>4.4173652879676455</v>
      </c>
      <c r="H180" s="172" t="e">
        <v>#N/A</v>
      </c>
      <c r="I180" s="76" t="s">
        <v>2013</v>
      </c>
      <c r="J180"/>
      <c r="K180"/>
      <c r="L180"/>
      <c r="M180"/>
      <c r="O180"/>
    </row>
    <row r="181" spans="1:15" x14ac:dyDescent="0.25">
      <c r="A181" s="92" t="s">
        <v>266</v>
      </c>
      <c r="B181" s="102" t="s">
        <v>1236</v>
      </c>
      <c r="C181" s="9" t="s">
        <v>798</v>
      </c>
      <c r="D181" s="9" t="s">
        <v>1046</v>
      </c>
      <c r="E181" s="9"/>
      <c r="F181" s="9"/>
      <c r="G181" s="171">
        <v>4.194100610358082</v>
      </c>
      <c r="H181" s="172" t="e">
        <v>#N/A</v>
      </c>
      <c r="I181" s="76" t="s">
        <v>2013</v>
      </c>
      <c r="J181"/>
      <c r="K181"/>
      <c r="L181"/>
      <c r="M181"/>
      <c r="O181"/>
    </row>
    <row r="182" spans="1:15" x14ac:dyDescent="0.25">
      <c r="A182" s="92" t="s">
        <v>272</v>
      </c>
      <c r="B182" s="102" t="s">
        <v>1243</v>
      </c>
      <c r="C182" s="9" t="s">
        <v>651</v>
      </c>
      <c r="D182" s="9" t="s">
        <v>1046</v>
      </c>
      <c r="E182" s="9"/>
      <c r="F182" s="9"/>
      <c r="G182" s="171">
        <v>12.493381133658236</v>
      </c>
      <c r="H182" s="172" t="e">
        <v>#N/A</v>
      </c>
      <c r="I182" s="76" t="s">
        <v>2013</v>
      </c>
      <c r="J182"/>
      <c r="K182"/>
      <c r="L182"/>
      <c r="M182"/>
      <c r="O182"/>
    </row>
    <row r="183" spans="1:15" x14ac:dyDescent="0.25">
      <c r="A183" s="92" t="s">
        <v>277</v>
      </c>
      <c r="B183" s="102" t="s">
        <v>1253</v>
      </c>
      <c r="C183" s="9" t="s">
        <v>1021</v>
      </c>
      <c r="D183" s="9" t="s">
        <v>1046</v>
      </c>
      <c r="E183" s="9"/>
      <c r="F183" s="9"/>
      <c r="G183" s="171">
        <v>2.6194852783408962</v>
      </c>
      <c r="H183" s="172" t="e">
        <v>#N/A</v>
      </c>
      <c r="I183" s="76" t="s">
        <v>2013</v>
      </c>
      <c r="J183"/>
      <c r="K183"/>
      <c r="L183"/>
      <c r="M183"/>
      <c r="O183"/>
    </row>
    <row r="184" spans="1:15" x14ac:dyDescent="0.25">
      <c r="A184" s="92" t="s">
        <v>282</v>
      </c>
      <c r="B184" s="102" t="s">
        <v>1258</v>
      </c>
      <c r="C184" s="9" t="s">
        <v>964</v>
      </c>
      <c r="D184" s="9" t="s">
        <v>1046</v>
      </c>
      <c r="E184" s="9"/>
      <c r="F184" s="9"/>
      <c r="G184" s="171">
        <v>2.3314251824056114</v>
      </c>
      <c r="H184" s="172" t="e">
        <v>#N/A</v>
      </c>
      <c r="I184" s="76" t="s">
        <v>2013</v>
      </c>
      <c r="J184"/>
      <c r="K184"/>
      <c r="L184"/>
      <c r="M184"/>
      <c r="O184"/>
    </row>
    <row r="185" spans="1:15" x14ac:dyDescent="0.25">
      <c r="A185" s="92" t="s">
        <v>287</v>
      </c>
      <c r="B185" s="102" t="s">
        <v>1265</v>
      </c>
      <c r="C185" s="9" t="s">
        <v>705</v>
      </c>
      <c r="D185" s="9" t="s">
        <v>1046</v>
      </c>
      <c r="E185" s="9"/>
      <c r="F185" s="9"/>
      <c r="G185" s="171">
        <v>2.7657774312003731</v>
      </c>
      <c r="H185" s="172" t="e">
        <v>#N/A</v>
      </c>
      <c r="I185" s="76" t="s">
        <v>2013</v>
      </c>
      <c r="J185"/>
      <c r="K185"/>
      <c r="L185"/>
      <c r="M185"/>
      <c r="O185"/>
    </row>
    <row r="186" spans="1:15" x14ac:dyDescent="0.25">
      <c r="A186" s="92" t="s">
        <v>292</v>
      </c>
      <c r="B186" s="102" t="s">
        <v>1268</v>
      </c>
      <c r="C186" s="9" t="s">
        <v>528</v>
      </c>
      <c r="D186" s="9" t="s">
        <v>1046</v>
      </c>
      <c r="E186" s="9"/>
      <c r="F186" s="9"/>
      <c r="G186" s="171">
        <v>9.659150794990623</v>
      </c>
      <c r="H186" s="172" t="e">
        <v>#N/A</v>
      </c>
      <c r="I186" s="76" t="s">
        <v>2013</v>
      </c>
      <c r="J186"/>
      <c r="K186"/>
      <c r="L186"/>
      <c r="M186"/>
      <c r="O186"/>
    </row>
    <row r="187" spans="1:15" x14ac:dyDescent="0.25">
      <c r="A187" s="92" t="s">
        <v>59</v>
      </c>
      <c r="B187" s="102" t="s">
        <v>1269</v>
      </c>
      <c r="C187" s="9" t="s">
        <v>808</v>
      </c>
      <c r="D187" s="9" t="s">
        <v>1046</v>
      </c>
      <c r="E187" s="9"/>
      <c r="F187" s="9"/>
      <c r="G187" s="171">
        <v>3.2602250123593075</v>
      </c>
      <c r="H187" s="172" t="e">
        <v>#N/A</v>
      </c>
      <c r="I187" s="76" t="s">
        <v>2013</v>
      </c>
      <c r="J187"/>
      <c r="K187"/>
      <c r="L187"/>
      <c r="M187"/>
      <c r="O187"/>
    </row>
    <row r="188" spans="1:15" x14ac:dyDescent="0.25">
      <c r="A188" s="92" t="s">
        <v>297</v>
      </c>
      <c r="B188" s="102" t="s">
        <v>1279</v>
      </c>
      <c r="C188" s="9" t="s">
        <v>621</v>
      </c>
      <c r="D188" s="9" t="s">
        <v>1046</v>
      </c>
      <c r="E188" s="9" t="s">
        <v>1280</v>
      </c>
      <c r="F188" s="9" t="s">
        <v>1281</v>
      </c>
      <c r="G188" s="171">
        <v>2.7341445461734515</v>
      </c>
      <c r="H188" s="172" t="e">
        <v>#N/A</v>
      </c>
      <c r="I188" s="76" t="s">
        <v>2013</v>
      </c>
      <c r="J188"/>
      <c r="K188"/>
      <c r="L188"/>
      <c r="M188"/>
      <c r="O188"/>
    </row>
    <row r="189" spans="1:15" x14ac:dyDescent="0.25">
      <c r="A189" s="92" t="s">
        <v>77</v>
      </c>
      <c r="B189" s="102" t="s">
        <v>1294</v>
      </c>
      <c r="C189" s="9" t="s">
        <v>921</v>
      </c>
      <c r="D189" s="9" t="s">
        <v>1046</v>
      </c>
      <c r="E189" s="9"/>
      <c r="F189" s="9"/>
      <c r="G189" s="171">
        <v>3.3937371680507367</v>
      </c>
      <c r="H189" s="172" t="e">
        <v>#N/A</v>
      </c>
      <c r="I189" s="76" t="s">
        <v>2013</v>
      </c>
      <c r="J189"/>
      <c r="K189"/>
      <c r="L189"/>
      <c r="M189"/>
      <c r="O189"/>
    </row>
    <row r="190" spans="1:15" x14ac:dyDescent="0.25">
      <c r="A190" s="92" t="s">
        <v>302</v>
      </c>
      <c r="B190" s="102" t="s">
        <v>1295</v>
      </c>
      <c r="C190" s="9" t="s">
        <v>707</v>
      </c>
      <c r="D190" s="9" t="s">
        <v>1046</v>
      </c>
      <c r="E190" s="9"/>
      <c r="F190" s="9"/>
      <c r="G190" s="171">
        <v>4.0999602398870207</v>
      </c>
      <c r="H190" s="172" t="e">
        <v>#N/A</v>
      </c>
      <c r="I190" s="76" t="s">
        <v>2013</v>
      </c>
      <c r="J190"/>
      <c r="K190"/>
      <c r="L190"/>
      <c r="M190"/>
      <c r="O190"/>
    </row>
    <row r="191" spans="1:15" x14ac:dyDescent="0.25">
      <c r="A191" s="92" t="s">
        <v>307</v>
      </c>
      <c r="B191" s="102" t="s">
        <v>1299</v>
      </c>
      <c r="C191" s="9" t="s">
        <v>679</v>
      </c>
      <c r="D191" s="9" t="s">
        <v>1046</v>
      </c>
      <c r="E191" s="9"/>
      <c r="F191" s="9"/>
      <c r="G191" s="171">
        <v>2.1792853400486298</v>
      </c>
      <c r="H191" s="172" t="e">
        <v>#N/A</v>
      </c>
      <c r="I191" s="76" t="s">
        <v>2013</v>
      </c>
      <c r="J191"/>
      <c r="K191"/>
      <c r="L191"/>
      <c r="M191"/>
      <c r="O191"/>
    </row>
    <row r="192" spans="1:15" x14ac:dyDescent="0.25">
      <c r="A192" s="92" t="s">
        <v>312</v>
      </c>
      <c r="B192" s="102" t="s">
        <v>1307</v>
      </c>
      <c r="C192" s="9" t="s">
        <v>639</v>
      </c>
      <c r="D192" s="9" t="s">
        <v>1046</v>
      </c>
      <c r="E192" s="9"/>
      <c r="F192" s="9"/>
      <c r="G192" s="171">
        <v>2.7251176822800973</v>
      </c>
      <c r="H192" s="172" t="e">
        <v>#N/A</v>
      </c>
      <c r="I192" s="76" t="s">
        <v>2013</v>
      </c>
      <c r="J192"/>
      <c r="K192"/>
      <c r="L192"/>
      <c r="M192"/>
      <c r="O192"/>
    </row>
    <row r="193" spans="1:15" x14ac:dyDescent="0.25">
      <c r="A193" s="92" t="s">
        <v>92</v>
      </c>
      <c r="B193" s="102" t="s">
        <v>1311</v>
      </c>
      <c r="C193" s="9" t="s">
        <v>793</v>
      </c>
      <c r="D193" s="9" t="s">
        <v>1046</v>
      </c>
      <c r="E193" s="9" t="s">
        <v>1312</v>
      </c>
      <c r="F193" s="9" t="s">
        <v>1313</v>
      </c>
      <c r="G193" s="171">
        <v>3.2703152533377726</v>
      </c>
      <c r="H193" s="172" t="e">
        <v>#N/A</v>
      </c>
      <c r="I193" s="76" t="s">
        <v>2013</v>
      </c>
      <c r="J193"/>
      <c r="K193"/>
      <c r="L193"/>
      <c r="M193"/>
      <c r="O193"/>
    </row>
    <row r="194" spans="1:15" x14ac:dyDescent="0.25">
      <c r="A194" s="92" t="s">
        <v>317</v>
      </c>
      <c r="B194" s="102" t="s">
        <v>1315</v>
      </c>
      <c r="C194" s="9" t="s">
        <v>563</v>
      </c>
      <c r="D194" s="9" t="s">
        <v>1046</v>
      </c>
      <c r="E194" s="9" t="s">
        <v>1316</v>
      </c>
      <c r="F194" s="9" t="s">
        <v>1316</v>
      </c>
      <c r="G194" s="171">
        <v>3.1207596582062704</v>
      </c>
      <c r="H194" s="172" t="e">
        <v>#N/A</v>
      </c>
      <c r="I194" s="76" t="s">
        <v>2013</v>
      </c>
      <c r="J194"/>
      <c r="K194"/>
      <c r="L194"/>
      <c r="M194"/>
      <c r="O194"/>
    </row>
    <row r="195" spans="1:15" x14ac:dyDescent="0.25">
      <c r="A195" s="92" t="s">
        <v>27</v>
      </c>
      <c r="B195" s="102" t="s">
        <v>1320</v>
      </c>
      <c r="C195" s="9" t="s">
        <v>609</v>
      </c>
      <c r="D195" s="9" t="s">
        <v>1046</v>
      </c>
      <c r="E195" s="9"/>
      <c r="F195" s="9"/>
      <c r="G195" s="171">
        <v>2.2166073212308328</v>
      </c>
      <c r="H195" s="172" t="e">
        <v>#N/A</v>
      </c>
      <c r="I195" s="76" t="s">
        <v>2013</v>
      </c>
      <c r="J195"/>
      <c r="K195"/>
      <c r="L195"/>
      <c r="M195"/>
      <c r="O195"/>
    </row>
    <row r="196" spans="1:15" x14ac:dyDescent="0.25">
      <c r="A196" s="92" t="s">
        <v>322</v>
      </c>
      <c r="B196" s="102" t="s">
        <v>1321</v>
      </c>
      <c r="C196" s="9" t="s">
        <v>943</v>
      </c>
      <c r="D196" s="9" t="s">
        <v>1046</v>
      </c>
      <c r="E196" s="9" t="s">
        <v>1322</v>
      </c>
      <c r="F196" s="9" t="s">
        <v>1323</v>
      </c>
      <c r="G196" s="171">
        <v>2.3200277409567049</v>
      </c>
      <c r="H196" s="172" t="e">
        <v>#N/A</v>
      </c>
      <c r="I196" s="76" t="s">
        <v>2013</v>
      </c>
      <c r="J196"/>
      <c r="K196"/>
      <c r="L196"/>
      <c r="M196"/>
      <c r="O196"/>
    </row>
    <row r="197" spans="1:15" x14ac:dyDescent="0.25">
      <c r="A197" s="92" t="s">
        <v>327</v>
      </c>
      <c r="B197" s="102" t="s">
        <v>1333</v>
      </c>
      <c r="C197" s="9" t="s">
        <v>857</v>
      </c>
      <c r="D197" s="9" t="s">
        <v>1046</v>
      </c>
      <c r="E197" s="9"/>
      <c r="F197" s="9"/>
      <c r="G197" s="171">
        <v>5.2700396088901682</v>
      </c>
      <c r="H197" s="172" t="e">
        <v>#N/A</v>
      </c>
      <c r="I197" s="76" t="s">
        <v>2013</v>
      </c>
      <c r="J197"/>
      <c r="K197"/>
      <c r="L197"/>
      <c r="M197"/>
      <c r="O197"/>
    </row>
    <row r="198" spans="1:15" x14ac:dyDescent="0.25">
      <c r="A198" s="92" t="s">
        <v>332</v>
      </c>
      <c r="B198" s="102" t="s">
        <v>1334</v>
      </c>
      <c r="C198" s="9" t="s">
        <v>995</v>
      </c>
      <c r="D198" s="9" t="s">
        <v>1046</v>
      </c>
      <c r="E198" s="9"/>
      <c r="F198" s="9"/>
      <c r="G198" s="171">
        <v>2.7312560929222078</v>
      </c>
      <c r="H198" s="172" t="e">
        <v>#N/A</v>
      </c>
      <c r="I198" s="76" t="s">
        <v>2013</v>
      </c>
      <c r="J198"/>
      <c r="K198"/>
      <c r="L198"/>
      <c r="M198"/>
      <c r="O198"/>
    </row>
    <row r="199" spans="1:15" x14ac:dyDescent="0.25">
      <c r="A199" s="92" t="s">
        <v>104</v>
      </c>
      <c r="B199" s="102" t="s">
        <v>1335</v>
      </c>
      <c r="C199" s="9" t="s">
        <v>528</v>
      </c>
      <c r="D199" s="9" t="s">
        <v>1046</v>
      </c>
      <c r="E199" s="9"/>
      <c r="F199" s="9"/>
      <c r="G199" s="171">
        <v>3.8271776059511549</v>
      </c>
      <c r="H199" s="172" t="e">
        <v>#N/A</v>
      </c>
      <c r="I199" s="76" t="s">
        <v>2013</v>
      </c>
      <c r="J199"/>
      <c r="K199"/>
      <c r="L199"/>
      <c r="M199"/>
      <c r="O199"/>
    </row>
    <row r="200" spans="1:15" x14ac:dyDescent="0.25">
      <c r="A200" s="92" t="s">
        <v>337</v>
      </c>
      <c r="B200" s="102" t="s">
        <v>1341</v>
      </c>
      <c r="C200" s="9" t="s">
        <v>821</v>
      </c>
      <c r="D200" s="9" t="s">
        <v>1046</v>
      </c>
      <c r="E200" s="9" t="s">
        <v>1342</v>
      </c>
      <c r="F200" s="9" t="s">
        <v>1343</v>
      </c>
      <c r="G200" s="171">
        <v>4.15267278990191</v>
      </c>
      <c r="H200" s="172" t="e">
        <v>#N/A</v>
      </c>
      <c r="I200" s="76" t="s">
        <v>2013</v>
      </c>
      <c r="J200"/>
      <c r="K200"/>
      <c r="L200"/>
      <c r="M200"/>
      <c r="O200"/>
    </row>
    <row r="201" spans="1:15" x14ac:dyDescent="0.25">
      <c r="A201" s="92" t="s">
        <v>342</v>
      </c>
      <c r="B201" s="102" t="s">
        <v>1345</v>
      </c>
      <c r="C201" s="9" t="s">
        <v>999</v>
      </c>
      <c r="D201" s="9" t="s">
        <v>1046</v>
      </c>
      <c r="E201" s="9"/>
      <c r="F201" s="9"/>
      <c r="G201" s="171">
        <v>2.1430750399719471</v>
      </c>
      <c r="H201" s="172" t="e">
        <v>#N/A</v>
      </c>
      <c r="I201" s="76" t="s">
        <v>2013</v>
      </c>
      <c r="J201"/>
      <c r="K201"/>
      <c r="L201"/>
      <c r="M201"/>
      <c r="O201"/>
    </row>
    <row r="202" spans="1:15" x14ac:dyDescent="0.25">
      <c r="A202" s="92" t="s">
        <v>347</v>
      </c>
      <c r="B202" s="102" t="s">
        <v>1346</v>
      </c>
      <c r="C202" s="9" t="s">
        <v>782</v>
      </c>
      <c r="D202" s="9" t="s">
        <v>1154</v>
      </c>
      <c r="E202" s="9"/>
      <c r="F202" s="9"/>
      <c r="G202" s="171">
        <v>4.5954492183867721</v>
      </c>
      <c r="H202" s="172" t="e">
        <v>#N/A</v>
      </c>
      <c r="I202" s="76" t="s">
        <v>2013</v>
      </c>
      <c r="J202"/>
      <c r="K202"/>
      <c r="L202"/>
      <c r="M202"/>
      <c r="O202"/>
    </row>
    <row r="203" spans="1:15" x14ac:dyDescent="0.25">
      <c r="A203" s="92" t="s">
        <v>352</v>
      </c>
      <c r="B203" s="102" t="s">
        <v>1378</v>
      </c>
      <c r="C203" s="9" t="s">
        <v>980</v>
      </c>
      <c r="D203" s="9" t="s">
        <v>1046</v>
      </c>
      <c r="E203" s="9"/>
      <c r="F203" s="9"/>
      <c r="G203" s="171">
        <v>2.2767973913433912</v>
      </c>
      <c r="H203" s="172" t="e">
        <v>#N/A</v>
      </c>
      <c r="I203" s="76" t="s">
        <v>2013</v>
      </c>
      <c r="J203"/>
      <c r="K203"/>
      <c r="L203"/>
      <c r="M203"/>
      <c r="O203"/>
    </row>
    <row r="204" spans="1:15" x14ac:dyDescent="0.25">
      <c r="A204" s="92" t="s">
        <v>357</v>
      </c>
      <c r="B204" s="102" t="s">
        <v>1382</v>
      </c>
      <c r="C204" s="9" t="s">
        <v>846</v>
      </c>
      <c r="D204" s="9" t="s">
        <v>1046</v>
      </c>
      <c r="E204" s="9"/>
      <c r="F204" s="9"/>
      <c r="G204" s="171">
        <v>4.9777266346986364</v>
      </c>
      <c r="H204" s="172" t="e">
        <v>#N/A</v>
      </c>
      <c r="I204" s="76" t="s">
        <v>2013</v>
      </c>
      <c r="J204"/>
      <c r="K204"/>
      <c r="L204"/>
      <c r="M204"/>
      <c r="O204"/>
    </row>
    <row r="205" spans="1:15" x14ac:dyDescent="0.25">
      <c r="A205" s="92" t="s">
        <v>362</v>
      </c>
      <c r="B205" s="102" t="s">
        <v>1384</v>
      </c>
      <c r="C205" s="9" t="s">
        <v>560</v>
      </c>
      <c r="D205" s="9" t="s">
        <v>1046</v>
      </c>
      <c r="E205" s="9"/>
      <c r="F205" s="9"/>
      <c r="G205" s="171">
        <v>2.2475692509444576</v>
      </c>
      <c r="H205" s="172" t="e">
        <v>#N/A</v>
      </c>
      <c r="I205" s="76" t="s">
        <v>2013</v>
      </c>
      <c r="J205"/>
      <c r="K205"/>
      <c r="L205"/>
      <c r="M205"/>
      <c r="O205"/>
    </row>
    <row r="206" spans="1:15" x14ac:dyDescent="0.25">
      <c r="A206" s="92" t="s">
        <v>367</v>
      </c>
      <c r="B206" s="102" t="s">
        <v>1394</v>
      </c>
      <c r="C206" s="9" t="s">
        <v>730</v>
      </c>
      <c r="D206" s="9" t="s">
        <v>1046</v>
      </c>
      <c r="E206" s="9" t="s">
        <v>1395</v>
      </c>
      <c r="F206" s="9" t="s">
        <v>1396</v>
      </c>
      <c r="G206" s="171">
        <v>2.0306855179365773</v>
      </c>
      <c r="H206" s="172" t="e">
        <v>#N/A</v>
      </c>
      <c r="I206" s="76" t="s">
        <v>2013</v>
      </c>
      <c r="J206"/>
      <c r="K206"/>
      <c r="L206"/>
      <c r="M206"/>
      <c r="O206"/>
    </row>
    <row r="207" spans="1:15" x14ac:dyDescent="0.25">
      <c r="A207" s="93" t="s">
        <v>54</v>
      </c>
      <c r="B207" s="103" t="s">
        <v>1091</v>
      </c>
      <c r="C207" s="10" t="s">
        <v>549</v>
      </c>
      <c r="D207" s="10" t="s">
        <v>1046</v>
      </c>
      <c r="E207" s="10" t="s">
        <v>1092</v>
      </c>
      <c r="F207" s="10" t="s">
        <v>1093</v>
      </c>
      <c r="G207" s="173">
        <v>30.033584139597412</v>
      </c>
      <c r="H207" s="174">
        <v>0.10002656311734033</v>
      </c>
      <c r="I207" s="77" t="s">
        <v>2024</v>
      </c>
      <c r="J207"/>
      <c r="K207"/>
      <c r="L207"/>
      <c r="M207"/>
      <c r="O207"/>
    </row>
    <row r="208" spans="1:15" x14ac:dyDescent="0.25">
      <c r="A208" s="93" t="s">
        <v>140</v>
      </c>
      <c r="B208" s="103" t="s">
        <v>1289</v>
      </c>
      <c r="C208" s="10" t="s">
        <v>735</v>
      </c>
      <c r="D208" s="10" t="s">
        <v>1046</v>
      </c>
      <c r="E208" s="10" t="s">
        <v>1290</v>
      </c>
      <c r="F208" s="10" t="s">
        <v>1291</v>
      </c>
      <c r="G208" s="173">
        <v>2.0063042417943651</v>
      </c>
      <c r="H208" s="174">
        <v>1.3418655302258248E-2</v>
      </c>
      <c r="I208" s="77" t="s">
        <v>2024</v>
      </c>
      <c r="J208"/>
      <c r="K208"/>
      <c r="L208"/>
      <c r="M208"/>
      <c r="O208"/>
    </row>
    <row r="209" spans="1:15" x14ac:dyDescent="0.25">
      <c r="A209" s="93" t="s">
        <v>123</v>
      </c>
      <c r="B209" s="103" t="s">
        <v>1132</v>
      </c>
      <c r="C209" s="10" t="s">
        <v>879</v>
      </c>
      <c r="D209" s="10" t="s">
        <v>1046</v>
      </c>
      <c r="E209" s="10" t="s">
        <v>1133</v>
      </c>
      <c r="F209" s="10" t="s">
        <v>1134</v>
      </c>
      <c r="G209" s="173">
        <v>5.1101570497803497</v>
      </c>
      <c r="H209" s="174">
        <v>0.10320503675561037</v>
      </c>
      <c r="I209" s="77" t="s">
        <v>2024</v>
      </c>
      <c r="J209"/>
      <c r="K209"/>
      <c r="L209"/>
      <c r="M209"/>
      <c r="O209"/>
    </row>
    <row r="210" spans="1:15" x14ac:dyDescent="0.25">
      <c r="A210" s="94" t="s">
        <v>33</v>
      </c>
      <c r="B210" s="104" t="s">
        <v>1090</v>
      </c>
      <c r="C210" s="11" t="s">
        <v>587</v>
      </c>
      <c r="D210" s="11" t="s">
        <v>1046</v>
      </c>
      <c r="E210" s="11"/>
      <c r="F210" s="11"/>
      <c r="G210" s="117">
        <v>0.29317697758603772</v>
      </c>
      <c r="H210" s="114">
        <v>11.980962411098863</v>
      </c>
      <c r="I210" s="78" t="s">
        <v>2025</v>
      </c>
      <c r="J210"/>
      <c r="K210"/>
      <c r="L210"/>
      <c r="M210"/>
      <c r="O210"/>
    </row>
    <row r="211" spans="1:15" x14ac:dyDescent="0.25">
      <c r="A211" s="94" t="s">
        <v>89</v>
      </c>
      <c r="B211" s="104" t="s">
        <v>1121</v>
      </c>
      <c r="C211" s="11" t="s">
        <v>600</v>
      </c>
      <c r="D211" s="11" t="s">
        <v>1046</v>
      </c>
      <c r="E211" s="11" t="s">
        <v>1122</v>
      </c>
      <c r="F211" s="11" t="s">
        <v>1123</v>
      </c>
      <c r="G211" s="117">
        <v>0.17196053749878906</v>
      </c>
      <c r="H211" s="114">
        <v>12.584486224711638</v>
      </c>
      <c r="I211" s="78" t="s">
        <v>2025</v>
      </c>
      <c r="J211"/>
      <c r="K211"/>
      <c r="L211"/>
      <c r="M211"/>
      <c r="O211"/>
    </row>
    <row r="212" spans="1:15" x14ac:dyDescent="0.25">
      <c r="A212" s="94" t="s">
        <v>101</v>
      </c>
      <c r="B212" s="104" t="s">
        <v>1127</v>
      </c>
      <c r="C212" s="11" t="s">
        <v>652</v>
      </c>
      <c r="D212" s="11" t="s">
        <v>1046</v>
      </c>
      <c r="E212" s="11" t="s">
        <v>1128</v>
      </c>
      <c r="F212" s="11" t="s">
        <v>1128</v>
      </c>
      <c r="G212" s="117">
        <v>0.10311675334139243</v>
      </c>
      <c r="H212" s="114">
        <v>66.689938844277904</v>
      </c>
      <c r="I212" s="78" t="s">
        <v>2025</v>
      </c>
      <c r="J212"/>
      <c r="K212"/>
      <c r="L212"/>
      <c r="M212"/>
      <c r="O212"/>
    </row>
    <row r="213" spans="1:15" x14ac:dyDescent="0.25">
      <c r="A213" s="94" t="s">
        <v>132</v>
      </c>
      <c r="B213" s="104" t="s">
        <v>1196</v>
      </c>
      <c r="C213" s="11" t="s">
        <v>889</v>
      </c>
      <c r="D213" s="11" t="s">
        <v>1046</v>
      </c>
      <c r="E213" s="11" t="s">
        <v>1197</v>
      </c>
      <c r="F213" s="11" t="s">
        <v>1198</v>
      </c>
      <c r="G213" s="117">
        <v>0.34106737409627613</v>
      </c>
      <c r="H213" s="114">
        <v>4.2188978156439028</v>
      </c>
      <c r="I213" s="78" t="s">
        <v>2025</v>
      </c>
      <c r="J213"/>
      <c r="K213"/>
      <c r="L213"/>
      <c r="M213"/>
      <c r="O213"/>
    </row>
    <row r="214" spans="1:15" x14ac:dyDescent="0.25">
      <c r="A214" s="94" t="s">
        <v>8</v>
      </c>
      <c r="B214" s="104" t="s">
        <v>1063</v>
      </c>
      <c r="C214" s="11" t="s">
        <v>926</v>
      </c>
      <c r="D214" s="11" t="s">
        <v>1046</v>
      </c>
      <c r="E214" s="11" t="s">
        <v>1064</v>
      </c>
      <c r="F214" s="11" t="s">
        <v>1065</v>
      </c>
      <c r="G214" s="117">
        <v>0.33222162787728127</v>
      </c>
      <c r="H214" s="114">
        <v>9.4408660036156444</v>
      </c>
      <c r="I214" s="78" t="s">
        <v>2025</v>
      </c>
      <c r="J214"/>
      <c r="K214"/>
      <c r="L214"/>
      <c r="M214"/>
      <c r="O214"/>
    </row>
    <row r="215" spans="1:15" x14ac:dyDescent="0.25">
      <c r="A215" s="94" t="s">
        <v>113</v>
      </c>
      <c r="B215" s="104" t="s">
        <v>1129</v>
      </c>
      <c r="C215" s="11" t="s">
        <v>958</v>
      </c>
      <c r="D215" s="11" t="s">
        <v>1046</v>
      </c>
      <c r="E215" s="11" t="s">
        <v>1130</v>
      </c>
      <c r="F215" s="11" t="s">
        <v>1131</v>
      </c>
      <c r="G215" s="117">
        <v>0.48936683615232524</v>
      </c>
      <c r="H215" s="114">
        <v>8.1208158631185992</v>
      </c>
      <c r="I215" s="78" t="s">
        <v>2025</v>
      </c>
      <c r="J215"/>
      <c r="K215"/>
      <c r="L215"/>
      <c r="M215"/>
      <c r="O215"/>
    </row>
    <row r="216" spans="1:15" x14ac:dyDescent="0.25">
      <c r="A216" s="94" t="s">
        <v>73</v>
      </c>
      <c r="B216" s="104" t="s">
        <v>1112</v>
      </c>
      <c r="C216" s="11" t="s">
        <v>960</v>
      </c>
      <c r="D216" s="11" t="s">
        <v>1046</v>
      </c>
      <c r="E216" s="11" t="s">
        <v>1113</v>
      </c>
      <c r="F216" s="11" t="s">
        <v>1114</v>
      </c>
      <c r="G216" s="117">
        <v>0.15172369668999436</v>
      </c>
      <c r="H216" s="114">
        <v>16.787525977388729</v>
      </c>
      <c r="I216" s="78" t="s">
        <v>2025</v>
      </c>
      <c r="J216"/>
      <c r="K216"/>
      <c r="L216"/>
      <c r="M216"/>
      <c r="O216"/>
    </row>
    <row r="217" spans="1:15" x14ac:dyDescent="0.25">
      <c r="A217" s="95" t="s">
        <v>1</v>
      </c>
      <c r="B217" s="105" t="s">
        <v>1078</v>
      </c>
      <c r="C217" s="12" t="s">
        <v>695</v>
      </c>
      <c r="D217" s="12" t="s">
        <v>1046</v>
      </c>
      <c r="E217" s="12" t="s">
        <v>1079</v>
      </c>
      <c r="F217" s="12" t="s">
        <v>1079</v>
      </c>
      <c r="G217" s="175">
        <v>0.3163043324868175</v>
      </c>
      <c r="H217" s="176">
        <v>0.51801557295228906</v>
      </c>
      <c r="I217" s="79" t="s">
        <v>2014</v>
      </c>
      <c r="J217"/>
      <c r="K217"/>
      <c r="L217"/>
      <c r="M217"/>
      <c r="O217"/>
    </row>
    <row r="218" spans="1:15" x14ac:dyDescent="0.25">
      <c r="A218" s="95" t="s">
        <v>26</v>
      </c>
      <c r="B218" s="105" t="s">
        <v>1081</v>
      </c>
      <c r="C218" s="12" t="s">
        <v>650</v>
      </c>
      <c r="D218" s="12" t="s">
        <v>1046</v>
      </c>
      <c r="E218" s="12" t="s">
        <v>1082</v>
      </c>
      <c r="F218" s="12" t="s">
        <v>1083</v>
      </c>
      <c r="G218" s="175">
        <v>0.19133894992548384</v>
      </c>
      <c r="H218" s="176" t="e">
        <v>#N/A</v>
      </c>
      <c r="I218" s="79" t="s">
        <v>2014</v>
      </c>
      <c r="J218"/>
      <c r="K218"/>
      <c r="L218"/>
      <c r="M218"/>
      <c r="O218"/>
    </row>
    <row r="219" spans="1:15" x14ac:dyDescent="0.25">
      <c r="A219" s="95" t="s">
        <v>49</v>
      </c>
      <c r="B219" s="105" t="s">
        <v>1087</v>
      </c>
      <c r="C219" s="12" t="s">
        <v>754</v>
      </c>
      <c r="D219" s="12" t="s">
        <v>1046</v>
      </c>
      <c r="E219" s="12" t="s">
        <v>1088</v>
      </c>
      <c r="F219" s="12" t="s">
        <v>1089</v>
      </c>
      <c r="G219" s="175">
        <v>0.45876543027880096</v>
      </c>
      <c r="H219" s="176">
        <v>0.58009767250516864</v>
      </c>
      <c r="I219" s="79" t="s">
        <v>2014</v>
      </c>
      <c r="J219"/>
      <c r="K219"/>
      <c r="L219"/>
      <c r="M219"/>
      <c r="O219"/>
    </row>
    <row r="220" spans="1:15" x14ac:dyDescent="0.25">
      <c r="A220" s="95" t="s">
        <v>69</v>
      </c>
      <c r="B220" s="105" t="s">
        <v>1094</v>
      </c>
      <c r="C220" s="12" t="s">
        <v>727</v>
      </c>
      <c r="D220" s="12" t="s">
        <v>1046</v>
      </c>
      <c r="E220" s="12" t="s">
        <v>1095</v>
      </c>
      <c r="F220" s="12" t="s">
        <v>1096</v>
      </c>
      <c r="G220" s="175">
        <v>0.17744123131137712</v>
      </c>
      <c r="H220" s="176" t="e">
        <v>#N/A</v>
      </c>
      <c r="I220" s="79" t="s">
        <v>2014</v>
      </c>
      <c r="J220"/>
      <c r="K220"/>
      <c r="L220"/>
      <c r="M220"/>
      <c r="O220"/>
    </row>
    <row r="221" spans="1:15" x14ac:dyDescent="0.25">
      <c r="A221" s="95" t="s">
        <v>85</v>
      </c>
      <c r="B221" s="105" t="s">
        <v>1099</v>
      </c>
      <c r="C221" s="12" t="s">
        <v>715</v>
      </c>
      <c r="D221" s="12" t="s">
        <v>1046</v>
      </c>
      <c r="E221" s="12" t="s">
        <v>1100</v>
      </c>
      <c r="F221" s="12" t="s">
        <v>1100</v>
      </c>
      <c r="G221" s="175">
        <v>0.11587885109467162</v>
      </c>
      <c r="H221" s="176" t="e">
        <v>#N/A</v>
      </c>
      <c r="I221" s="79" t="s">
        <v>2014</v>
      </c>
      <c r="J221"/>
      <c r="K221"/>
      <c r="L221"/>
      <c r="M221"/>
      <c r="O221"/>
    </row>
    <row r="222" spans="1:15" x14ac:dyDescent="0.25">
      <c r="A222" s="95" t="s">
        <v>98</v>
      </c>
      <c r="B222" s="105" t="s">
        <v>1119</v>
      </c>
      <c r="C222" s="12" t="s">
        <v>866</v>
      </c>
      <c r="D222" s="12" t="s">
        <v>1046</v>
      </c>
      <c r="E222" s="12" t="s">
        <v>1120</v>
      </c>
      <c r="F222" s="12" t="s">
        <v>1120</v>
      </c>
      <c r="G222" s="175">
        <v>0.47909887071257612</v>
      </c>
      <c r="H222" s="176" t="e">
        <v>#N/A</v>
      </c>
      <c r="I222" s="79" t="s">
        <v>2014</v>
      </c>
      <c r="J222"/>
      <c r="K222"/>
      <c r="L222"/>
      <c r="M222"/>
      <c r="O222"/>
    </row>
    <row r="223" spans="1:15" x14ac:dyDescent="0.25">
      <c r="A223" s="95" t="s">
        <v>110</v>
      </c>
      <c r="B223" s="105" t="s">
        <v>1124</v>
      </c>
      <c r="C223" s="12" t="s">
        <v>989</v>
      </c>
      <c r="D223" s="12" t="s">
        <v>1046</v>
      </c>
      <c r="E223" s="12"/>
      <c r="F223" s="12"/>
      <c r="G223" s="175">
        <v>0.30341746247697232</v>
      </c>
      <c r="H223" s="176" t="e">
        <v>#N/A</v>
      </c>
      <c r="I223" s="79" t="s">
        <v>2014</v>
      </c>
      <c r="J223"/>
      <c r="K223"/>
      <c r="L223"/>
      <c r="M223"/>
      <c r="O223"/>
    </row>
    <row r="224" spans="1:15" x14ac:dyDescent="0.25">
      <c r="A224" s="95" t="s">
        <v>120</v>
      </c>
      <c r="B224" s="105" t="s">
        <v>1125</v>
      </c>
      <c r="C224" s="12" t="s">
        <v>919</v>
      </c>
      <c r="D224" s="12" t="s">
        <v>1046</v>
      </c>
      <c r="E224" s="12"/>
      <c r="F224" s="12"/>
      <c r="G224" s="175">
        <v>0.47348409124065838</v>
      </c>
      <c r="H224" s="176" t="e">
        <v>#N/A</v>
      </c>
      <c r="I224" s="79" t="s">
        <v>2014</v>
      </c>
      <c r="J224"/>
      <c r="K224"/>
      <c r="L224"/>
      <c r="M224"/>
      <c r="O224"/>
    </row>
    <row r="225" spans="1:15" x14ac:dyDescent="0.25">
      <c r="A225" s="95" t="s">
        <v>15</v>
      </c>
      <c r="B225" s="105" t="s">
        <v>1137</v>
      </c>
      <c r="C225" s="12" t="s">
        <v>800</v>
      </c>
      <c r="D225" s="12" t="s">
        <v>1046</v>
      </c>
      <c r="E225" s="12"/>
      <c r="F225" s="12"/>
      <c r="G225" s="175">
        <v>0.45760444877389467</v>
      </c>
      <c r="H225" s="176" t="e">
        <v>#N/A</v>
      </c>
      <c r="I225" s="79" t="s">
        <v>2014</v>
      </c>
      <c r="J225"/>
      <c r="K225"/>
      <c r="L225"/>
      <c r="M225"/>
      <c r="O225"/>
    </row>
    <row r="226" spans="1:15" x14ac:dyDescent="0.25">
      <c r="A226" s="95" t="s">
        <v>129</v>
      </c>
      <c r="B226" s="105" t="s">
        <v>1153</v>
      </c>
      <c r="C226" s="12" t="s">
        <v>732</v>
      </c>
      <c r="D226" s="12" t="s">
        <v>1154</v>
      </c>
      <c r="E226" s="12"/>
      <c r="F226" s="12"/>
      <c r="G226" s="175">
        <v>0.39400259560702611</v>
      </c>
      <c r="H226" s="176" t="e">
        <v>#N/A</v>
      </c>
      <c r="I226" s="79" t="s">
        <v>2014</v>
      </c>
      <c r="J226"/>
      <c r="K226"/>
      <c r="L226"/>
      <c r="M226"/>
      <c r="O226"/>
    </row>
    <row r="227" spans="1:15" x14ac:dyDescent="0.25">
      <c r="A227" s="95" t="s">
        <v>137</v>
      </c>
      <c r="B227" s="105" t="s">
        <v>1155</v>
      </c>
      <c r="C227" s="12" t="s">
        <v>947</v>
      </c>
      <c r="D227" s="12" t="s">
        <v>1046</v>
      </c>
      <c r="E227" s="12"/>
      <c r="F227" s="12"/>
      <c r="G227" s="175">
        <v>2.3874786629944703E-2</v>
      </c>
      <c r="H227" s="176" t="e">
        <v>#N/A</v>
      </c>
      <c r="I227" s="79" t="s">
        <v>2014</v>
      </c>
      <c r="J227"/>
      <c r="K227"/>
      <c r="L227"/>
      <c r="M227"/>
      <c r="O227"/>
    </row>
    <row r="228" spans="1:15" x14ac:dyDescent="0.25">
      <c r="A228" s="95" t="s">
        <v>145</v>
      </c>
      <c r="B228" s="105" t="s">
        <v>1163</v>
      </c>
      <c r="C228" s="12" t="s">
        <v>971</v>
      </c>
      <c r="D228" s="12" t="s">
        <v>1046</v>
      </c>
      <c r="E228" s="12" t="s">
        <v>1164</v>
      </c>
      <c r="F228" s="12" t="s">
        <v>1164</v>
      </c>
      <c r="G228" s="175">
        <v>0.34462718396563663</v>
      </c>
      <c r="H228" s="176" t="e">
        <v>#N/A</v>
      </c>
      <c r="I228" s="79" t="s">
        <v>2014</v>
      </c>
      <c r="J228"/>
      <c r="K228"/>
      <c r="L228"/>
      <c r="M228"/>
      <c r="O228"/>
    </row>
    <row r="229" spans="1:15" x14ac:dyDescent="0.25">
      <c r="A229" s="95" t="s">
        <v>152</v>
      </c>
      <c r="B229" s="105" t="s">
        <v>1165</v>
      </c>
      <c r="C229" s="12" t="s">
        <v>719</v>
      </c>
      <c r="D229" s="12" t="s">
        <v>1046</v>
      </c>
      <c r="E229" s="12"/>
      <c r="F229" s="12"/>
      <c r="G229" s="175">
        <v>0.30608101753304734</v>
      </c>
      <c r="H229" s="176" t="e">
        <v>#N/A</v>
      </c>
      <c r="I229" s="79" t="s">
        <v>2014</v>
      </c>
      <c r="J229"/>
      <c r="K229"/>
      <c r="L229"/>
      <c r="M229"/>
      <c r="O229"/>
    </row>
    <row r="230" spans="1:15" x14ac:dyDescent="0.25">
      <c r="A230" s="95" t="s">
        <v>159</v>
      </c>
      <c r="B230" s="105" t="s">
        <v>1166</v>
      </c>
      <c r="C230" s="12" t="s">
        <v>526</v>
      </c>
      <c r="D230" s="12" t="s">
        <v>1046</v>
      </c>
      <c r="E230" s="12"/>
      <c r="F230" s="12"/>
      <c r="G230" s="175">
        <v>0.25754809034700288</v>
      </c>
      <c r="H230" s="176" t="e">
        <v>#N/A</v>
      </c>
      <c r="I230" s="79" t="s">
        <v>2014</v>
      </c>
      <c r="J230"/>
      <c r="K230"/>
      <c r="L230"/>
      <c r="M230"/>
      <c r="O230"/>
    </row>
    <row r="231" spans="1:15" x14ac:dyDescent="0.25">
      <c r="A231" s="95" t="s">
        <v>4</v>
      </c>
      <c r="B231" s="105" t="s">
        <v>1168</v>
      </c>
      <c r="C231" s="12" t="s">
        <v>877</v>
      </c>
      <c r="D231" s="12" t="s">
        <v>1046</v>
      </c>
      <c r="E231" s="12" t="s">
        <v>1169</v>
      </c>
      <c r="F231" s="12" t="s">
        <v>1170</v>
      </c>
      <c r="G231" s="175">
        <v>0.29963830060328162</v>
      </c>
      <c r="H231" s="176" t="e">
        <v>#N/A</v>
      </c>
      <c r="I231" s="79" t="s">
        <v>2014</v>
      </c>
      <c r="J231"/>
      <c r="K231"/>
      <c r="L231"/>
      <c r="M231"/>
      <c r="O231"/>
    </row>
    <row r="232" spans="1:15" x14ac:dyDescent="0.25">
      <c r="A232" s="95" t="s">
        <v>166</v>
      </c>
      <c r="B232" s="105" t="s">
        <v>1171</v>
      </c>
      <c r="C232" s="12" t="s">
        <v>638</v>
      </c>
      <c r="D232" s="12" t="s">
        <v>1046</v>
      </c>
      <c r="E232" s="12" t="s">
        <v>1172</v>
      </c>
      <c r="F232" s="12" t="s">
        <v>1173</v>
      </c>
      <c r="G232" s="175">
        <v>0.26177087118567482</v>
      </c>
      <c r="H232" s="176" t="e">
        <v>#N/A</v>
      </c>
      <c r="I232" s="79" t="s">
        <v>2014</v>
      </c>
      <c r="J232"/>
      <c r="K232"/>
      <c r="L232"/>
      <c r="M232"/>
      <c r="O232"/>
    </row>
    <row r="233" spans="1:15" x14ac:dyDescent="0.25">
      <c r="A233" s="95" t="s">
        <v>173</v>
      </c>
      <c r="B233" s="105" t="s">
        <v>1177</v>
      </c>
      <c r="C233" s="12" t="s">
        <v>654</v>
      </c>
      <c r="D233" s="12" t="s">
        <v>1046</v>
      </c>
      <c r="E233" s="12" t="s">
        <v>1178</v>
      </c>
      <c r="F233" s="12" t="s">
        <v>1179</v>
      </c>
      <c r="G233" s="175">
        <v>0.20021839298573468</v>
      </c>
      <c r="H233" s="176" t="e">
        <v>#N/A</v>
      </c>
      <c r="I233" s="79" t="s">
        <v>2014</v>
      </c>
      <c r="J233"/>
      <c r="K233"/>
      <c r="L233"/>
      <c r="M233"/>
      <c r="O233"/>
    </row>
    <row r="234" spans="1:15" x14ac:dyDescent="0.25">
      <c r="A234" s="95" t="s">
        <v>29</v>
      </c>
      <c r="B234" s="105" t="s">
        <v>1180</v>
      </c>
      <c r="C234" s="12" t="s">
        <v>997</v>
      </c>
      <c r="D234" s="12" t="s">
        <v>1046</v>
      </c>
      <c r="E234" s="12"/>
      <c r="F234" s="12"/>
      <c r="G234" s="175">
        <v>0.29774780073241697</v>
      </c>
      <c r="H234" s="176" t="e">
        <v>#N/A</v>
      </c>
      <c r="I234" s="79" t="s">
        <v>2014</v>
      </c>
      <c r="J234"/>
      <c r="K234"/>
      <c r="L234"/>
      <c r="M234"/>
      <c r="O234"/>
    </row>
    <row r="235" spans="1:15" x14ac:dyDescent="0.25">
      <c r="A235" s="95" t="s">
        <v>180</v>
      </c>
      <c r="B235" s="105" t="s">
        <v>1187</v>
      </c>
      <c r="C235" s="12" t="s">
        <v>672</v>
      </c>
      <c r="D235" s="12" t="s">
        <v>1046</v>
      </c>
      <c r="E235" s="12"/>
      <c r="F235" s="12"/>
      <c r="G235" s="175">
        <v>0.3180248620970989</v>
      </c>
      <c r="H235" s="176" t="e">
        <v>#N/A</v>
      </c>
      <c r="I235" s="79" t="s">
        <v>2014</v>
      </c>
      <c r="J235"/>
      <c r="K235"/>
      <c r="L235"/>
      <c r="M235"/>
      <c r="O235"/>
    </row>
    <row r="236" spans="1:15" x14ac:dyDescent="0.25">
      <c r="A236" s="95" t="s">
        <v>28</v>
      </c>
      <c r="B236" s="105" t="s">
        <v>1188</v>
      </c>
      <c r="C236" s="12" t="s">
        <v>696</v>
      </c>
      <c r="D236" s="12" t="s">
        <v>1046</v>
      </c>
      <c r="E236" s="12" t="s">
        <v>1189</v>
      </c>
      <c r="F236" s="12" t="s">
        <v>1189</v>
      </c>
      <c r="G236" s="175">
        <v>0.13367975921190284</v>
      </c>
      <c r="H236" s="176" t="e">
        <v>#N/A</v>
      </c>
      <c r="I236" s="79" t="s">
        <v>2014</v>
      </c>
      <c r="J236"/>
      <c r="K236"/>
      <c r="L236"/>
      <c r="M236"/>
      <c r="O236"/>
    </row>
    <row r="237" spans="1:15" x14ac:dyDescent="0.25">
      <c r="A237" s="95" t="s">
        <v>39</v>
      </c>
      <c r="B237" s="105" t="s">
        <v>1199</v>
      </c>
      <c r="C237" s="12" t="s">
        <v>612</v>
      </c>
      <c r="D237" s="12" t="s">
        <v>1046</v>
      </c>
      <c r="E237" s="12" t="s">
        <v>1200</v>
      </c>
      <c r="F237" s="12" t="s">
        <v>1200</v>
      </c>
      <c r="G237" s="175">
        <v>9.2169843990751441E-2</v>
      </c>
      <c r="H237" s="176" t="e">
        <v>#N/A</v>
      </c>
      <c r="I237" s="79" t="s">
        <v>2014</v>
      </c>
      <c r="J237"/>
      <c r="K237"/>
      <c r="L237"/>
      <c r="M237"/>
      <c r="O237"/>
    </row>
    <row r="238" spans="1:15" x14ac:dyDescent="0.25">
      <c r="A238" s="95" t="s">
        <v>187</v>
      </c>
      <c r="B238" s="105" t="s">
        <v>1204</v>
      </c>
      <c r="C238" s="12" t="s">
        <v>990</v>
      </c>
      <c r="D238" s="12" t="s">
        <v>1046</v>
      </c>
      <c r="E238" s="12"/>
      <c r="F238" s="12"/>
      <c r="G238" s="175">
        <v>0.21566725720641644</v>
      </c>
      <c r="H238" s="176" t="e">
        <v>#N/A</v>
      </c>
      <c r="I238" s="79" t="s">
        <v>2014</v>
      </c>
      <c r="J238"/>
      <c r="K238"/>
      <c r="L238"/>
      <c r="M238"/>
      <c r="O238"/>
    </row>
    <row r="239" spans="1:15" x14ac:dyDescent="0.25">
      <c r="A239" s="95" t="s">
        <v>194</v>
      </c>
      <c r="B239" s="105" t="s">
        <v>1205</v>
      </c>
      <c r="C239" s="12" t="s">
        <v>859</v>
      </c>
      <c r="D239" s="12" t="s">
        <v>1046</v>
      </c>
      <c r="E239" s="12"/>
      <c r="F239" s="12"/>
      <c r="G239" s="175">
        <v>0.49077379735516796</v>
      </c>
      <c r="H239" s="176" t="e">
        <v>#N/A</v>
      </c>
      <c r="I239" s="79" t="s">
        <v>2014</v>
      </c>
      <c r="J239"/>
      <c r="K239"/>
      <c r="L239"/>
      <c r="M239"/>
      <c r="O239"/>
    </row>
    <row r="240" spans="1:15" x14ac:dyDescent="0.25">
      <c r="A240" s="95" t="s">
        <v>201</v>
      </c>
      <c r="B240" s="105" t="s">
        <v>1206</v>
      </c>
      <c r="C240" s="12" t="s">
        <v>854</v>
      </c>
      <c r="D240" s="12" t="s">
        <v>1046</v>
      </c>
      <c r="E240" s="12" t="s">
        <v>1207</v>
      </c>
      <c r="F240" s="12" t="s">
        <v>1208</v>
      </c>
      <c r="G240" s="175">
        <v>0.21037066629776155</v>
      </c>
      <c r="H240" s="176" t="e">
        <v>#N/A</v>
      </c>
      <c r="I240" s="79" t="s">
        <v>2014</v>
      </c>
      <c r="J240"/>
      <c r="K240"/>
      <c r="L240"/>
      <c r="M240"/>
      <c r="O240"/>
    </row>
    <row r="241" spans="1:15" x14ac:dyDescent="0.25">
      <c r="A241" s="95" t="s">
        <v>207</v>
      </c>
      <c r="B241" s="105" t="s">
        <v>1209</v>
      </c>
      <c r="C241" s="12" t="s">
        <v>1024</v>
      </c>
      <c r="D241" s="12" t="s">
        <v>1046</v>
      </c>
      <c r="E241" s="12" t="s">
        <v>1210</v>
      </c>
      <c r="F241" s="12" t="s">
        <v>1211</v>
      </c>
      <c r="G241" s="175">
        <v>0.43712628770693684</v>
      </c>
      <c r="H241" s="176" t="e">
        <v>#N/A</v>
      </c>
      <c r="I241" s="79" t="s">
        <v>2014</v>
      </c>
      <c r="J241"/>
      <c r="K241"/>
      <c r="L241"/>
      <c r="M241"/>
      <c r="O241"/>
    </row>
    <row r="242" spans="1:15" x14ac:dyDescent="0.25">
      <c r="A242" s="95" t="s">
        <v>213</v>
      </c>
      <c r="B242" s="105" t="s">
        <v>1227</v>
      </c>
      <c r="C242" s="12" t="s">
        <v>916</v>
      </c>
      <c r="D242" s="12" t="s">
        <v>1046</v>
      </c>
      <c r="E242" s="12" t="s">
        <v>1228</v>
      </c>
      <c r="F242" s="12" t="s">
        <v>1229</v>
      </c>
      <c r="G242" s="175">
        <v>0.46153840376835953</v>
      </c>
      <c r="H242" s="176" t="e">
        <v>#N/A</v>
      </c>
      <c r="I242" s="79" t="s">
        <v>2014</v>
      </c>
      <c r="J242"/>
      <c r="K242"/>
      <c r="L242"/>
      <c r="M242"/>
      <c r="O242"/>
    </row>
    <row r="243" spans="1:15" x14ac:dyDescent="0.25">
      <c r="A243" s="95" t="s">
        <v>51</v>
      </c>
      <c r="B243" s="105" t="s">
        <v>1230</v>
      </c>
      <c r="C243" s="12" t="s">
        <v>543</v>
      </c>
      <c r="D243" s="12" t="s">
        <v>1046</v>
      </c>
      <c r="E243" s="12" t="s">
        <v>1231</v>
      </c>
      <c r="F243" s="12" t="s">
        <v>1232</v>
      </c>
      <c r="G243" s="175">
        <v>0.40483101066772342</v>
      </c>
      <c r="H243" s="176" t="e">
        <v>#N/A</v>
      </c>
      <c r="I243" s="79" t="s">
        <v>2014</v>
      </c>
      <c r="J243"/>
      <c r="K243"/>
      <c r="L243"/>
      <c r="M243"/>
      <c r="O243"/>
    </row>
    <row r="244" spans="1:15" x14ac:dyDescent="0.25">
      <c r="A244" s="95" t="s">
        <v>219</v>
      </c>
      <c r="B244" s="105" t="s">
        <v>1237</v>
      </c>
      <c r="C244" s="12" t="s">
        <v>883</v>
      </c>
      <c r="D244" s="12" t="s">
        <v>1046</v>
      </c>
      <c r="E244" s="12"/>
      <c r="F244" s="12"/>
      <c r="G244" s="175">
        <v>0.28707785969852145</v>
      </c>
      <c r="H244" s="176" t="e">
        <v>#N/A</v>
      </c>
      <c r="I244" s="79" t="s">
        <v>2014</v>
      </c>
      <c r="J244"/>
      <c r="K244"/>
      <c r="L244"/>
      <c r="M244"/>
      <c r="O244"/>
    </row>
    <row r="245" spans="1:15" x14ac:dyDescent="0.25">
      <c r="A245" s="95" t="s">
        <v>225</v>
      </c>
      <c r="B245" s="105" t="s">
        <v>1238</v>
      </c>
      <c r="C245" s="12" t="s">
        <v>969</v>
      </c>
      <c r="D245" s="12" t="s">
        <v>1046</v>
      </c>
      <c r="E245" s="12"/>
      <c r="F245" s="12"/>
      <c r="G245" s="175">
        <v>0.14124308512818951</v>
      </c>
      <c r="H245" s="176" t="e">
        <v>#N/A</v>
      </c>
      <c r="I245" s="79" t="s">
        <v>2014</v>
      </c>
      <c r="J245"/>
      <c r="K245"/>
      <c r="L245"/>
      <c r="M245"/>
      <c r="O245"/>
    </row>
    <row r="246" spans="1:15" x14ac:dyDescent="0.25">
      <c r="A246" s="95" t="s">
        <v>231</v>
      </c>
      <c r="B246" s="105" t="s">
        <v>1239</v>
      </c>
      <c r="C246" s="12" t="s">
        <v>605</v>
      </c>
      <c r="D246" s="12" t="s">
        <v>1046</v>
      </c>
      <c r="E246" s="12" t="s">
        <v>1240</v>
      </c>
      <c r="F246" s="12" t="s">
        <v>1240</v>
      </c>
      <c r="G246" s="175">
        <v>0.46106277399392487</v>
      </c>
      <c r="H246" s="176" t="e">
        <v>#N/A</v>
      </c>
      <c r="I246" s="79" t="s">
        <v>2014</v>
      </c>
      <c r="J246"/>
      <c r="K246"/>
      <c r="L246"/>
      <c r="M246"/>
      <c r="O246"/>
    </row>
    <row r="247" spans="1:15" x14ac:dyDescent="0.25">
      <c r="A247" s="95" t="s">
        <v>237</v>
      </c>
      <c r="B247" s="105" t="s">
        <v>1241</v>
      </c>
      <c r="C247" s="12" t="s">
        <v>1030</v>
      </c>
      <c r="D247" s="12" t="s">
        <v>1046</v>
      </c>
      <c r="E247" s="12" t="s">
        <v>1242</v>
      </c>
      <c r="F247" s="12" t="s">
        <v>1242</v>
      </c>
      <c r="G247" s="175">
        <v>1.5077380489704813E-2</v>
      </c>
      <c r="H247" s="176" t="e">
        <v>#N/A</v>
      </c>
      <c r="I247" s="79" t="s">
        <v>2014</v>
      </c>
      <c r="J247"/>
      <c r="K247"/>
      <c r="L247"/>
      <c r="M247"/>
      <c r="O247"/>
    </row>
    <row r="248" spans="1:15" x14ac:dyDescent="0.25">
      <c r="A248" s="95" t="s">
        <v>243</v>
      </c>
      <c r="B248" s="105" t="s">
        <v>1247</v>
      </c>
      <c r="C248" s="12" t="s">
        <v>858</v>
      </c>
      <c r="D248" s="12" t="s">
        <v>1046</v>
      </c>
      <c r="E248" s="12" t="s">
        <v>1248</v>
      </c>
      <c r="F248" s="12" t="s">
        <v>1248</v>
      </c>
      <c r="G248" s="175">
        <v>0.48499842992019471</v>
      </c>
      <c r="H248" s="176" t="e">
        <v>#N/A</v>
      </c>
      <c r="I248" s="79" t="s">
        <v>2014</v>
      </c>
      <c r="J248"/>
      <c r="K248"/>
      <c r="L248"/>
      <c r="M248"/>
      <c r="O248"/>
    </row>
    <row r="249" spans="1:15" x14ac:dyDescent="0.25">
      <c r="A249" s="95" t="s">
        <v>249</v>
      </c>
      <c r="B249" s="105" t="s">
        <v>1249</v>
      </c>
      <c r="C249" s="12" t="s">
        <v>659</v>
      </c>
      <c r="D249" s="12" t="s">
        <v>1046</v>
      </c>
      <c r="E249" s="12" t="s">
        <v>1250</v>
      </c>
      <c r="F249" s="12" t="s">
        <v>1250</v>
      </c>
      <c r="G249" s="175">
        <v>0.47954938873500397</v>
      </c>
      <c r="H249" s="176" t="e">
        <v>#N/A</v>
      </c>
      <c r="I249" s="79" t="s">
        <v>2014</v>
      </c>
      <c r="J249"/>
      <c r="K249"/>
      <c r="L249"/>
      <c r="M249"/>
      <c r="O249"/>
    </row>
    <row r="250" spans="1:15" x14ac:dyDescent="0.25">
      <c r="A250" s="95" t="s">
        <v>255</v>
      </c>
      <c r="B250" s="105" t="s">
        <v>1251</v>
      </c>
      <c r="C250" s="12" t="s">
        <v>743</v>
      </c>
      <c r="D250" s="12" t="s">
        <v>1046</v>
      </c>
      <c r="E250" s="12"/>
      <c r="F250" s="12"/>
      <c r="G250" s="175">
        <v>0.44532655501885465</v>
      </c>
      <c r="H250" s="176" t="e">
        <v>#N/A</v>
      </c>
      <c r="I250" s="79" t="s">
        <v>2014</v>
      </c>
      <c r="J250"/>
      <c r="K250"/>
      <c r="L250"/>
      <c r="M250"/>
      <c r="O250"/>
    </row>
    <row r="251" spans="1:15" x14ac:dyDescent="0.25">
      <c r="A251" s="95" t="s">
        <v>261</v>
      </c>
      <c r="B251" s="105" t="s">
        <v>1252</v>
      </c>
      <c r="C251" s="12" t="s">
        <v>1015</v>
      </c>
      <c r="D251" s="12" t="s">
        <v>1046</v>
      </c>
      <c r="E251" s="12"/>
      <c r="F251" s="12"/>
      <c r="G251" s="175">
        <v>0.3228958777462273</v>
      </c>
      <c r="H251" s="176" t="e">
        <v>#N/A</v>
      </c>
      <c r="I251" s="79" t="s">
        <v>2014</v>
      </c>
      <c r="J251"/>
      <c r="K251"/>
      <c r="L251"/>
      <c r="M251"/>
      <c r="O251"/>
    </row>
    <row r="252" spans="1:15" x14ac:dyDescent="0.25">
      <c r="A252" s="95" t="s">
        <v>70</v>
      </c>
      <c r="B252" s="105" t="s">
        <v>1254</v>
      </c>
      <c r="C252" s="12" t="s">
        <v>906</v>
      </c>
      <c r="D252" s="12" t="s">
        <v>1046</v>
      </c>
      <c r="E252" s="12"/>
      <c r="F252" s="12"/>
      <c r="G252" s="175">
        <v>0.24857226455303863</v>
      </c>
      <c r="H252" s="176" t="e">
        <v>#N/A</v>
      </c>
      <c r="I252" s="79" t="s">
        <v>2014</v>
      </c>
      <c r="J252"/>
      <c r="K252"/>
      <c r="L252"/>
      <c r="M252"/>
      <c r="O252"/>
    </row>
    <row r="253" spans="1:15" x14ac:dyDescent="0.25">
      <c r="A253" s="95" t="s">
        <v>267</v>
      </c>
      <c r="B253" s="105" t="s">
        <v>1255</v>
      </c>
      <c r="C253" s="12" t="s">
        <v>786</v>
      </c>
      <c r="D253" s="12" t="s">
        <v>1046</v>
      </c>
      <c r="E253" s="12" t="s">
        <v>1256</v>
      </c>
      <c r="F253" s="12" t="s">
        <v>1256</v>
      </c>
      <c r="G253" s="175">
        <v>0.39508289891207449</v>
      </c>
      <c r="H253" s="176" t="e">
        <v>#N/A</v>
      </c>
      <c r="I253" s="79" t="s">
        <v>2014</v>
      </c>
      <c r="J253"/>
      <c r="K253"/>
      <c r="L253"/>
      <c r="M253"/>
      <c r="O253"/>
    </row>
    <row r="254" spans="1:15" x14ac:dyDescent="0.25">
      <c r="A254" s="95" t="s">
        <v>273</v>
      </c>
      <c r="B254" s="105" t="s">
        <v>1257</v>
      </c>
      <c r="C254" s="12" t="s">
        <v>568</v>
      </c>
      <c r="D254" s="12" t="s">
        <v>1046</v>
      </c>
      <c r="E254" s="12"/>
      <c r="F254" s="12"/>
      <c r="G254" s="175">
        <v>0.40988496740775315</v>
      </c>
      <c r="H254" s="176" t="e">
        <v>#N/A</v>
      </c>
      <c r="I254" s="79" t="s">
        <v>2014</v>
      </c>
      <c r="J254"/>
      <c r="K254"/>
      <c r="L254"/>
      <c r="M254"/>
      <c r="O254"/>
    </row>
    <row r="255" spans="1:15" x14ac:dyDescent="0.25">
      <c r="A255" s="95" t="s">
        <v>278</v>
      </c>
      <c r="B255" s="105" t="s">
        <v>1259</v>
      </c>
      <c r="C255" s="12" t="s">
        <v>596</v>
      </c>
      <c r="D255" s="12" t="s">
        <v>1046</v>
      </c>
      <c r="E255" s="12"/>
      <c r="F255" s="12"/>
      <c r="G255" s="175">
        <v>0.47880938582753935</v>
      </c>
      <c r="H255" s="176" t="e">
        <v>#N/A</v>
      </c>
      <c r="I255" s="79" t="s">
        <v>2014</v>
      </c>
      <c r="J255"/>
      <c r="K255"/>
      <c r="L255"/>
      <c r="M255"/>
      <c r="O255"/>
    </row>
    <row r="256" spans="1:15" x14ac:dyDescent="0.25">
      <c r="A256" s="95" t="s">
        <v>283</v>
      </c>
      <c r="B256" s="105" t="s">
        <v>1263</v>
      </c>
      <c r="C256" s="12" t="s">
        <v>703</v>
      </c>
      <c r="D256" s="12" t="s">
        <v>1046</v>
      </c>
      <c r="E256" s="12" t="s">
        <v>1264</v>
      </c>
      <c r="F256" s="12" t="s">
        <v>1264</v>
      </c>
      <c r="G256" s="175">
        <v>0.48567990122287458</v>
      </c>
      <c r="H256" s="176" t="e">
        <v>#N/A</v>
      </c>
      <c r="I256" s="79" t="s">
        <v>2014</v>
      </c>
      <c r="J256"/>
      <c r="K256"/>
      <c r="L256"/>
      <c r="M256"/>
      <c r="O256"/>
    </row>
    <row r="257" spans="1:15" x14ac:dyDescent="0.25">
      <c r="A257" s="95" t="s">
        <v>288</v>
      </c>
      <c r="B257" s="105" t="s">
        <v>1267</v>
      </c>
      <c r="C257" s="12" t="s">
        <v>610</v>
      </c>
      <c r="D257" s="12" t="s">
        <v>1046</v>
      </c>
      <c r="E257" s="12"/>
      <c r="F257" s="12"/>
      <c r="G257" s="175">
        <v>0.42542699560868186</v>
      </c>
      <c r="H257" s="176" t="e">
        <v>#N/A</v>
      </c>
      <c r="I257" s="79" t="s">
        <v>2014</v>
      </c>
      <c r="J257"/>
      <c r="K257"/>
      <c r="L257"/>
      <c r="M257"/>
      <c r="O257"/>
    </row>
    <row r="258" spans="1:15" x14ac:dyDescent="0.25">
      <c r="A258" s="95" t="s">
        <v>293</v>
      </c>
      <c r="B258" s="105" t="s">
        <v>1271</v>
      </c>
      <c r="C258" s="12" t="s">
        <v>532</v>
      </c>
      <c r="D258" s="12" t="s">
        <v>1046</v>
      </c>
      <c r="E258" s="12" t="s">
        <v>1272</v>
      </c>
      <c r="F258" s="12" t="s">
        <v>1273</v>
      </c>
      <c r="G258" s="175">
        <v>0.24296791176846241</v>
      </c>
      <c r="H258" s="176" t="e">
        <v>#N/A</v>
      </c>
      <c r="I258" s="79" t="s">
        <v>2014</v>
      </c>
      <c r="J258"/>
      <c r="K258"/>
      <c r="L258"/>
      <c r="M258"/>
      <c r="O258"/>
    </row>
    <row r="259" spans="1:15" x14ac:dyDescent="0.25">
      <c r="A259" s="95" t="s">
        <v>298</v>
      </c>
      <c r="B259" s="105" t="s">
        <v>1274</v>
      </c>
      <c r="C259" s="12" t="s">
        <v>689</v>
      </c>
      <c r="D259" s="12" t="s">
        <v>1046</v>
      </c>
      <c r="E259" s="12" t="s">
        <v>1275</v>
      </c>
      <c r="F259" s="12" t="s">
        <v>1276</v>
      </c>
      <c r="G259" s="175">
        <v>0.16508757468281546</v>
      </c>
      <c r="H259" s="176" t="e">
        <v>#N/A</v>
      </c>
      <c r="I259" s="79" t="s">
        <v>2014</v>
      </c>
      <c r="J259"/>
      <c r="K259"/>
      <c r="L259"/>
      <c r="M259"/>
      <c r="O259"/>
    </row>
    <row r="260" spans="1:15" x14ac:dyDescent="0.25">
      <c r="A260" s="95" t="s">
        <v>303</v>
      </c>
      <c r="B260" s="105" t="s">
        <v>1277</v>
      </c>
      <c r="C260" s="12" t="s">
        <v>851</v>
      </c>
      <c r="D260" s="12" t="s">
        <v>1046</v>
      </c>
      <c r="E260" s="12"/>
      <c r="F260" s="12"/>
      <c r="G260" s="175">
        <v>0.35308256216721468</v>
      </c>
      <c r="H260" s="176" t="e">
        <v>#N/A</v>
      </c>
      <c r="I260" s="79" t="s">
        <v>2014</v>
      </c>
      <c r="J260"/>
      <c r="K260"/>
      <c r="L260"/>
      <c r="M260"/>
      <c r="O260"/>
    </row>
    <row r="261" spans="1:15" x14ac:dyDescent="0.25">
      <c r="A261" s="95" t="s">
        <v>308</v>
      </c>
      <c r="B261" s="105" t="s">
        <v>1278</v>
      </c>
      <c r="C261" s="12" t="s">
        <v>1011</v>
      </c>
      <c r="D261" s="12" t="s">
        <v>1046</v>
      </c>
      <c r="E261" s="12"/>
      <c r="F261" s="12"/>
      <c r="G261" s="175">
        <v>0.43980054161877036</v>
      </c>
      <c r="H261" s="176" t="e">
        <v>#N/A</v>
      </c>
      <c r="I261" s="79" t="s">
        <v>2014</v>
      </c>
      <c r="J261"/>
      <c r="K261"/>
      <c r="L261"/>
      <c r="M261"/>
      <c r="O261"/>
    </row>
    <row r="262" spans="1:15" x14ac:dyDescent="0.25">
      <c r="A262" s="95" t="s">
        <v>50</v>
      </c>
      <c r="B262" s="105" t="s">
        <v>1282</v>
      </c>
      <c r="C262" s="12" t="s">
        <v>934</v>
      </c>
      <c r="D262" s="12" t="s">
        <v>1046</v>
      </c>
      <c r="E262" s="12" t="s">
        <v>1283</v>
      </c>
      <c r="F262" s="12" t="s">
        <v>1284</v>
      </c>
      <c r="G262" s="175">
        <v>0.39297406837894061</v>
      </c>
      <c r="H262" s="176" t="e">
        <v>#N/A</v>
      </c>
      <c r="I262" s="79" t="s">
        <v>2014</v>
      </c>
      <c r="J262"/>
      <c r="K262"/>
      <c r="L262"/>
      <c r="M262"/>
      <c r="O262"/>
    </row>
    <row r="263" spans="1:15" x14ac:dyDescent="0.25">
      <c r="A263" s="95" t="s">
        <v>313</v>
      </c>
      <c r="B263" s="105" t="s">
        <v>1285</v>
      </c>
      <c r="C263" s="12" t="s">
        <v>739</v>
      </c>
      <c r="D263" s="12" t="s">
        <v>1046</v>
      </c>
      <c r="E263" s="12" t="s">
        <v>1286</v>
      </c>
      <c r="F263" s="12" t="s">
        <v>1287</v>
      </c>
      <c r="G263" s="175">
        <v>0.2935067598477516</v>
      </c>
      <c r="H263" s="176" t="e">
        <v>#N/A</v>
      </c>
      <c r="I263" s="79" t="s">
        <v>2014</v>
      </c>
      <c r="J263"/>
      <c r="K263"/>
      <c r="L263"/>
      <c r="M263"/>
      <c r="O263"/>
    </row>
    <row r="264" spans="1:15" x14ac:dyDescent="0.25">
      <c r="A264" s="95" t="s">
        <v>318</v>
      </c>
      <c r="B264" s="105" t="s">
        <v>1292</v>
      </c>
      <c r="C264" s="12" t="s">
        <v>936</v>
      </c>
      <c r="D264" s="12" t="s">
        <v>1046</v>
      </c>
      <c r="E264" s="12"/>
      <c r="F264" s="12"/>
      <c r="G264" s="175">
        <v>0.43586457615507118</v>
      </c>
      <c r="H264" s="176" t="e">
        <v>#N/A</v>
      </c>
      <c r="I264" s="79" t="s">
        <v>2014</v>
      </c>
      <c r="J264"/>
      <c r="K264"/>
      <c r="L264"/>
      <c r="M264"/>
      <c r="O264"/>
    </row>
    <row r="265" spans="1:15" x14ac:dyDescent="0.25">
      <c r="A265" s="95" t="s">
        <v>323</v>
      </c>
      <c r="B265" s="105" t="s">
        <v>1296</v>
      </c>
      <c r="C265" s="12" t="s">
        <v>830</v>
      </c>
      <c r="D265" s="12" t="s">
        <v>1046</v>
      </c>
      <c r="E265" s="12" t="s">
        <v>1297</v>
      </c>
      <c r="F265" s="12" t="s">
        <v>1298</v>
      </c>
      <c r="G265" s="175">
        <v>0.38790060631121354</v>
      </c>
      <c r="H265" s="176" t="e">
        <v>#N/A</v>
      </c>
      <c r="I265" s="79" t="s">
        <v>2014</v>
      </c>
      <c r="J265"/>
      <c r="K265"/>
      <c r="L265"/>
      <c r="M265"/>
      <c r="O265"/>
    </row>
    <row r="266" spans="1:15" x14ac:dyDescent="0.25">
      <c r="A266" s="95" t="s">
        <v>328</v>
      </c>
      <c r="B266" s="105" t="s">
        <v>1301</v>
      </c>
      <c r="C266" s="12" t="s">
        <v>578</v>
      </c>
      <c r="D266" s="12" t="s">
        <v>1046</v>
      </c>
      <c r="E266" s="12" t="s">
        <v>1302</v>
      </c>
      <c r="F266" s="12" t="s">
        <v>1303</v>
      </c>
      <c r="G266" s="175">
        <v>9.5861372354582947E-2</v>
      </c>
      <c r="H266" s="176" t="e">
        <v>#N/A</v>
      </c>
      <c r="I266" s="79" t="s">
        <v>2014</v>
      </c>
      <c r="J266"/>
      <c r="K266"/>
      <c r="L266"/>
      <c r="M266"/>
      <c r="O266"/>
    </row>
    <row r="267" spans="1:15" x14ac:dyDescent="0.25">
      <c r="A267" s="95" t="s">
        <v>333</v>
      </c>
      <c r="B267" s="105" t="s">
        <v>1304</v>
      </c>
      <c r="C267" s="12" t="s">
        <v>961</v>
      </c>
      <c r="D267" s="12" t="s">
        <v>1046</v>
      </c>
      <c r="E267" s="12" t="s">
        <v>1305</v>
      </c>
      <c r="F267" s="12" t="s">
        <v>1306</v>
      </c>
      <c r="G267" s="175">
        <v>0.47072509035373511</v>
      </c>
      <c r="H267" s="176" t="e">
        <v>#N/A</v>
      </c>
      <c r="I267" s="79" t="s">
        <v>2014</v>
      </c>
      <c r="J267"/>
      <c r="K267"/>
      <c r="L267"/>
      <c r="M267"/>
      <c r="O267"/>
    </row>
    <row r="268" spans="1:15" x14ac:dyDescent="0.25">
      <c r="A268" s="95" t="s">
        <v>338</v>
      </c>
      <c r="B268" s="105" t="s">
        <v>1310</v>
      </c>
      <c r="C268" s="12" t="s">
        <v>524</v>
      </c>
      <c r="D268" s="12" t="s">
        <v>1046</v>
      </c>
      <c r="E268" s="12"/>
      <c r="F268" s="12"/>
      <c r="G268" s="175">
        <v>0.23696538233325015</v>
      </c>
      <c r="H268" s="176" t="e">
        <v>#N/A</v>
      </c>
      <c r="I268" s="79" t="s">
        <v>2014</v>
      </c>
      <c r="J268"/>
      <c r="K268"/>
      <c r="L268"/>
      <c r="M268"/>
      <c r="O268"/>
    </row>
    <row r="269" spans="1:15" x14ac:dyDescent="0.25">
      <c r="A269" s="95" t="s">
        <v>343</v>
      </c>
      <c r="B269" s="105" t="s">
        <v>1317</v>
      </c>
      <c r="C269" s="12" t="s">
        <v>1025</v>
      </c>
      <c r="D269" s="12" t="s">
        <v>1046</v>
      </c>
      <c r="E269" s="12" t="s">
        <v>1318</v>
      </c>
      <c r="F269" s="12" t="s">
        <v>1318</v>
      </c>
      <c r="G269" s="175">
        <v>0.13058124456262127</v>
      </c>
      <c r="H269" s="176" t="e">
        <v>#N/A</v>
      </c>
      <c r="I269" s="79" t="s">
        <v>2014</v>
      </c>
      <c r="J269"/>
      <c r="K269"/>
      <c r="L269"/>
      <c r="M269"/>
      <c r="O269"/>
    </row>
    <row r="270" spans="1:15" x14ac:dyDescent="0.25">
      <c r="A270" s="95" t="s">
        <v>348</v>
      </c>
      <c r="B270" s="105" t="s">
        <v>1324</v>
      </c>
      <c r="C270" s="12" t="s">
        <v>874</v>
      </c>
      <c r="D270" s="12" t="s">
        <v>1046</v>
      </c>
      <c r="E270" s="12" t="s">
        <v>1325</v>
      </c>
      <c r="F270" s="12" t="s">
        <v>1325</v>
      </c>
      <c r="G270" s="175">
        <v>0.46015176424272686</v>
      </c>
      <c r="H270" s="176" t="e">
        <v>#N/A</v>
      </c>
      <c r="I270" s="79" t="s">
        <v>2014</v>
      </c>
      <c r="J270"/>
      <c r="K270"/>
      <c r="L270"/>
      <c r="M270"/>
      <c r="O270"/>
    </row>
    <row r="271" spans="1:15" x14ac:dyDescent="0.25">
      <c r="A271" s="95" t="s">
        <v>353</v>
      </c>
      <c r="B271" s="105" t="s">
        <v>1326</v>
      </c>
      <c r="C271" s="12" t="s">
        <v>778</v>
      </c>
      <c r="D271" s="12" t="s">
        <v>1046</v>
      </c>
      <c r="E271" s="12" t="s">
        <v>1327</v>
      </c>
      <c r="F271" s="12" t="s">
        <v>1327</v>
      </c>
      <c r="G271" s="175">
        <v>0.31360697886658101</v>
      </c>
      <c r="H271" s="176" t="e">
        <v>#N/A</v>
      </c>
      <c r="I271" s="79" t="s">
        <v>2014</v>
      </c>
      <c r="J271"/>
      <c r="K271"/>
      <c r="L271"/>
      <c r="M271"/>
      <c r="O271"/>
    </row>
    <row r="272" spans="1:15" x14ac:dyDescent="0.25">
      <c r="A272" s="95" t="s">
        <v>358</v>
      </c>
      <c r="B272" s="105" t="s">
        <v>1328</v>
      </c>
      <c r="C272" s="12" t="s">
        <v>922</v>
      </c>
      <c r="D272" s="12" t="s">
        <v>1046</v>
      </c>
      <c r="E272" s="12" t="s">
        <v>1329</v>
      </c>
      <c r="F272" s="12" t="s">
        <v>1330</v>
      </c>
      <c r="G272" s="175">
        <v>7.4657521464163545E-2</v>
      </c>
      <c r="H272" s="176" t="e">
        <v>#N/A</v>
      </c>
      <c r="I272" s="79" t="s">
        <v>2014</v>
      </c>
      <c r="J272"/>
      <c r="K272"/>
      <c r="L272"/>
      <c r="M272"/>
      <c r="O272"/>
    </row>
    <row r="273" spans="1:15" x14ac:dyDescent="0.25">
      <c r="A273" s="95" t="s">
        <v>363</v>
      </c>
      <c r="B273" s="105" t="s">
        <v>1331</v>
      </c>
      <c r="C273" s="12" t="s">
        <v>933</v>
      </c>
      <c r="D273" s="12" t="s">
        <v>1046</v>
      </c>
      <c r="E273" s="12" t="s">
        <v>1332</v>
      </c>
      <c r="F273" s="12" t="s">
        <v>1332</v>
      </c>
      <c r="G273" s="175">
        <v>0.25984248139631522</v>
      </c>
      <c r="H273" s="176" t="e">
        <v>#N/A</v>
      </c>
      <c r="I273" s="79" t="s">
        <v>2014</v>
      </c>
      <c r="J273"/>
      <c r="K273"/>
      <c r="L273"/>
      <c r="M273"/>
      <c r="O273"/>
    </row>
    <row r="274" spans="1:15" x14ac:dyDescent="0.25">
      <c r="A274" s="95" t="s">
        <v>368</v>
      </c>
      <c r="B274" s="105" t="s">
        <v>1337</v>
      </c>
      <c r="C274" s="12" t="s">
        <v>996</v>
      </c>
      <c r="D274" s="12" t="s">
        <v>1046</v>
      </c>
      <c r="E274" s="12"/>
      <c r="F274" s="12"/>
      <c r="G274" s="175">
        <v>0.10203141734612776</v>
      </c>
      <c r="H274" s="176" t="e">
        <v>#N/A</v>
      </c>
      <c r="I274" s="79" t="s">
        <v>2014</v>
      </c>
      <c r="J274"/>
      <c r="K274"/>
      <c r="L274"/>
      <c r="M274"/>
      <c r="O274"/>
    </row>
    <row r="275" spans="1:15" x14ac:dyDescent="0.25">
      <c r="A275" s="95" t="s">
        <v>372</v>
      </c>
      <c r="B275" s="105" t="s">
        <v>1338</v>
      </c>
      <c r="C275" s="12" t="s">
        <v>985</v>
      </c>
      <c r="D275" s="12" t="s">
        <v>1046</v>
      </c>
      <c r="E275" s="12"/>
      <c r="F275" s="12"/>
      <c r="G275" s="175">
        <v>0.15547353779313872</v>
      </c>
      <c r="H275" s="176" t="e">
        <v>#N/A</v>
      </c>
      <c r="I275" s="79" t="s">
        <v>2014</v>
      </c>
      <c r="J275"/>
      <c r="K275"/>
      <c r="L275"/>
      <c r="M275"/>
      <c r="O275"/>
    </row>
    <row r="276" spans="1:15" x14ac:dyDescent="0.25">
      <c r="A276" s="95" t="s">
        <v>376</v>
      </c>
      <c r="B276" s="105" t="s">
        <v>1344</v>
      </c>
      <c r="C276" s="12" t="s">
        <v>758</v>
      </c>
      <c r="D276" s="12" t="s">
        <v>1046</v>
      </c>
      <c r="E276" s="12"/>
      <c r="F276" s="12"/>
      <c r="G276" s="175">
        <v>0.27751649617348184</v>
      </c>
      <c r="H276" s="176" t="e">
        <v>#N/A</v>
      </c>
      <c r="I276" s="79" t="s">
        <v>2014</v>
      </c>
      <c r="J276"/>
      <c r="K276"/>
      <c r="L276"/>
      <c r="M276"/>
      <c r="O276"/>
    </row>
    <row r="277" spans="1:15" x14ac:dyDescent="0.25">
      <c r="A277" s="95" t="s">
        <v>380</v>
      </c>
      <c r="B277" s="105" t="s">
        <v>1347</v>
      </c>
      <c r="C277" s="12" t="s">
        <v>572</v>
      </c>
      <c r="D277" s="12" t="s">
        <v>1046</v>
      </c>
      <c r="E277" s="12" t="s">
        <v>1348</v>
      </c>
      <c r="F277" s="12" t="s">
        <v>1348</v>
      </c>
      <c r="G277" s="175">
        <v>2.908702267339866E-2</v>
      </c>
      <c r="H277" s="176" t="e">
        <v>#N/A</v>
      </c>
      <c r="I277" s="79" t="s">
        <v>2014</v>
      </c>
      <c r="J277"/>
      <c r="K277"/>
      <c r="L277"/>
      <c r="M277"/>
      <c r="O277"/>
    </row>
    <row r="278" spans="1:15" x14ac:dyDescent="0.25">
      <c r="A278" s="95" t="s">
        <v>86</v>
      </c>
      <c r="B278" s="105" t="s">
        <v>1349</v>
      </c>
      <c r="C278" s="12" t="s">
        <v>746</v>
      </c>
      <c r="D278" s="12" t="s">
        <v>1046</v>
      </c>
      <c r="E278" s="12"/>
      <c r="F278" s="12"/>
      <c r="G278" s="175">
        <v>0.35210584953313984</v>
      </c>
      <c r="H278" s="176" t="e">
        <v>#N/A</v>
      </c>
      <c r="I278" s="79" t="s">
        <v>2014</v>
      </c>
      <c r="J278"/>
      <c r="K278"/>
      <c r="L278"/>
      <c r="M278"/>
      <c r="O278"/>
    </row>
    <row r="279" spans="1:15" x14ac:dyDescent="0.25">
      <c r="A279" s="95" t="s">
        <v>384</v>
      </c>
      <c r="B279" s="105" t="s">
        <v>1350</v>
      </c>
      <c r="C279" s="12" t="s">
        <v>887</v>
      </c>
      <c r="D279" s="12" t="s">
        <v>1046</v>
      </c>
      <c r="E279" s="12" t="s">
        <v>1351</v>
      </c>
      <c r="F279" s="12" t="s">
        <v>1351</v>
      </c>
      <c r="G279" s="175">
        <v>0.38534945936197346</v>
      </c>
      <c r="H279" s="176" t="e">
        <v>#N/A</v>
      </c>
      <c r="I279" s="79" t="s">
        <v>2014</v>
      </c>
      <c r="J279"/>
      <c r="K279"/>
      <c r="L279"/>
      <c r="M279"/>
      <c r="O279"/>
    </row>
    <row r="280" spans="1:15" x14ac:dyDescent="0.25">
      <c r="A280" s="95" t="s">
        <v>388</v>
      </c>
      <c r="B280" s="105" t="s">
        <v>1352</v>
      </c>
      <c r="C280" s="12" t="s">
        <v>584</v>
      </c>
      <c r="D280" s="12" t="s">
        <v>1046</v>
      </c>
      <c r="E280" s="12" t="s">
        <v>1353</v>
      </c>
      <c r="F280" s="12" t="s">
        <v>1354</v>
      </c>
      <c r="G280" s="175">
        <v>0.20946771451096516</v>
      </c>
      <c r="H280" s="176" t="e">
        <v>#N/A</v>
      </c>
      <c r="I280" s="79" t="s">
        <v>2014</v>
      </c>
      <c r="J280"/>
      <c r="K280"/>
      <c r="L280"/>
      <c r="M280"/>
      <c r="O280"/>
    </row>
    <row r="281" spans="1:15" x14ac:dyDescent="0.25">
      <c r="A281" s="95" t="s">
        <v>392</v>
      </c>
      <c r="B281" s="105" t="s">
        <v>1355</v>
      </c>
      <c r="C281" s="12" t="s">
        <v>748</v>
      </c>
      <c r="D281" s="12" t="s">
        <v>1154</v>
      </c>
      <c r="E281" s="12"/>
      <c r="F281" s="12"/>
      <c r="G281" s="175">
        <v>0.2476317954760402</v>
      </c>
      <c r="H281" s="176" t="e">
        <v>#N/A</v>
      </c>
      <c r="I281" s="79" t="s">
        <v>2014</v>
      </c>
      <c r="J281"/>
      <c r="K281"/>
      <c r="L281"/>
      <c r="M281"/>
      <c r="O281"/>
    </row>
    <row r="282" spans="1:15" x14ac:dyDescent="0.25">
      <c r="A282" s="95" t="s">
        <v>396</v>
      </c>
      <c r="B282" s="105" t="s">
        <v>1359</v>
      </c>
      <c r="C282" s="12" t="s">
        <v>1028</v>
      </c>
      <c r="D282" s="12" t="s">
        <v>1360</v>
      </c>
      <c r="E282" s="12" t="s">
        <v>1361</v>
      </c>
      <c r="F282" s="12" t="s">
        <v>1361</v>
      </c>
      <c r="G282" s="175">
        <v>1.701821079655683E-2</v>
      </c>
      <c r="H282" s="176" t="e">
        <v>#N/A</v>
      </c>
      <c r="I282" s="79" t="s">
        <v>2014</v>
      </c>
      <c r="J282"/>
      <c r="K282"/>
      <c r="L282"/>
      <c r="M282"/>
      <c r="O282"/>
    </row>
    <row r="283" spans="1:15" x14ac:dyDescent="0.25">
      <c r="A283" s="95" t="s">
        <v>400</v>
      </c>
      <c r="B283" s="105" t="s">
        <v>1362</v>
      </c>
      <c r="C283" s="12" t="s">
        <v>976</v>
      </c>
      <c r="D283" s="12" t="s">
        <v>1046</v>
      </c>
      <c r="E283" s="12" t="s">
        <v>1363</v>
      </c>
      <c r="F283" s="12" t="s">
        <v>1364</v>
      </c>
      <c r="G283" s="175">
        <v>0.39320934166392646</v>
      </c>
      <c r="H283" s="176" t="e">
        <v>#N/A</v>
      </c>
      <c r="I283" s="79" t="s">
        <v>2014</v>
      </c>
      <c r="J283"/>
      <c r="K283"/>
      <c r="L283"/>
      <c r="M283"/>
      <c r="O283"/>
    </row>
    <row r="284" spans="1:15" x14ac:dyDescent="0.25">
      <c r="A284" s="95" t="s">
        <v>404</v>
      </c>
      <c r="B284" s="105" t="s">
        <v>1365</v>
      </c>
      <c r="C284" s="12" t="s">
        <v>623</v>
      </c>
      <c r="D284" s="12" t="s">
        <v>1046</v>
      </c>
      <c r="E284" s="12"/>
      <c r="F284" s="12"/>
      <c r="G284" s="175">
        <v>0.43598948643284929</v>
      </c>
      <c r="H284" s="176" t="e">
        <v>#N/A</v>
      </c>
      <c r="I284" s="79" t="s">
        <v>2014</v>
      </c>
      <c r="J284"/>
      <c r="K284"/>
      <c r="L284"/>
      <c r="M284"/>
      <c r="O284"/>
    </row>
    <row r="285" spans="1:15" x14ac:dyDescent="0.25">
      <c r="A285" s="95" t="s">
        <v>408</v>
      </c>
      <c r="B285" s="105" t="s">
        <v>1366</v>
      </c>
      <c r="C285" s="12" t="s">
        <v>550</v>
      </c>
      <c r="D285" s="12" t="s">
        <v>1046</v>
      </c>
      <c r="E285" s="12" t="s">
        <v>1367</v>
      </c>
      <c r="F285" s="12" t="s">
        <v>1368</v>
      </c>
      <c r="G285" s="175">
        <v>0.36950735975281002</v>
      </c>
      <c r="H285" s="176" t="e">
        <v>#N/A</v>
      </c>
      <c r="I285" s="79" t="s">
        <v>2014</v>
      </c>
      <c r="J285"/>
      <c r="K285"/>
      <c r="L285"/>
      <c r="M285"/>
      <c r="O285"/>
    </row>
    <row r="286" spans="1:15" x14ac:dyDescent="0.25">
      <c r="A286" s="95" t="s">
        <v>412</v>
      </c>
      <c r="B286" s="105" t="s">
        <v>1377</v>
      </c>
      <c r="C286" s="12" t="s">
        <v>1027</v>
      </c>
      <c r="D286" s="12" t="s">
        <v>1046</v>
      </c>
      <c r="E286" s="12"/>
      <c r="F286" s="12"/>
      <c r="G286" s="175">
        <v>0.35187865846196786</v>
      </c>
      <c r="H286" s="176" t="e">
        <v>#N/A</v>
      </c>
      <c r="I286" s="79" t="s">
        <v>2014</v>
      </c>
      <c r="J286"/>
      <c r="K286"/>
      <c r="L286"/>
      <c r="M286"/>
      <c r="O286"/>
    </row>
    <row r="287" spans="1:15" x14ac:dyDescent="0.25">
      <c r="A287" s="95" t="s">
        <v>60</v>
      </c>
      <c r="B287" s="105" t="s">
        <v>1379</v>
      </c>
      <c r="C287" s="12" t="s">
        <v>814</v>
      </c>
      <c r="D287" s="12" t="s">
        <v>1046</v>
      </c>
      <c r="E287" s="12" t="s">
        <v>1380</v>
      </c>
      <c r="F287" s="12" t="s">
        <v>1381</v>
      </c>
      <c r="G287" s="175">
        <v>0.14775788161828571</v>
      </c>
      <c r="H287" s="176" t="e">
        <v>#N/A</v>
      </c>
      <c r="I287" s="79" t="s">
        <v>2014</v>
      </c>
      <c r="J287"/>
      <c r="K287"/>
      <c r="L287"/>
      <c r="M287"/>
      <c r="O287"/>
    </row>
    <row r="288" spans="1:15" x14ac:dyDescent="0.25">
      <c r="A288" s="95" t="s">
        <v>416</v>
      </c>
      <c r="B288" s="105" t="s">
        <v>1383</v>
      </c>
      <c r="C288" s="12" t="s">
        <v>641</v>
      </c>
      <c r="D288" s="12" t="s">
        <v>1046</v>
      </c>
      <c r="E288" s="12"/>
      <c r="F288" s="12"/>
      <c r="G288" s="175">
        <v>0.2267589371043468</v>
      </c>
      <c r="H288" s="176" t="e">
        <v>#N/A</v>
      </c>
      <c r="I288" s="79" t="s">
        <v>2014</v>
      </c>
      <c r="J288"/>
      <c r="K288"/>
      <c r="L288"/>
      <c r="M288"/>
      <c r="O288"/>
    </row>
    <row r="289" spans="1:15" x14ac:dyDescent="0.25">
      <c r="A289" s="95" t="s">
        <v>420</v>
      </c>
      <c r="B289" s="105" t="s">
        <v>1385</v>
      </c>
      <c r="C289" s="12" t="s">
        <v>820</v>
      </c>
      <c r="D289" s="12" t="s">
        <v>1046</v>
      </c>
      <c r="E289" s="12" t="s">
        <v>1386</v>
      </c>
      <c r="F289" s="12" t="s">
        <v>1387</v>
      </c>
      <c r="G289" s="175">
        <v>0.13200908565344574</v>
      </c>
      <c r="H289" s="176" t="e">
        <v>#N/A</v>
      </c>
      <c r="I289" s="79" t="s">
        <v>2014</v>
      </c>
      <c r="J289"/>
      <c r="K289"/>
      <c r="L289"/>
      <c r="M289"/>
      <c r="O289"/>
    </row>
    <row r="290" spans="1:15" x14ac:dyDescent="0.25">
      <c r="A290" s="95" t="s">
        <v>424</v>
      </c>
      <c r="B290" s="105" t="s">
        <v>1388</v>
      </c>
      <c r="C290" s="12" t="s">
        <v>554</v>
      </c>
      <c r="D290" s="12" t="s">
        <v>1046</v>
      </c>
      <c r="E290" s="12" t="s">
        <v>1389</v>
      </c>
      <c r="F290" s="12" t="s">
        <v>1390</v>
      </c>
      <c r="G290" s="175">
        <v>0.44378463328136725</v>
      </c>
      <c r="H290" s="176" t="e">
        <v>#N/A</v>
      </c>
      <c r="I290" s="79" t="s">
        <v>2014</v>
      </c>
      <c r="J290"/>
      <c r="K290"/>
      <c r="L290"/>
      <c r="M290"/>
      <c r="O290"/>
    </row>
    <row r="291" spans="1:15" x14ac:dyDescent="0.25">
      <c r="A291" s="95" t="s">
        <v>428</v>
      </c>
      <c r="B291" s="105" t="s">
        <v>1391</v>
      </c>
      <c r="C291" s="12" t="s">
        <v>572</v>
      </c>
      <c r="D291" s="12" t="s">
        <v>1046</v>
      </c>
      <c r="E291" s="12" t="s">
        <v>1392</v>
      </c>
      <c r="F291" s="12" t="s">
        <v>1392</v>
      </c>
      <c r="G291" s="175">
        <v>7.209593034191264E-2</v>
      </c>
      <c r="H291" s="176" t="e">
        <v>#N/A</v>
      </c>
      <c r="I291" s="79" t="s">
        <v>2014</v>
      </c>
      <c r="J291"/>
      <c r="K291"/>
      <c r="L291"/>
      <c r="M291"/>
      <c r="O291"/>
    </row>
    <row r="292" spans="1:15" x14ac:dyDescent="0.25">
      <c r="A292" s="95" t="s">
        <v>432</v>
      </c>
      <c r="B292" s="105" t="s">
        <v>1393</v>
      </c>
      <c r="C292" s="12" t="s">
        <v>608</v>
      </c>
      <c r="D292" s="12" t="s">
        <v>1046</v>
      </c>
      <c r="E292" s="12"/>
      <c r="F292" s="12"/>
      <c r="G292" s="175">
        <v>0.2557395978528641</v>
      </c>
      <c r="H292" s="176" t="e">
        <v>#N/A</v>
      </c>
      <c r="I292" s="79" t="s">
        <v>2014</v>
      </c>
      <c r="J292"/>
      <c r="K292"/>
      <c r="L292"/>
      <c r="M292"/>
      <c r="O292"/>
    </row>
    <row r="293" spans="1:15" x14ac:dyDescent="0.25">
      <c r="A293" s="95" t="s">
        <v>436</v>
      </c>
      <c r="B293" s="105" t="s">
        <v>1397</v>
      </c>
      <c r="C293" s="12" t="s">
        <v>825</v>
      </c>
      <c r="D293" s="12" t="s">
        <v>1046</v>
      </c>
      <c r="E293" s="12"/>
      <c r="F293" s="12"/>
      <c r="G293" s="175">
        <v>0.12271103518969485</v>
      </c>
      <c r="H293" s="176" t="e">
        <v>#N/A</v>
      </c>
      <c r="I293" s="79" t="s">
        <v>2014</v>
      </c>
      <c r="J293"/>
      <c r="K293"/>
      <c r="L293"/>
      <c r="M293"/>
      <c r="O293"/>
    </row>
    <row r="294" spans="1:15" x14ac:dyDescent="0.25">
      <c r="A294" s="95" t="s">
        <v>440</v>
      </c>
      <c r="B294" s="105" t="s">
        <v>1399</v>
      </c>
      <c r="C294" s="12" t="s">
        <v>1029</v>
      </c>
      <c r="D294" s="12" t="s">
        <v>1046</v>
      </c>
      <c r="E294" s="12" t="s">
        <v>1400</v>
      </c>
      <c r="F294" s="12" t="s">
        <v>1400</v>
      </c>
      <c r="G294" s="175">
        <v>9.017330987096393E-3</v>
      </c>
      <c r="H294" s="176" t="e">
        <v>#N/A</v>
      </c>
      <c r="I294" s="79" t="s">
        <v>2014</v>
      </c>
      <c r="J294"/>
      <c r="K294"/>
      <c r="L294"/>
      <c r="M294"/>
      <c r="O294"/>
    </row>
    <row r="295" spans="1:15" x14ac:dyDescent="0.25">
      <c r="A295" s="95" t="s">
        <v>444</v>
      </c>
      <c r="B295" s="105" t="s">
        <v>1402</v>
      </c>
      <c r="C295" s="12" t="s">
        <v>823</v>
      </c>
      <c r="D295" s="12" t="s">
        <v>1046</v>
      </c>
      <c r="E295" s="12" t="s">
        <v>1403</v>
      </c>
      <c r="F295" s="12" t="s">
        <v>1403</v>
      </c>
      <c r="G295" s="175">
        <v>0.46088575217719746</v>
      </c>
      <c r="H295" s="176" t="e">
        <v>#N/A</v>
      </c>
      <c r="I295" s="79" t="s">
        <v>2014</v>
      </c>
      <c r="J295"/>
      <c r="K295"/>
      <c r="L295"/>
      <c r="M295"/>
      <c r="O295"/>
    </row>
    <row r="296" spans="1:15" x14ac:dyDescent="0.25">
      <c r="A296" s="95" t="s">
        <v>448</v>
      </c>
      <c r="B296" s="105" t="s">
        <v>1404</v>
      </c>
      <c r="C296" s="12" t="s">
        <v>734</v>
      </c>
      <c r="D296" s="12" t="s">
        <v>1046</v>
      </c>
      <c r="E296" s="12"/>
      <c r="F296" s="12"/>
      <c r="G296" s="175">
        <v>0.49467694785306121</v>
      </c>
      <c r="H296" s="176" t="e">
        <v>#N/A</v>
      </c>
      <c r="I296" s="79" t="s">
        <v>2014</v>
      </c>
      <c r="J296"/>
      <c r="K296"/>
      <c r="L296"/>
      <c r="M296"/>
      <c r="O296"/>
    </row>
    <row r="297" spans="1:15" x14ac:dyDescent="0.25">
      <c r="A297" s="96" t="s">
        <v>81</v>
      </c>
      <c r="B297" s="106" t="s">
        <v>1103</v>
      </c>
      <c r="C297" s="13" t="s">
        <v>535</v>
      </c>
      <c r="D297" s="13" t="s">
        <v>1046</v>
      </c>
      <c r="E297" s="13" t="s">
        <v>1104</v>
      </c>
      <c r="F297" s="177" t="s">
        <v>1104</v>
      </c>
      <c r="G297" s="178">
        <v>0.44504560298171525</v>
      </c>
      <c r="H297" s="179">
        <v>0.46492878857998166</v>
      </c>
      <c r="I297" s="180" t="s">
        <v>2027</v>
      </c>
      <c r="J297"/>
      <c r="K297"/>
      <c r="L297"/>
      <c r="M297"/>
      <c r="O297"/>
    </row>
    <row r="298" spans="1:15" x14ac:dyDescent="0.25">
      <c r="A298" s="96" t="s">
        <v>157</v>
      </c>
      <c r="B298" s="106" t="s">
        <v>1300</v>
      </c>
      <c r="C298" s="13" t="s">
        <v>546</v>
      </c>
      <c r="D298" s="13" t="s">
        <v>1046</v>
      </c>
      <c r="E298" s="13"/>
      <c r="F298" s="177"/>
      <c r="G298" s="178">
        <v>0.43403282201127347</v>
      </c>
      <c r="H298" s="179">
        <v>0.4624162281058079</v>
      </c>
      <c r="I298" s="180" t="s">
        <v>2027</v>
      </c>
      <c r="J298"/>
      <c r="K298"/>
      <c r="L298"/>
      <c r="M298"/>
      <c r="O298"/>
    </row>
    <row r="299" spans="1:15" x14ac:dyDescent="0.25">
      <c r="A299" s="96" t="s">
        <v>34</v>
      </c>
      <c r="B299" s="106" t="s">
        <v>1152</v>
      </c>
      <c r="C299" s="13" t="s">
        <v>624</v>
      </c>
      <c r="D299" s="13" t="s">
        <v>1046</v>
      </c>
      <c r="E299" s="13"/>
      <c r="F299" s="177"/>
      <c r="G299" s="178">
        <v>0.45010736141028851</v>
      </c>
      <c r="H299" s="179">
        <v>0.4803055994943019</v>
      </c>
      <c r="I299" s="180" t="s">
        <v>2027</v>
      </c>
      <c r="J299"/>
      <c r="K299"/>
      <c r="L299"/>
      <c r="M299"/>
      <c r="O299"/>
    </row>
    <row r="300" spans="1:15" x14ac:dyDescent="0.25">
      <c r="A300" s="96" t="s">
        <v>164</v>
      </c>
      <c r="B300" s="106" t="s">
        <v>1308</v>
      </c>
      <c r="C300" s="13" t="s">
        <v>625</v>
      </c>
      <c r="D300" s="13" t="s">
        <v>1046</v>
      </c>
      <c r="E300" s="13" t="s">
        <v>1309</v>
      </c>
      <c r="F300" s="177" t="s">
        <v>1309</v>
      </c>
      <c r="G300" s="178">
        <v>0.38132192904331508</v>
      </c>
      <c r="H300" s="179">
        <v>0.31230926797631198</v>
      </c>
      <c r="I300" s="180" t="s">
        <v>2027</v>
      </c>
      <c r="J300"/>
      <c r="K300"/>
      <c r="L300"/>
      <c r="M300"/>
      <c r="O300"/>
    </row>
    <row r="301" spans="1:15" x14ac:dyDescent="0.25">
      <c r="A301" s="96" t="s">
        <v>114</v>
      </c>
      <c r="B301" s="106" t="s">
        <v>1356</v>
      </c>
      <c r="C301" s="13" t="s">
        <v>630</v>
      </c>
      <c r="D301" s="13" t="s">
        <v>1046</v>
      </c>
      <c r="E301" s="13" t="s">
        <v>1357</v>
      </c>
      <c r="F301" s="177" t="s">
        <v>1358</v>
      </c>
      <c r="G301" s="178">
        <v>0.31841000528443392</v>
      </c>
      <c r="H301" s="179">
        <v>0.24596242278786132</v>
      </c>
      <c r="I301" s="180" t="s">
        <v>2027</v>
      </c>
      <c r="J301"/>
      <c r="K301"/>
      <c r="L301"/>
      <c r="M301"/>
      <c r="O301"/>
    </row>
    <row r="302" spans="1:15" x14ac:dyDescent="0.25">
      <c r="A302" s="96" t="s">
        <v>124</v>
      </c>
      <c r="B302" s="106" t="s">
        <v>1369</v>
      </c>
      <c r="C302" s="13" t="s">
        <v>661</v>
      </c>
      <c r="D302" s="13" t="s">
        <v>1046</v>
      </c>
      <c r="E302" s="13" t="s">
        <v>1370</v>
      </c>
      <c r="F302" s="177" t="s">
        <v>1371</v>
      </c>
      <c r="G302" s="178">
        <v>0.45131231745557326</v>
      </c>
      <c r="H302" s="179">
        <v>0.45784641048948899</v>
      </c>
      <c r="I302" s="180" t="s">
        <v>2027</v>
      </c>
      <c r="J302"/>
      <c r="K302"/>
      <c r="L302"/>
      <c r="M302"/>
      <c r="O302"/>
    </row>
    <row r="303" spans="1:15" x14ac:dyDescent="0.25">
      <c r="A303" s="96" t="s">
        <v>90</v>
      </c>
      <c r="B303" s="106" t="s">
        <v>1195</v>
      </c>
      <c r="C303" s="13" t="s">
        <v>663</v>
      </c>
      <c r="D303" s="13" t="s">
        <v>1046</v>
      </c>
      <c r="E303" s="13"/>
      <c r="F303" s="177"/>
      <c r="G303" s="178">
        <v>0.10055130849727317</v>
      </c>
      <c r="H303" s="179">
        <v>0.11726035681616606</v>
      </c>
      <c r="I303" s="180" t="s">
        <v>2027</v>
      </c>
      <c r="J303"/>
      <c r="K303"/>
      <c r="L303"/>
      <c r="M303"/>
      <c r="O303"/>
    </row>
    <row r="304" spans="1:15" x14ac:dyDescent="0.25">
      <c r="A304" s="96" t="s">
        <v>74</v>
      </c>
      <c r="B304" s="106" t="s">
        <v>1167</v>
      </c>
      <c r="C304" s="13" t="s">
        <v>694</v>
      </c>
      <c r="D304" s="13" t="s">
        <v>1046</v>
      </c>
      <c r="E304" s="13"/>
      <c r="F304" s="177"/>
      <c r="G304" s="178">
        <v>7.5433772645159006E-2</v>
      </c>
      <c r="H304" s="179">
        <v>8.8298212033413898E-2</v>
      </c>
      <c r="I304" s="180" t="s">
        <v>2027</v>
      </c>
      <c r="J304"/>
      <c r="K304"/>
      <c r="L304"/>
      <c r="M304"/>
      <c r="O304"/>
    </row>
    <row r="305" spans="1:15" x14ac:dyDescent="0.25">
      <c r="A305" s="96" t="s">
        <v>9</v>
      </c>
      <c r="B305" s="106" t="s">
        <v>1073</v>
      </c>
      <c r="C305" s="13" t="s">
        <v>710</v>
      </c>
      <c r="D305" s="13" t="s">
        <v>1046</v>
      </c>
      <c r="E305" s="13" t="s">
        <v>1074</v>
      </c>
      <c r="F305" s="177" t="s">
        <v>1075</v>
      </c>
      <c r="G305" s="178">
        <v>0.43560288011608428</v>
      </c>
      <c r="H305" s="179">
        <v>0.48334689098496714</v>
      </c>
      <c r="I305" s="180" t="s">
        <v>2027</v>
      </c>
      <c r="J305"/>
      <c r="K305"/>
      <c r="L305"/>
      <c r="M305"/>
      <c r="O305"/>
    </row>
    <row r="306" spans="1:15" x14ac:dyDescent="0.25">
      <c r="A306" s="96" t="s">
        <v>135</v>
      </c>
      <c r="B306" s="106" t="s">
        <v>1244</v>
      </c>
      <c r="C306" s="13" t="s">
        <v>755</v>
      </c>
      <c r="D306" s="13" t="s">
        <v>1046</v>
      </c>
      <c r="E306" s="13" t="s">
        <v>1245</v>
      </c>
      <c r="F306" s="177" t="s">
        <v>1246</v>
      </c>
      <c r="G306" s="178">
        <v>0.35439524839621395</v>
      </c>
      <c r="H306" s="179">
        <v>0.35518692552653341</v>
      </c>
      <c r="I306" s="180" t="s">
        <v>2027</v>
      </c>
      <c r="J306"/>
      <c r="K306"/>
      <c r="L306"/>
      <c r="M306"/>
      <c r="O306"/>
    </row>
    <row r="307" spans="1:15" x14ac:dyDescent="0.25">
      <c r="A307" s="96" t="s">
        <v>102</v>
      </c>
      <c r="B307" s="106" t="s">
        <v>1288</v>
      </c>
      <c r="C307" s="13" t="s">
        <v>756</v>
      </c>
      <c r="D307" s="13" t="s">
        <v>1046</v>
      </c>
      <c r="E307" s="13"/>
      <c r="F307" s="177"/>
      <c r="G307" s="178">
        <v>0.48668538779051085</v>
      </c>
      <c r="H307" s="179">
        <v>0.40568633577947583</v>
      </c>
      <c r="I307" s="180" t="s">
        <v>2027</v>
      </c>
      <c r="J307"/>
      <c r="K307"/>
      <c r="L307"/>
      <c r="M307"/>
      <c r="O307"/>
    </row>
    <row r="308" spans="1:15" x14ac:dyDescent="0.25">
      <c r="A308" s="96" t="s">
        <v>55</v>
      </c>
      <c r="B308" s="106" t="s">
        <v>1156</v>
      </c>
      <c r="C308" s="13" t="s">
        <v>788</v>
      </c>
      <c r="D308" s="13" t="s">
        <v>1046</v>
      </c>
      <c r="E308" s="13" t="s">
        <v>1157</v>
      </c>
      <c r="F308" s="177" t="s">
        <v>1157</v>
      </c>
      <c r="G308" s="178">
        <v>0.49212119402451648</v>
      </c>
      <c r="H308" s="179">
        <v>0.41527628474753764</v>
      </c>
      <c r="I308" s="180" t="s">
        <v>2027</v>
      </c>
      <c r="J308"/>
      <c r="K308"/>
      <c r="L308"/>
      <c r="M308"/>
      <c r="O308"/>
    </row>
    <row r="309" spans="1:15" x14ac:dyDescent="0.25">
      <c r="A309" s="96" t="s">
        <v>83</v>
      </c>
      <c r="B309" s="106" t="s">
        <v>1220</v>
      </c>
      <c r="C309" s="13" t="s">
        <v>805</v>
      </c>
      <c r="D309" s="13" t="s">
        <v>1046</v>
      </c>
      <c r="E309" s="13" t="s">
        <v>1221</v>
      </c>
      <c r="F309" s="177" t="s">
        <v>1222</v>
      </c>
      <c r="G309" s="178">
        <v>0.18843223666762851</v>
      </c>
      <c r="H309" s="179">
        <v>0.12479049190405113</v>
      </c>
      <c r="I309" s="180" t="s">
        <v>2027</v>
      </c>
      <c r="J309"/>
      <c r="K309"/>
      <c r="L309"/>
      <c r="M309"/>
      <c r="O309"/>
    </row>
    <row r="310" spans="1:15" x14ac:dyDescent="0.25">
      <c r="A310" s="96" t="s">
        <v>150</v>
      </c>
      <c r="B310" s="106" t="s">
        <v>1270</v>
      </c>
      <c r="C310" s="13" t="s">
        <v>850</v>
      </c>
      <c r="D310" s="13" t="s">
        <v>1046</v>
      </c>
      <c r="E310" s="13"/>
      <c r="F310" s="177"/>
      <c r="G310" s="178">
        <v>0.25846059668634003</v>
      </c>
      <c r="H310" s="179">
        <v>0.30167394266340547</v>
      </c>
      <c r="I310" s="180" t="s">
        <v>2027</v>
      </c>
      <c r="J310"/>
      <c r="K310"/>
      <c r="L310"/>
      <c r="M310"/>
      <c r="O310"/>
    </row>
    <row r="311" spans="1:15" x14ac:dyDescent="0.25">
      <c r="A311" s="96" t="s">
        <v>192</v>
      </c>
      <c r="B311" s="106" t="s">
        <v>1375</v>
      </c>
      <c r="C311" s="13" t="s">
        <v>869</v>
      </c>
      <c r="D311" s="13" t="s">
        <v>1046</v>
      </c>
      <c r="E311" s="13" t="s">
        <v>1376</v>
      </c>
      <c r="F311" s="177" t="s">
        <v>1376</v>
      </c>
      <c r="G311" s="178">
        <v>0.26939985604451294</v>
      </c>
      <c r="H311" s="179">
        <v>0.27920647902755574</v>
      </c>
      <c r="I311" s="180" t="s">
        <v>2027</v>
      </c>
      <c r="J311"/>
      <c r="K311"/>
      <c r="L311"/>
      <c r="M311"/>
      <c r="O311"/>
    </row>
    <row r="312" spans="1:15" x14ac:dyDescent="0.25">
      <c r="A312" s="96" t="s">
        <v>185</v>
      </c>
      <c r="B312" s="106" t="s">
        <v>1339</v>
      </c>
      <c r="C312" s="13" t="s">
        <v>900</v>
      </c>
      <c r="D312" s="13" t="s">
        <v>1046</v>
      </c>
      <c r="E312" s="13" t="s">
        <v>1340</v>
      </c>
      <c r="F312" s="177" t="s">
        <v>1340</v>
      </c>
      <c r="G312" s="178">
        <v>0.17136193866336966</v>
      </c>
      <c r="H312" s="179">
        <v>0.15004173262335702</v>
      </c>
      <c r="I312" s="180" t="s">
        <v>2027</v>
      </c>
      <c r="J312"/>
      <c r="K312"/>
      <c r="L312"/>
      <c r="M312"/>
      <c r="O312"/>
    </row>
    <row r="313" spans="1:15" x14ac:dyDescent="0.25">
      <c r="A313" s="96" t="s">
        <v>118</v>
      </c>
      <c r="B313" s="106" t="s">
        <v>1147</v>
      </c>
      <c r="C313" s="13" t="s">
        <v>920</v>
      </c>
      <c r="D313" s="13" t="s">
        <v>1046</v>
      </c>
      <c r="E313" s="13" t="s">
        <v>1148</v>
      </c>
      <c r="F313" s="177" t="s">
        <v>1149</v>
      </c>
      <c r="G313" s="178">
        <v>0.3836109454451892</v>
      </c>
      <c r="H313" s="179">
        <v>0.44902098935076268</v>
      </c>
      <c r="I313" s="180" t="s">
        <v>2027</v>
      </c>
      <c r="J313"/>
      <c r="K313"/>
      <c r="L313"/>
      <c r="M313"/>
      <c r="O313"/>
    </row>
    <row r="314" spans="1:15" x14ac:dyDescent="0.25">
      <c r="A314" s="96" t="s">
        <v>43</v>
      </c>
      <c r="B314" s="106" t="s">
        <v>1080</v>
      </c>
      <c r="C314" s="13" t="s">
        <v>957</v>
      </c>
      <c r="D314" s="13" t="s">
        <v>1046</v>
      </c>
      <c r="E314" s="13"/>
      <c r="F314" s="177"/>
      <c r="G314" s="178">
        <v>0.22669825151922154</v>
      </c>
      <c r="H314" s="179">
        <v>0.31636095418529564</v>
      </c>
      <c r="I314" s="180" t="s">
        <v>2027</v>
      </c>
      <c r="J314"/>
      <c r="K314"/>
      <c r="L314"/>
      <c r="M314"/>
      <c r="O314"/>
    </row>
    <row r="315" spans="1:15" x14ac:dyDescent="0.25">
      <c r="A315" s="96" t="s">
        <v>127</v>
      </c>
      <c r="B315" s="106" t="s">
        <v>1174</v>
      </c>
      <c r="C315" s="13" t="s">
        <v>972</v>
      </c>
      <c r="D315" s="13" t="s">
        <v>1046</v>
      </c>
      <c r="E315" s="13" t="s">
        <v>1175</v>
      </c>
      <c r="F315" s="177" t="s">
        <v>1176</v>
      </c>
      <c r="G315" s="178">
        <v>0.43526210467050724</v>
      </c>
      <c r="H315" s="179">
        <v>0.49871339529492287</v>
      </c>
      <c r="I315" s="180" t="s">
        <v>2027</v>
      </c>
      <c r="J315"/>
      <c r="K315"/>
      <c r="L315"/>
      <c r="M315"/>
      <c r="O315"/>
    </row>
    <row r="316" spans="1:15" x14ac:dyDescent="0.25">
      <c r="A316" s="97" t="s">
        <v>96</v>
      </c>
      <c r="B316" s="107" t="s">
        <v>1140</v>
      </c>
      <c r="C316" s="14" t="s">
        <v>617</v>
      </c>
      <c r="D316" s="14" t="s">
        <v>1046</v>
      </c>
      <c r="E316" s="14" t="s">
        <v>1141</v>
      </c>
      <c r="F316" s="181" t="s">
        <v>1142</v>
      </c>
      <c r="G316" s="182">
        <v>0.15300095308472497</v>
      </c>
      <c r="H316" s="183">
        <v>2.6707659212165436E-2</v>
      </c>
      <c r="I316" s="184" t="s">
        <v>2028</v>
      </c>
      <c r="J316"/>
      <c r="K316"/>
      <c r="L316"/>
      <c r="M316"/>
      <c r="O316"/>
    </row>
    <row r="317" spans="1:15" x14ac:dyDescent="0.25">
      <c r="A317" s="97" t="s">
        <v>64</v>
      </c>
      <c r="B317" s="107" t="s">
        <v>1097</v>
      </c>
      <c r="C317" s="14" t="s">
        <v>622</v>
      </c>
      <c r="D317" s="14" t="s">
        <v>1046</v>
      </c>
      <c r="E317" s="14" t="s">
        <v>1098</v>
      </c>
      <c r="F317" s="181" t="s">
        <v>1098</v>
      </c>
      <c r="G317" s="182">
        <v>0.14408590570664595</v>
      </c>
      <c r="H317" s="183">
        <v>3.7926314779107198E-2</v>
      </c>
      <c r="I317" s="184" t="s">
        <v>2028</v>
      </c>
      <c r="J317"/>
      <c r="K317"/>
      <c r="L317"/>
      <c r="M317"/>
      <c r="O317"/>
    </row>
    <row r="318" spans="1:15" x14ac:dyDescent="0.25">
      <c r="A318" s="97" t="s">
        <v>19</v>
      </c>
      <c r="B318" s="107" t="s">
        <v>1053</v>
      </c>
      <c r="C318" s="14" t="s">
        <v>658</v>
      </c>
      <c r="D318" s="14" t="s">
        <v>1046</v>
      </c>
      <c r="E318" s="14" t="s">
        <v>1054</v>
      </c>
      <c r="F318" s="181" t="s">
        <v>1054</v>
      </c>
      <c r="G318" s="182">
        <v>0.34937409863418412</v>
      </c>
      <c r="H318" s="183">
        <v>0.14087932197517772</v>
      </c>
      <c r="I318" s="184" t="s">
        <v>2028</v>
      </c>
      <c r="J318"/>
      <c r="K318"/>
      <c r="L318"/>
      <c r="M318"/>
      <c r="O318"/>
    </row>
    <row r="319" spans="1:15" x14ac:dyDescent="0.25">
      <c r="A319" s="97" t="s">
        <v>67</v>
      </c>
      <c r="B319" s="107" t="s">
        <v>1182</v>
      </c>
      <c r="C319" s="14" t="s">
        <v>717</v>
      </c>
      <c r="D319" s="14" t="s">
        <v>1046</v>
      </c>
      <c r="E319" s="14"/>
      <c r="F319" s="181"/>
      <c r="G319" s="182">
        <v>0.28464499229370438</v>
      </c>
      <c r="H319" s="183">
        <v>1.7441222027568582E-2</v>
      </c>
      <c r="I319" s="184" t="s">
        <v>2028</v>
      </c>
      <c r="J319"/>
      <c r="K319"/>
      <c r="L319"/>
      <c r="M319"/>
      <c r="O319"/>
    </row>
    <row r="320" spans="1:15" x14ac:dyDescent="0.25">
      <c r="A320" s="97" t="s">
        <v>47</v>
      </c>
      <c r="B320" s="107" t="s">
        <v>1126</v>
      </c>
      <c r="C320" s="14" t="s">
        <v>779</v>
      </c>
      <c r="D320" s="14" t="s">
        <v>1046</v>
      </c>
      <c r="E320" s="14"/>
      <c r="F320" s="181"/>
      <c r="G320" s="182">
        <v>0.18919077693375955</v>
      </c>
      <c r="H320" s="183">
        <v>2.0821360357482811E-2</v>
      </c>
      <c r="I320" s="184" t="s">
        <v>2028</v>
      </c>
      <c r="J320"/>
      <c r="K320"/>
      <c r="L320"/>
      <c r="M320"/>
      <c r="O320"/>
    </row>
    <row r="321" spans="1:15" x14ac:dyDescent="0.25">
      <c r="A321" s="97" t="s">
        <v>178</v>
      </c>
      <c r="B321" s="107" t="s">
        <v>1336</v>
      </c>
      <c r="C321" s="14" t="s">
        <v>796</v>
      </c>
      <c r="D321" s="14" t="s">
        <v>1046</v>
      </c>
      <c r="E321" s="14"/>
      <c r="F321" s="181"/>
      <c r="G321" s="182">
        <v>0.30212222353927909</v>
      </c>
      <c r="H321" s="183">
        <v>1.4731850948636207E-2</v>
      </c>
      <c r="I321" s="184" t="s">
        <v>2028</v>
      </c>
      <c r="J321"/>
      <c r="K321"/>
      <c r="L321"/>
      <c r="M321"/>
      <c r="O321"/>
    </row>
    <row r="322" spans="1:15" x14ac:dyDescent="0.25">
      <c r="A322" s="97" t="s">
        <v>108</v>
      </c>
      <c r="B322" s="107" t="s">
        <v>1145</v>
      </c>
      <c r="C322" s="14" t="s">
        <v>806</v>
      </c>
      <c r="D322" s="14" t="s">
        <v>1046</v>
      </c>
      <c r="E322" s="14" t="s">
        <v>1146</v>
      </c>
      <c r="F322" s="181" t="s">
        <v>1146</v>
      </c>
      <c r="G322" s="182">
        <v>0.13307676952000211</v>
      </c>
      <c r="H322" s="183">
        <v>2.3951959013464176E-2</v>
      </c>
      <c r="I322" s="184" t="s">
        <v>2028</v>
      </c>
      <c r="J322"/>
      <c r="K322"/>
      <c r="L322"/>
      <c r="M322"/>
      <c r="O322"/>
    </row>
    <row r="323" spans="1:15" x14ac:dyDescent="0.25">
      <c r="A323" s="97" t="s">
        <v>24</v>
      </c>
      <c r="B323" s="107" t="s">
        <v>1076</v>
      </c>
      <c r="C323" s="14" t="s">
        <v>824</v>
      </c>
      <c r="D323" s="14" t="s">
        <v>1046</v>
      </c>
      <c r="E323" s="14" t="s">
        <v>1077</v>
      </c>
      <c r="F323" s="181" t="s">
        <v>1077</v>
      </c>
      <c r="G323" s="182">
        <v>0.14767883016772973</v>
      </c>
      <c r="H323" s="183">
        <v>9.9137042178886522E-3</v>
      </c>
      <c r="I323" s="184" t="s">
        <v>2028</v>
      </c>
      <c r="J323"/>
      <c r="K323"/>
      <c r="L323"/>
      <c r="M323"/>
      <c r="O323"/>
    </row>
    <row r="324" spans="1:15" x14ac:dyDescent="0.25">
      <c r="A324" s="97" t="s">
        <v>199</v>
      </c>
      <c r="B324" s="107" t="s">
        <v>1401</v>
      </c>
      <c r="C324" s="14" t="s">
        <v>882</v>
      </c>
      <c r="D324" s="14" t="s">
        <v>1046</v>
      </c>
      <c r="E324" s="14"/>
      <c r="F324" s="181"/>
      <c r="G324" s="182">
        <v>0.39264919678595817</v>
      </c>
      <c r="H324" s="183">
        <v>0.1208677450272298</v>
      </c>
      <c r="I324" s="184" t="s">
        <v>2028</v>
      </c>
      <c r="J324"/>
      <c r="K324"/>
      <c r="L324"/>
      <c r="M324"/>
      <c r="O324"/>
    </row>
    <row r="325" spans="1:15" x14ac:dyDescent="0.25">
      <c r="A325" s="97" t="s">
        <v>171</v>
      </c>
      <c r="B325" s="107" t="s">
        <v>1319</v>
      </c>
      <c r="C325" s="14" t="s">
        <v>929</v>
      </c>
      <c r="D325" s="14" t="s">
        <v>1046</v>
      </c>
      <c r="E325" s="14"/>
      <c r="F325" s="181"/>
      <c r="G325" s="182">
        <v>0.19165395563349408</v>
      </c>
      <c r="H325" s="183">
        <v>2.0866172902127229E-2</v>
      </c>
      <c r="I325" s="184" t="s">
        <v>2028</v>
      </c>
      <c r="J325"/>
      <c r="K325"/>
      <c r="L325"/>
      <c r="M325"/>
      <c r="O325"/>
    </row>
    <row r="326" spans="1:15" x14ac:dyDescent="0.25">
      <c r="A326" s="97" t="s">
        <v>143</v>
      </c>
      <c r="B326" s="107" t="s">
        <v>1260</v>
      </c>
      <c r="C326" s="14" t="s">
        <v>1003</v>
      </c>
      <c r="D326" s="14" t="s">
        <v>1046</v>
      </c>
      <c r="E326" s="14" t="s">
        <v>1261</v>
      </c>
      <c r="F326" s="181" t="s">
        <v>1262</v>
      </c>
      <c r="G326" s="182">
        <v>0.35403400105579474</v>
      </c>
      <c r="H326" s="183">
        <v>4.9037357291392851E-2</v>
      </c>
      <c r="I326" s="184" t="s">
        <v>2028</v>
      </c>
      <c r="J326"/>
      <c r="K326"/>
      <c r="L326"/>
      <c r="M326"/>
      <c r="O326"/>
    </row>
    <row r="327" spans="1:15" x14ac:dyDescent="0.25">
      <c r="A327" s="98" t="s">
        <v>6</v>
      </c>
      <c r="B327" s="108" t="s">
        <v>1442</v>
      </c>
      <c r="C327" s="15" t="s">
        <v>973</v>
      </c>
      <c r="D327" s="15" t="s">
        <v>1154</v>
      </c>
      <c r="E327" s="15"/>
      <c r="F327" s="185"/>
      <c r="G327" s="186" t="e">
        <v>#N/A</v>
      </c>
      <c r="H327" s="187">
        <v>0.36559906249167073</v>
      </c>
      <c r="I327" s="188" t="s">
        <v>2029</v>
      </c>
      <c r="J327"/>
      <c r="K327"/>
      <c r="L327"/>
      <c r="M327"/>
      <c r="O327"/>
    </row>
    <row r="328" spans="1:15" x14ac:dyDescent="0.25">
      <c r="A328" s="98" t="s">
        <v>17</v>
      </c>
      <c r="B328" s="108" t="s">
        <v>1443</v>
      </c>
      <c r="C328" s="15" t="s">
        <v>913</v>
      </c>
      <c r="D328" s="15" t="s">
        <v>1046</v>
      </c>
      <c r="E328" s="15" t="s">
        <v>1444</v>
      </c>
      <c r="F328" s="185" t="s">
        <v>1445</v>
      </c>
      <c r="G328" s="186" t="e">
        <v>#N/A</v>
      </c>
      <c r="H328" s="187">
        <v>0.3345340813496181</v>
      </c>
      <c r="I328" s="188" t="s">
        <v>2029</v>
      </c>
      <c r="J328"/>
      <c r="K328"/>
      <c r="L328"/>
      <c r="M328"/>
      <c r="O328"/>
    </row>
    <row r="329" spans="1:15" x14ac:dyDescent="0.25">
      <c r="A329" s="98" t="s">
        <v>31</v>
      </c>
      <c r="B329" s="108" t="s">
        <v>1446</v>
      </c>
      <c r="C329" s="15" t="s">
        <v>912</v>
      </c>
      <c r="D329" s="15" t="s">
        <v>1046</v>
      </c>
      <c r="E329" s="15"/>
      <c r="F329" s="185"/>
      <c r="G329" s="186" t="e">
        <v>#N/A</v>
      </c>
      <c r="H329" s="187">
        <v>8.9842277206142893E-2</v>
      </c>
      <c r="I329" s="188" t="s">
        <v>2029</v>
      </c>
      <c r="J329"/>
      <c r="K329"/>
      <c r="L329"/>
      <c r="M329"/>
      <c r="O329"/>
    </row>
    <row r="330" spans="1:15" x14ac:dyDescent="0.25">
      <c r="A330" s="98" t="s">
        <v>41</v>
      </c>
      <c r="B330" s="108" t="s">
        <v>1447</v>
      </c>
      <c r="C330" s="15" t="s">
        <v>733</v>
      </c>
      <c r="D330" s="15" t="s">
        <v>1046</v>
      </c>
      <c r="E330" s="15" t="s">
        <v>1448</v>
      </c>
      <c r="F330" s="185" t="s">
        <v>1449</v>
      </c>
      <c r="G330" s="186" t="e">
        <v>#N/A</v>
      </c>
      <c r="H330" s="187">
        <v>0.32098584808148795</v>
      </c>
      <c r="I330" s="188" t="s">
        <v>2029</v>
      </c>
      <c r="J330"/>
      <c r="K330"/>
      <c r="L330"/>
      <c r="M330"/>
      <c r="O330"/>
    </row>
    <row r="331" spans="1:15" x14ac:dyDescent="0.25">
      <c r="A331" s="98" t="s">
        <v>62</v>
      </c>
      <c r="B331" s="108" t="s">
        <v>1455</v>
      </c>
      <c r="C331" s="15" t="s">
        <v>789</v>
      </c>
      <c r="D331" s="15" t="s">
        <v>1046</v>
      </c>
      <c r="E331" s="15" t="s">
        <v>1456</v>
      </c>
      <c r="F331" s="185" t="s">
        <v>1457</v>
      </c>
      <c r="G331" s="186" t="e">
        <v>#N/A</v>
      </c>
      <c r="H331" s="187">
        <v>0.26170970825518025</v>
      </c>
      <c r="I331" s="188" t="s">
        <v>2029</v>
      </c>
      <c r="J331"/>
      <c r="K331"/>
      <c r="L331"/>
      <c r="M331"/>
      <c r="O331"/>
    </row>
    <row r="332" spans="1:15" x14ac:dyDescent="0.25">
      <c r="A332" s="98" t="s">
        <v>79</v>
      </c>
      <c r="B332" s="108" t="s">
        <v>1461</v>
      </c>
      <c r="C332" s="15" t="s">
        <v>675</v>
      </c>
      <c r="D332" s="15" t="s">
        <v>1046</v>
      </c>
      <c r="E332" s="15"/>
      <c r="F332" s="185"/>
      <c r="G332" s="186" t="e">
        <v>#N/A</v>
      </c>
      <c r="H332" s="187">
        <v>0.38723832730699653</v>
      </c>
      <c r="I332" s="188" t="s">
        <v>2029</v>
      </c>
      <c r="J332"/>
      <c r="K332"/>
      <c r="L332"/>
      <c r="M332"/>
      <c r="O332"/>
    </row>
    <row r="333" spans="1:15" x14ac:dyDescent="0.25">
      <c r="A333" s="98" t="s">
        <v>22</v>
      </c>
      <c r="B333" s="108" t="s">
        <v>1407</v>
      </c>
      <c r="C333" s="15" t="s">
        <v>968</v>
      </c>
      <c r="D333" s="15" t="s">
        <v>1046</v>
      </c>
      <c r="E333" s="15" t="s">
        <v>1408</v>
      </c>
      <c r="F333" s="185" t="s">
        <v>1408</v>
      </c>
      <c r="G333" s="186" t="e">
        <v>#N/A</v>
      </c>
      <c r="H333" s="187">
        <v>0.15079650083313245</v>
      </c>
      <c r="I333" s="188" t="s">
        <v>2029</v>
      </c>
      <c r="J333"/>
      <c r="K333"/>
      <c r="L333"/>
      <c r="M333"/>
      <c r="O333"/>
    </row>
    <row r="334" spans="1:15" x14ac:dyDescent="0.25">
      <c r="A334" s="98" t="s">
        <v>94</v>
      </c>
      <c r="B334" s="108" t="s">
        <v>1465</v>
      </c>
      <c r="C334" s="15" t="s">
        <v>701</v>
      </c>
      <c r="D334" s="15" t="s">
        <v>1046</v>
      </c>
      <c r="E334" s="15" t="s">
        <v>1466</v>
      </c>
      <c r="F334" s="185" t="s">
        <v>1467</v>
      </c>
      <c r="G334" s="186" t="e">
        <v>#N/A</v>
      </c>
      <c r="H334" s="187">
        <v>2.4989534730921619E-2</v>
      </c>
      <c r="I334" s="188" t="s">
        <v>2029</v>
      </c>
      <c r="J334"/>
      <c r="K334"/>
      <c r="L334"/>
      <c r="M334"/>
      <c r="O334"/>
    </row>
    <row r="335" spans="1:15" x14ac:dyDescent="0.25">
      <c r="A335" s="98" t="s">
        <v>106</v>
      </c>
      <c r="B335" s="108" t="s">
        <v>1468</v>
      </c>
      <c r="C335" s="15" t="s">
        <v>1022</v>
      </c>
      <c r="D335" s="15" t="s">
        <v>1046</v>
      </c>
      <c r="E335" s="15" t="s">
        <v>1469</v>
      </c>
      <c r="F335" s="185" t="s">
        <v>1469</v>
      </c>
      <c r="G335" s="186" t="e">
        <v>#N/A</v>
      </c>
      <c r="H335" s="187">
        <v>0.29384757835353881</v>
      </c>
      <c r="I335" s="188" t="s">
        <v>2029</v>
      </c>
      <c r="J335"/>
      <c r="K335"/>
      <c r="L335"/>
      <c r="M335"/>
      <c r="O335"/>
    </row>
    <row r="336" spans="1:15" x14ac:dyDescent="0.25">
      <c r="A336" s="98" t="s">
        <v>53</v>
      </c>
      <c r="B336" s="108" t="s">
        <v>1475</v>
      </c>
      <c r="C336" s="15" t="s">
        <v>529</v>
      </c>
      <c r="D336" s="15" t="s">
        <v>1046</v>
      </c>
      <c r="E336" s="15" t="s">
        <v>1476</v>
      </c>
      <c r="F336" s="185" t="s">
        <v>1476</v>
      </c>
      <c r="G336" s="186" t="e">
        <v>#N/A</v>
      </c>
      <c r="H336" s="187">
        <v>0.45671374942539206</v>
      </c>
      <c r="I336" s="188" t="s">
        <v>2029</v>
      </c>
      <c r="J336"/>
      <c r="K336"/>
      <c r="L336"/>
      <c r="M336"/>
      <c r="O336"/>
    </row>
    <row r="337" spans="1:15" x14ac:dyDescent="0.25">
      <c r="A337" s="98" t="s">
        <v>72</v>
      </c>
      <c r="B337" s="108" t="s">
        <v>1477</v>
      </c>
      <c r="C337" s="15" t="s">
        <v>680</v>
      </c>
      <c r="D337" s="15" t="s">
        <v>1046</v>
      </c>
      <c r="E337" s="15" t="s">
        <v>1478</v>
      </c>
      <c r="F337" s="185" t="s">
        <v>1479</v>
      </c>
      <c r="G337" s="186" t="e">
        <v>#N/A</v>
      </c>
      <c r="H337" s="187">
        <v>0.16372833558200311</v>
      </c>
      <c r="I337" s="188" t="s">
        <v>2029</v>
      </c>
      <c r="J337"/>
      <c r="K337"/>
      <c r="L337"/>
      <c r="M337"/>
      <c r="O337"/>
    </row>
    <row r="338" spans="1:15" x14ac:dyDescent="0.25">
      <c r="A338" s="98" t="s">
        <v>116</v>
      </c>
      <c r="B338" s="108" t="s">
        <v>1480</v>
      </c>
      <c r="C338" s="15" t="s">
        <v>759</v>
      </c>
      <c r="D338" s="15" t="s">
        <v>1046</v>
      </c>
      <c r="E338" s="15"/>
      <c r="F338" s="185"/>
      <c r="G338" s="186" t="e">
        <v>#N/A</v>
      </c>
      <c r="H338" s="187">
        <v>0.26667278669203826</v>
      </c>
      <c r="I338" s="188" t="s">
        <v>2029</v>
      </c>
      <c r="J338"/>
      <c r="K338"/>
      <c r="L338"/>
      <c r="M338"/>
      <c r="O338"/>
    </row>
    <row r="339" spans="1:15" x14ac:dyDescent="0.25">
      <c r="A339" s="98" t="s">
        <v>126</v>
      </c>
      <c r="B339" s="108" t="s">
        <v>1481</v>
      </c>
      <c r="C339" s="15" t="s">
        <v>801</v>
      </c>
      <c r="D339" s="15" t="s">
        <v>1046</v>
      </c>
      <c r="E339" s="15"/>
      <c r="F339" s="185"/>
      <c r="G339" s="186" t="e">
        <v>#N/A</v>
      </c>
      <c r="H339" s="187">
        <v>1.3654148918451577E-2</v>
      </c>
      <c r="I339" s="188" t="s">
        <v>2029</v>
      </c>
      <c r="J339"/>
      <c r="K339"/>
      <c r="L339"/>
      <c r="M339"/>
      <c r="O339"/>
    </row>
    <row r="340" spans="1:15" x14ac:dyDescent="0.25">
      <c r="A340" s="98" t="s">
        <v>134</v>
      </c>
      <c r="B340" s="108" t="s">
        <v>1482</v>
      </c>
      <c r="C340" s="15" t="s">
        <v>745</v>
      </c>
      <c r="D340" s="15" t="s">
        <v>1046</v>
      </c>
      <c r="E340" s="15" t="s">
        <v>1483</v>
      </c>
      <c r="F340" s="185" t="s">
        <v>1484</v>
      </c>
      <c r="G340" s="186" t="e">
        <v>#N/A</v>
      </c>
      <c r="H340" s="187">
        <v>2.5601468663287736E-2</v>
      </c>
      <c r="I340" s="188" t="s">
        <v>2029</v>
      </c>
      <c r="J340"/>
      <c r="K340"/>
      <c r="L340"/>
      <c r="M340"/>
      <c r="O340"/>
    </row>
    <row r="341" spans="1:15" x14ac:dyDescent="0.25">
      <c r="A341" s="98" t="s">
        <v>142</v>
      </c>
      <c r="B341" s="108" t="s">
        <v>1485</v>
      </c>
      <c r="C341" s="15" t="s">
        <v>753</v>
      </c>
      <c r="D341" s="15" t="s">
        <v>1046</v>
      </c>
      <c r="E341" s="15" t="s">
        <v>1486</v>
      </c>
      <c r="F341" s="185" t="s">
        <v>1486</v>
      </c>
      <c r="G341" s="186" t="e">
        <v>#N/A</v>
      </c>
      <c r="H341" s="187">
        <v>0.31537292169567682</v>
      </c>
      <c r="I341" s="188" t="s">
        <v>2029</v>
      </c>
      <c r="J341"/>
      <c r="K341"/>
      <c r="L341"/>
      <c r="M341"/>
      <c r="O341"/>
    </row>
    <row r="342" spans="1:15" x14ac:dyDescent="0.25">
      <c r="A342" s="98" t="s">
        <v>37</v>
      </c>
      <c r="B342" s="108" t="s">
        <v>1412</v>
      </c>
      <c r="C342" s="15" t="s">
        <v>893</v>
      </c>
      <c r="D342" s="15" t="s">
        <v>1046</v>
      </c>
      <c r="E342" s="15" t="s">
        <v>1413</v>
      </c>
      <c r="F342" s="185" t="s">
        <v>1414</v>
      </c>
      <c r="G342" s="186" t="e">
        <v>#N/A</v>
      </c>
      <c r="H342" s="187">
        <v>0.25083610087653418</v>
      </c>
      <c r="I342" s="188" t="s">
        <v>2029</v>
      </c>
      <c r="J342"/>
      <c r="K342"/>
      <c r="L342"/>
      <c r="M342"/>
      <c r="O342"/>
    </row>
    <row r="343" spans="1:15" x14ac:dyDescent="0.25">
      <c r="A343" s="98" t="s">
        <v>88</v>
      </c>
      <c r="B343" s="108" t="s">
        <v>1489</v>
      </c>
      <c r="C343" s="15" t="s">
        <v>802</v>
      </c>
      <c r="D343" s="15" t="s">
        <v>1046</v>
      </c>
      <c r="E343" s="15" t="s">
        <v>1490</v>
      </c>
      <c r="F343" s="185" t="s">
        <v>1491</v>
      </c>
      <c r="G343" s="186" t="e">
        <v>#N/A</v>
      </c>
      <c r="H343" s="187">
        <v>0.37037030780129049</v>
      </c>
      <c r="I343" s="188" t="s">
        <v>2029</v>
      </c>
      <c r="J343"/>
      <c r="K343"/>
      <c r="L343"/>
      <c r="M343"/>
      <c r="O343"/>
    </row>
    <row r="344" spans="1:15" x14ac:dyDescent="0.25">
      <c r="A344" s="98" t="s">
        <v>149</v>
      </c>
      <c r="B344" s="108" t="s">
        <v>1492</v>
      </c>
      <c r="C344" s="15" t="s">
        <v>669</v>
      </c>
      <c r="D344" s="15" t="s">
        <v>1046</v>
      </c>
      <c r="E344" s="15"/>
      <c r="F344" s="185"/>
      <c r="G344" s="186" t="e">
        <v>#N/A</v>
      </c>
      <c r="H344" s="187">
        <v>0.30915943438117505</v>
      </c>
      <c r="I344" s="188" t="s">
        <v>2029</v>
      </c>
      <c r="J344"/>
      <c r="K344"/>
      <c r="L344"/>
      <c r="M344"/>
      <c r="O344"/>
    </row>
    <row r="345" spans="1:15" x14ac:dyDescent="0.25">
      <c r="A345" s="98" t="s">
        <v>156</v>
      </c>
      <c r="B345" s="108" t="s">
        <v>1493</v>
      </c>
      <c r="C345" s="15" t="s">
        <v>751</v>
      </c>
      <c r="D345" s="15" t="s">
        <v>1046</v>
      </c>
      <c r="E345" s="15" t="s">
        <v>1494</v>
      </c>
      <c r="F345" s="185" t="s">
        <v>1495</v>
      </c>
      <c r="G345" s="186" t="e">
        <v>#N/A</v>
      </c>
      <c r="H345" s="187">
        <v>0.30728584938726411</v>
      </c>
      <c r="I345" s="188" t="s">
        <v>2029</v>
      </c>
      <c r="J345"/>
      <c r="K345"/>
      <c r="L345"/>
      <c r="M345"/>
      <c r="O345"/>
    </row>
    <row r="346" spans="1:15" x14ac:dyDescent="0.25">
      <c r="A346" s="98" t="s">
        <v>163</v>
      </c>
      <c r="B346" s="108" t="s">
        <v>1496</v>
      </c>
      <c r="C346" s="15" t="s">
        <v>1010</v>
      </c>
      <c r="D346" s="15" t="s">
        <v>1046</v>
      </c>
      <c r="E346" s="15" t="s">
        <v>1497</v>
      </c>
      <c r="F346" s="185" t="s">
        <v>1497</v>
      </c>
      <c r="G346" s="186" t="e">
        <v>#N/A</v>
      </c>
      <c r="H346" s="187">
        <v>0.41057943072525849</v>
      </c>
      <c r="I346" s="188" t="s">
        <v>2029</v>
      </c>
      <c r="J346"/>
      <c r="K346"/>
      <c r="L346"/>
      <c r="M346"/>
      <c r="O346"/>
    </row>
    <row r="347" spans="1:15" x14ac:dyDescent="0.25">
      <c r="A347" s="98" t="s">
        <v>170</v>
      </c>
      <c r="B347" s="108" t="s">
        <v>1501</v>
      </c>
      <c r="C347" s="15" t="s">
        <v>777</v>
      </c>
      <c r="D347" s="15" t="s">
        <v>1046</v>
      </c>
      <c r="E347" s="15" t="s">
        <v>1502</v>
      </c>
      <c r="F347" s="185" t="s">
        <v>1503</v>
      </c>
      <c r="G347" s="186" t="e">
        <v>#N/A</v>
      </c>
      <c r="H347" s="187">
        <v>6.8867968663252843E-2</v>
      </c>
      <c r="I347" s="188" t="s">
        <v>2029</v>
      </c>
      <c r="J347"/>
      <c r="K347"/>
      <c r="L347"/>
      <c r="M347"/>
      <c r="O347"/>
    </row>
    <row r="348" spans="1:15" x14ac:dyDescent="0.25">
      <c r="A348" s="98" t="s">
        <v>177</v>
      </c>
      <c r="B348" s="108" t="s">
        <v>1504</v>
      </c>
      <c r="C348" s="15" t="s">
        <v>607</v>
      </c>
      <c r="D348" s="15" t="s">
        <v>1046</v>
      </c>
      <c r="E348" s="15" t="s">
        <v>1505</v>
      </c>
      <c r="F348" s="185" t="s">
        <v>1506</v>
      </c>
      <c r="G348" s="186" t="e">
        <v>#N/A</v>
      </c>
      <c r="H348" s="187">
        <v>4.6431918839778763E-2</v>
      </c>
      <c r="I348" s="188" t="s">
        <v>2029</v>
      </c>
      <c r="J348"/>
      <c r="K348"/>
      <c r="L348"/>
      <c r="M348"/>
      <c r="O348"/>
    </row>
    <row r="349" spans="1:15" x14ac:dyDescent="0.25">
      <c r="A349" s="98" t="s">
        <v>184</v>
      </c>
      <c r="B349" s="108" t="s">
        <v>1510</v>
      </c>
      <c r="C349" s="15" t="s">
        <v>1009</v>
      </c>
      <c r="D349" s="15" t="s">
        <v>1046</v>
      </c>
      <c r="E349" s="15" t="s">
        <v>1511</v>
      </c>
      <c r="F349" s="185" t="s">
        <v>1512</v>
      </c>
      <c r="G349" s="186" t="e">
        <v>#N/A</v>
      </c>
      <c r="H349" s="187">
        <v>0.26072636416473732</v>
      </c>
      <c r="I349" s="188" t="s">
        <v>2029</v>
      </c>
      <c r="J349"/>
      <c r="K349"/>
      <c r="L349"/>
      <c r="M349"/>
      <c r="O349"/>
    </row>
    <row r="350" spans="1:15" x14ac:dyDescent="0.25">
      <c r="A350" s="98" t="s">
        <v>100</v>
      </c>
      <c r="B350" s="108" t="s">
        <v>1513</v>
      </c>
      <c r="C350" s="15" t="s">
        <v>816</v>
      </c>
      <c r="D350" s="15" t="s">
        <v>1046</v>
      </c>
      <c r="E350" s="15" t="s">
        <v>1514</v>
      </c>
      <c r="F350" s="185" t="s">
        <v>1514</v>
      </c>
      <c r="G350" s="186" t="e">
        <v>#N/A</v>
      </c>
      <c r="H350" s="187">
        <v>0.35588746486992096</v>
      </c>
      <c r="I350" s="188" t="s">
        <v>2029</v>
      </c>
      <c r="J350"/>
      <c r="K350"/>
      <c r="L350"/>
      <c r="M350"/>
      <c r="O350"/>
    </row>
    <row r="351" spans="1:15" x14ac:dyDescent="0.25">
      <c r="A351" s="98" t="s">
        <v>191</v>
      </c>
      <c r="B351" s="108" t="s">
        <v>1515</v>
      </c>
      <c r="C351" s="15" t="s">
        <v>952</v>
      </c>
      <c r="D351" s="15" t="s">
        <v>1046</v>
      </c>
      <c r="E351" s="15" t="s">
        <v>1516</v>
      </c>
      <c r="F351" s="185" t="s">
        <v>1517</v>
      </c>
      <c r="G351" s="186" t="e">
        <v>#N/A</v>
      </c>
      <c r="H351" s="187">
        <v>4.3382148997764033E-2</v>
      </c>
      <c r="I351" s="188" t="s">
        <v>2029</v>
      </c>
      <c r="J351"/>
      <c r="K351"/>
      <c r="L351"/>
      <c r="M351"/>
      <c r="O351"/>
    </row>
    <row r="352" spans="1:15" x14ac:dyDescent="0.25">
      <c r="A352" s="98" t="s">
        <v>198</v>
      </c>
      <c r="B352" s="108" t="s">
        <v>1518</v>
      </c>
      <c r="C352" s="15" t="s">
        <v>853</v>
      </c>
      <c r="D352" s="15" t="s">
        <v>1046</v>
      </c>
      <c r="E352" s="15"/>
      <c r="F352" s="185"/>
      <c r="G352" s="186" t="e">
        <v>#N/A</v>
      </c>
      <c r="H352" s="187">
        <v>4.8374727645853655E-2</v>
      </c>
      <c r="I352" s="188" t="s">
        <v>2029</v>
      </c>
      <c r="J352"/>
      <c r="K352"/>
      <c r="L352"/>
      <c r="M352"/>
      <c r="O352"/>
    </row>
    <row r="353" spans="1:15" x14ac:dyDescent="0.25">
      <c r="A353" s="98" t="s">
        <v>112</v>
      </c>
      <c r="B353" s="108" t="s">
        <v>1519</v>
      </c>
      <c r="C353" s="15" t="s">
        <v>724</v>
      </c>
      <c r="D353" s="15" t="s">
        <v>1046</v>
      </c>
      <c r="E353" s="15" t="s">
        <v>1520</v>
      </c>
      <c r="F353" s="185" t="s">
        <v>1520</v>
      </c>
      <c r="G353" s="186" t="e">
        <v>#N/A</v>
      </c>
      <c r="H353" s="187">
        <v>0.44581847557308252</v>
      </c>
      <c r="I353" s="188" t="s">
        <v>2029</v>
      </c>
      <c r="J353"/>
      <c r="K353"/>
      <c r="L353"/>
      <c r="M353"/>
      <c r="O353"/>
    </row>
    <row r="354" spans="1:15" x14ac:dyDescent="0.25">
      <c r="A354" s="98" t="s">
        <v>205</v>
      </c>
      <c r="B354" s="108" t="s">
        <v>1521</v>
      </c>
      <c r="C354" s="15" t="s">
        <v>1017</v>
      </c>
      <c r="D354" s="15" t="s">
        <v>1046</v>
      </c>
      <c r="E354" s="15"/>
      <c r="F354" s="185"/>
      <c r="G354" s="186" t="e">
        <v>#N/A</v>
      </c>
      <c r="H354" s="187">
        <v>7.9714446386251345E-2</v>
      </c>
      <c r="I354" s="188" t="s">
        <v>2029</v>
      </c>
      <c r="J354"/>
      <c r="K354"/>
      <c r="L354"/>
      <c r="M354"/>
      <c r="O354"/>
    </row>
    <row r="355" spans="1:15" x14ac:dyDescent="0.25">
      <c r="A355" s="98" t="s">
        <v>122</v>
      </c>
      <c r="B355" s="108" t="s">
        <v>1522</v>
      </c>
      <c r="C355" s="15" t="s">
        <v>891</v>
      </c>
      <c r="D355" s="15" t="s">
        <v>1046</v>
      </c>
      <c r="E355" s="15"/>
      <c r="F355" s="185"/>
      <c r="G355" s="186" t="e">
        <v>#N/A</v>
      </c>
      <c r="H355" s="187">
        <v>0.37004504204081223</v>
      </c>
      <c r="I355" s="188" t="s">
        <v>2029</v>
      </c>
      <c r="J355"/>
      <c r="K355"/>
      <c r="L355"/>
      <c r="M355"/>
      <c r="O355"/>
    </row>
    <row r="356" spans="1:15" x14ac:dyDescent="0.25">
      <c r="A356" s="98" t="s">
        <v>131</v>
      </c>
      <c r="B356" s="108" t="s">
        <v>1523</v>
      </c>
      <c r="C356" s="15" t="s">
        <v>690</v>
      </c>
      <c r="D356" s="15" t="s">
        <v>1046</v>
      </c>
      <c r="E356" s="15" t="s">
        <v>1524</v>
      </c>
      <c r="F356" s="185" t="s">
        <v>1525</v>
      </c>
      <c r="G356" s="186" t="e">
        <v>#N/A</v>
      </c>
      <c r="H356" s="187">
        <v>0.35756746994686239</v>
      </c>
      <c r="I356" s="188" t="s">
        <v>2029</v>
      </c>
      <c r="J356"/>
      <c r="K356"/>
      <c r="L356"/>
      <c r="M356"/>
      <c r="O356"/>
    </row>
    <row r="357" spans="1:15" x14ac:dyDescent="0.25">
      <c r="A357" s="98" t="s">
        <v>211</v>
      </c>
      <c r="B357" s="108" t="s">
        <v>1526</v>
      </c>
      <c r="C357" s="15" t="s">
        <v>833</v>
      </c>
      <c r="D357" s="15" t="s">
        <v>1046</v>
      </c>
      <c r="E357" s="15"/>
      <c r="F357" s="185"/>
      <c r="G357" s="186" t="e">
        <v>#N/A</v>
      </c>
      <c r="H357" s="187">
        <v>5.1969731405933035E-2</v>
      </c>
      <c r="I357" s="188" t="s">
        <v>2029</v>
      </c>
      <c r="J357"/>
      <c r="K357"/>
      <c r="L357"/>
      <c r="M357"/>
      <c r="O357"/>
    </row>
    <row r="358" spans="1:15" x14ac:dyDescent="0.25">
      <c r="A358" s="98" t="s">
        <v>139</v>
      </c>
      <c r="B358" s="108" t="s">
        <v>1527</v>
      </c>
      <c r="C358" s="15" t="s">
        <v>924</v>
      </c>
      <c r="D358" s="15" t="s">
        <v>1046</v>
      </c>
      <c r="E358" s="15" t="s">
        <v>1528</v>
      </c>
      <c r="F358" s="185" t="s">
        <v>1529</v>
      </c>
      <c r="G358" s="186" t="e">
        <v>#N/A</v>
      </c>
      <c r="H358" s="187">
        <v>0.38731411983549086</v>
      </c>
      <c r="I358" s="188" t="s">
        <v>2029</v>
      </c>
      <c r="J358"/>
      <c r="K358"/>
      <c r="L358"/>
      <c r="M358"/>
      <c r="O358"/>
    </row>
    <row r="359" spans="1:15" x14ac:dyDescent="0.25">
      <c r="A359" s="98" t="s">
        <v>217</v>
      </c>
      <c r="B359" s="108" t="s">
        <v>1530</v>
      </c>
      <c r="C359" s="15" t="s">
        <v>954</v>
      </c>
      <c r="D359" s="15" t="s">
        <v>1046</v>
      </c>
      <c r="E359" s="15"/>
      <c r="F359" s="185"/>
      <c r="G359" s="186" t="e">
        <v>#N/A</v>
      </c>
      <c r="H359" s="187">
        <v>7.3434406242645744E-2</v>
      </c>
      <c r="I359" s="188" t="s">
        <v>2029</v>
      </c>
      <c r="J359"/>
      <c r="K359"/>
      <c r="L359"/>
      <c r="M359"/>
      <c r="O359"/>
    </row>
    <row r="360" spans="1:15" x14ac:dyDescent="0.25">
      <c r="A360" s="98" t="s">
        <v>147</v>
      </c>
      <c r="B360" s="108" t="s">
        <v>1532</v>
      </c>
      <c r="C360" s="15" t="s">
        <v>839</v>
      </c>
      <c r="D360" s="15" t="s">
        <v>1046</v>
      </c>
      <c r="E360" s="15"/>
      <c r="F360" s="185"/>
      <c r="G360" s="186" t="e">
        <v>#N/A</v>
      </c>
      <c r="H360" s="187">
        <v>0.31673307424212693</v>
      </c>
      <c r="I360" s="188" t="s">
        <v>2029</v>
      </c>
      <c r="J360"/>
      <c r="K360"/>
      <c r="L360"/>
      <c r="M360"/>
      <c r="O360"/>
    </row>
    <row r="361" spans="1:15" x14ac:dyDescent="0.25">
      <c r="A361" s="98" t="s">
        <v>223</v>
      </c>
      <c r="B361" s="108" t="s">
        <v>1533</v>
      </c>
      <c r="C361" s="15" t="s">
        <v>528</v>
      </c>
      <c r="D361" s="15" t="s">
        <v>1046</v>
      </c>
      <c r="E361" s="15"/>
      <c r="F361" s="185"/>
      <c r="G361" s="186" t="e">
        <v>#N/A</v>
      </c>
      <c r="H361" s="187">
        <v>2.7130974969960663E-2</v>
      </c>
      <c r="I361" s="188" t="s">
        <v>2029</v>
      </c>
      <c r="J361"/>
      <c r="K361"/>
      <c r="L361"/>
      <c r="M361"/>
      <c r="O361"/>
    </row>
    <row r="362" spans="1:15" x14ac:dyDescent="0.25">
      <c r="A362" s="98" t="s">
        <v>229</v>
      </c>
      <c r="B362" s="108" t="s">
        <v>1538</v>
      </c>
      <c r="C362" s="15" t="s">
        <v>761</v>
      </c>
      <c r="D362" s="15" t="s">
        <v>1046</v>
      </c>
      <c r="E362" s="15"/>
      <c r="F362" s="185"/>
      <c r="G362" s="186" t="e">
        <v>#N/A</v>
      </c>
      <c r="H362" s="187">
        <v>4.4001223494627414E-2</v>
      </c>
      <c r="I362" s="188" t="s">
        <v>2029</v>
      </c>
      <c r="J362"/>
      <c r="K362"/>
      <c r="L362"/>
      <c r="M362"/>
      <c r="O362"/>
    </row>
    <row r="363" spans="1:15" x14ac:dyDescent="0.25">
      <c r="A363" s="98" t="s">
        <v>154</v>
      </c>
      <c r="B363" s="108" t="s">
        <v>1540</v>
      </c>
      <c r="C363" s="15" t="s">
        <v>815</v>
      </c>
      <c r="D363" s="15" t="s">
        <v>1046</v>
      </c>
      <c r="E363" s="15"/>
      <c r="F363" s="185"/>
      <c r="G363" s="186" t="e">
        <v>#N/A</v>
      </c>
      <c r="H363" s="187">
        <v>0.29932242031682754</v>
      </c>
      <c r="I363" s="188" t="s">
        <v>2029</v>
      </c>
      <c r="J363"/>
      <c r="K363"/>
      <c r="L363"/>
      <c r="M363"/>
      <c r="O363"/>
    </row>
    <row r="364" spans="1:15" x14ac:dyDescent="0.25">
      <c r="A364" s="98" t="s">
        <v>235</v>
      </c>
      <c r="B364" s="108" t="s">
        <v>1541</v>
      </c>
      <c r="C364" s="15" t="s">
        <v>656</v>
      </c>
      <c r="D364" s="15" t="s">
        <v>1046</v>
      </c>
      <c r="E364" s="15" t="s">
        <v>1542</v>
      </c>
      <c r="F364" s="185" t="s">
        <v>1543</v>
      </c>
      <c r="G364" s="186" t="e">
        <v>#N/A</v>
      </c>
      <c r="H364" s="187">
        <v>1.9238683869084758E-2</v>
      </c>
      <c r="I364" s="188" t="s">
        <v>2029</v>
      </c>
      <c r="J364"/>
      <c r="K364"/>
      <c r="L364"/>
      <c r="M364"/>
      <c r="O364"/>
    </row>
    <row r="365" spans="1:15" x14ac:dyDescent="0.25">
      <c r="A365" s="98" t="s">
        <v>241</v>
      </c>
      <c r="B365" s="108" t="s">
        <v>1544</v>
      </c>
      <c r="C365" s="15" t="s">
        <v>619</v>
      </c>
      <c r="D365" s="15" t="s">
        <v>1046</v>
      </c>
      <c r="E365" s="15" t="s">
        <v>1545</v>
      </c>
      <c r="F365" s="185" t="s">
        <v>1545</v>
      </c>
      <c r="G365" s="186" t="e">
        <v>#N/A</v>
      </c>
      <c r="H365" s="187">
        <v>0.2405981772598291</v>
      </c>
      <c r="I365" s="188" t="s">
        <v>2029</v>
      </c>
      <c r="J365"/>
      <c r="K365"/>
      <c r="L365"/>
      <c r="M365"/>
      <c r="O365"/>
    </row>
    <row r="366" spans="1:15" x14ac:dyDescent="0.25">
      <c r="A366" s="98" t="s">
        <v>247</v>
      </c>
      <c r="B366" s="108" t="s">
        <v>1546</v>
      </c>
      <c r="C366" s="15" t="s">
        <v>534</v>
      </c>
      <c r="D366" s="15" t="s">
        <v>1046</v>
      </c>
      <c r="E366" s="15" t="s">
        <v>1547</v>
      </c>
      <c r="F366" s="185" t="s">
        <v>1547</v>
      </c>
      <c r="G366" s="186" t="e">
        <v>#N/A</v>
      </c>
      <c r="H366" s="187">
        <v>0.22561856769859434</v>
      </c>
      <c r="I366" s="188" t="s">
        <v>2029</v>
      </c>
      <c r="J366"/>
      <c r="K366"/>
      <c r="L366"/>
      <c r="M366"/>
      <c r="O366"/>
    </row>
    <row r="367" spans="1:15" x14ac:dyDescent="0.25">
      <c r="A367" s="98" t="s">
        <v>161</v>
      </c>
      <c r="B367" s="108" t="s">
        <v>1549</v>
      </c>
      <c r="C367" s="15" t="s">
        <v>631</v>
      </c>
      <c r="D367" s="15" t="s">
        <v>1046</v>
      </c>
      <c r="E367" s="15"/>
      <c r="F367" s="185"/>
      <c r="G367" s="186" t="e">
        <v>#N/A</v>
      </c>
      <c r="H367" s="187">
        <v>5.2521859864877542E-2</v>
      </c>
      <c r="I367" s="188" t="s">
        <v>2029</v>
      </c>
      <c r="J367"/>
      <c r="K367"/>
      <c r="L367"/>
      <c r="M367"/>
      <c r="O367"/>
    </row>
    <row r="368" spans="1:15" x14ac:dyDescent="0.25">
      <c r="A368" s="98" t="s">
        <v>253</v>
      </c>
      <c r="B368" s="108" t="s">
        <v>1550</v>
      </c>
      <c r="C368" s="15" t="s">
        <v>894</v>
      </c>
      <c r="D368" s="15" t="s">
        <v>1046</v>
      </c>
      <c r="E368" s="15" t="s">
        <v>1551</v>
      </c>
      <c r="F368" s="185" t="s">
        <v>1552</v>
      </c>
      <c r="G368" s="186" t="e">
        <v>#N/A</v>
      </c>
      <c r="H368" s="187">
        <v>9.1780718686168855E-2</v>
      </c>
      <c r="I368" s="188" t="s">
        <v>2029</v>
      </c>
      <c r="J368"/>
      <c r="K368"/>
      <c r="L368"/>
      <c r="M368"/>
      <c r="O368"/>
    </row>
    <row r="369" spans="1:15" x14ac:dyDescent="0.25">
      <c r="A369" s="98" t="s">
        <v>259</v>
      </c>
      <c r="B369" s="108" t="s">
        <v>1553</v>
      </c>
      <c r="C369" s="15" t="s">
        <v>545</v>
      </c>
      <c r="D369" s="15" t="s">
        <v>1046</v>
      </c>
      <c r="E369" s="15" t="s">
        <v>1554</v>
      </c>
      <c r="F369" s="185" t="s">
        <v>1555</v>
      </c>
      <c r="G369" s="186" t="e">
        <v>#N/A</v>
      </c>
      <c r="H369" s="187">
        <v>5.5447519397899901E-2</v>
      </c>
      <c r="I369" s="188" t="s">
        <v>2029</v>
      </c>
      <c r="J369"/>
      <c r="K369"/>
      <c r="L369"/>
      <c r="M369"/>
      <c r="O369"/>
    </row>
    <row r="370" spans="1:15" x14ac:dyDescent="0.25">
      <c r="A370" s="98" t="s">
        <v>265</v>
      </c>
      <c r="B370" s="108" t="s">
        <v>1558</v>
      </c>
      <c r="C370" s="15" t="s">
        <v>616</v>
      </c>
      <c r="D370" s="15" t="s">
        <v>1046</v>
      </c>
      <c r="E370" s="15"/>
      <c r="F370" s="185"/>
      <c r="G370" s="186" t="e">
        <v>#N/A</v>
      </c>
      <c r="H370" s="187">
        <v>3.1821023238105435E-2</v>
      </c>
      <c r="I370" s="188" t="s">
        <v>2029</v>
      </c>
      <c r="J370"/>
      <c r="K370"/>
      <c r="L370"/>
      <c r="M370"/>
      <c r="O370"/>
    </row>
    <row r="371" spans="1:15" x14ac:dyDescent="0.25">
      <c r="A371" s="98" t="s">
        <v>168</v>
      </c>
      <c r="B371" s="108" t="s">
        <v>1559</v>
      </c>
      <c r="C371" s="15" t="s">
        <v>606</v>
      </c>
      <c r="D371" s="15" t="s">
        <v>1046</v>
      </c>
      <c r="E371" s="15" t="s">
        <v>1560</v>
      </c>
      <c r="F371" s="185" t="s">
        <v>1561</v>
      </c>
      <c r="G371" s="186" t="e">
        <v>#N/A</v>
      </c>
      <c r="H371" s="187">
        <v>0.40539130338969592</v>
      </c>
      <c r="I371" s="188" t="s">
        <v>2029</v>
      </c>
      <c r="J371"/>
      <c r="K371"/>
      <c r="L371"/>
      <c r="M371"/>
      <c r="O371"/>
    </row>
    <row r="372" spans="1:15" x14ac:dyDescent="0.25">
      <c r="A372" s="98" t="s">
        <v>271</v>
      </c>
      <c r="B372" s="108" t="s">
        <v>1562</v>
      </c>
      <c r="C372" s="15" t="s">
        <v>582</v>
      </c>
      <c r="D372" s="15" t="s">
        <v>1046</v>
      </c>
      <c r="E372" s="15" t="s">
        <v>1563</v>
      </c>
      <c r="F372" s="185" t="s">
        <v>1564</v>
      </c>
      <c r="G372" s="186" t="e">
        <v>#N/A</v>
      </c>
      <c r="H372" s="187">
        <v>0.19837631093481842</v>
      </c>
      <c r="I372" s="188" t="s">
        <v>2029</v>
      </c>
      <c r="J372"/>
      <c r="K372"/>
      <c r="L372"/>
      <c r="M372"/>
      <c r="O372"/>
    </row>
    <row r="373" spans="1:15" x14ac:dyDescent="0.25">
      <c r="A373" s="98" t="s">
        <v>276</v>
      </c>
      <c r="B373" s="108" t="s">
        <v>1565</v>
      </c>
      <c r="C373" s="15" t="s">
        <v>699</v>
      </c>
      <c r="D373" s="15" t="s">
        <v>1046</v>
      </c>
      <c r="E373" s="15"/>
      <c r="F373" s="185"/>
      <c r="G373" s="186" t="e">
        <v>#N/A</v>
      </c>
      <c r="H373" s="187">
        <v>4.0554556344835332E-2</v>
      </c>
      <c r="I373" s="188" t="s">
        <v>2029</v>
      </c>
      <c r="J373"/>
      <c r="K373"/>
      <c r="L373"/>
      <c r="M373"/>
      <c r="O373"/>
    </row>
    <row r="374" spans="1:15" x14ac:dyDescent="0.25">
      <c r="A374" s="98" t="s">
        <v>281</v>
      </c>
      <c r="B374" s="108" t="s">
        <v>1566</v>
      </c>
      <c r="C374" s="15" t="s">
        <v>539</v>
      </c>
      <c r="D374" s="15" t="s">
        <v>1046</v>
      </c>
      <c r="E374" s="15" t="s">
        <v>1567</v>
      </c>
      <c r="F374" s="185" t="s">
        <v>1567</v>
      </c>
      <c r="G374" s="186" t="e">
        <v>#N/A</v>
      </c>
      <c r="H374" s="187">
        <v>0.19753787121961364</v>
      </c>
      <c r="I374" s="188" t="s">
        <v>2029</v>
      </c>
      <c r="J374"/>
      <c r="K374"/>
      <c r="L374"/>
      <c r="M374"/>
      <c r="O374"/>
    </row>
    <row r="375" spans="1:15" x14ac:dyDescent="0.25">
      <c r="A375" s="98" t="s">
        <v>286</v>
      </c>
      <c r="B375" s="108" t="s">
        <v>1568</v>
      </c>
      <c r="C375" s="15" t="s">
        <v>1002</v>
      </c>
      <c r="D375" s="15" t="s">
        <v>1046</v>
      </c>
      <c r="E375" s="15"/>
      <c r="F375" s="185"/>
      <c r="G375" s="186" t="e">
        <v>#N/A</v>
      </c>
      <c r="H375" s="187">
        <v>0.11097543201209777</v>
      </c>
      <c r="I375" s="188" t="s">
        <v>2029</v>
      </c>
      <c r="J375"/>
      <c r="K375"/>
      <c r="L375"/>
      <c r="M375"/>
      <c r="O375"/>
    </row>
    <row r="376" spans="1:15" x14ac:dyDescent="0.25">
      <c r="A376" s="98" t="s">
        <v>11</v>
      </c>
      <c r="B376" s="108" t="s">
        <v>1409</v>
      </c>
      <c r="C376" s="15" t="s">
        <v>885</v>
      </c>
      <c r="D376" s="15" t="s">
        <v>1046</v>
      </c>
      <c r="E376" s="15" t="s">
        <v>1410</v>
      </c>
      <c r="F376" s="185" t="s">
        <v>1411</v>
      </c>
      <c r="G376" s="186" t="e">
        <v>#N/A</v>
      </c>
      <c r="H376" s="187">
        <v>0.13876872035579269</v>
      </c>
      <c r="I376" s="188" t="s">
        <v>2029</v>
      </c>
      <c r="J376"/>
      <c r="K376"/>
      <c r="L376"/>
      <c r="M376"/>
      <c r="O376"/>
    </row>
    <row r="377" spans="1:15" x14ac:dyDescent="0.25">
      <c r="A377" s="98" t="s">
        <v>175</v>
      </c>
      <c r="B377" s="108" t="s">
        <v>1571</v>
      </c>
      <c r="C377" s="15" t="s">
        <v>868</v>
      </c>
      <c r="D377" s="15" t="s">
        <v>1046</v>
      </c>
      <c r="E377" s="15" t="s">
        <v>1572</v>
      </c>
      <c r="F377" s="185" t="s">
        <v>1573</v>
      </c>
      <c r="G377" s="186" t="e">
        <v>#N/A</v>
      </c>
      <c r="H377" s="187">
        <v>0.4047664056718544</v>
      </c>
      <c r="I377" s="188" t="s">
        <v>2029</v>
      </c>
      <c r="J377"/>
      <c r="K377"/>
      <c r="L377"/>
      <c r="M377"/>
      <c r="O377"/>
    </row>
    <row r="378" spans="1:15" x14ac:dyDescent="0.25">
      <c r="A378" s="98" t="s">
        <v>182</v>
      </c>
      <c r="B378" s="108" t="s">
        <v>1574</v>
      </c>
      <c r="C378" s="15" t="s">
        <v>575</v>
      </c>
      <c r="D378" s="15" t="s">
        <v>1046</v>
      </c>
      <c r="E378" s="15"/>
      <c r="F378" s="185"/>
      <c r="G378" s="186" t="e">
        <v>#N/A</v>
      </c>
      <c r="H378" s="187">
        <v>7.1032512047134441E-2</v>
      </c>
      <c r="I378" s="188" t="s">
        <v>2029</v>
      </c>
      <c r="J378"/>
      <c r="K378"/>
      <c r="L378"/>
      <c r="M378"/>
      <c r="O378"/>
    </row>
    <row r="379" spans="1:15" x14ac:dyDescent="0.25">
      <c r="A379" s="98" t="s">
        <v>189</v>
      </c>
      <c r="B379" s="108" t="s">
        <v>1575</v>
      </c>
      <c r="C379" s="15" t="s">
        <v>581</v>
      </c>
      <c r="D379" s="15" t="s">
        <v>1046</v>
      </c>
      <c r="E379" s="15"/>
      <c r="F379" s="185"/>
      <c r="G379" s="186" t="e">
        <v>#N/A</v>
      </c>
      <c r="H379" s="187">
        <v>0.39457725940355343</v>
      </c>
      <c r="I379" s="188" t="s">
        <v>2029</v>
      </c>
      <c r="J379"/>
      <c r="K379"/>
      <c r="L379"/>
      <c r="M379"/>
      <c r="O379"/>
    </row>
    <row r="380" spans="1:15" x14ac:dyDescent="0.25">
      <c r="A380" s="98" t="s">
        <v>196</v>
      </c>
      <c r="B380" s="108" t="s">
        <v>1576</v>
      </c>
      <c r="C380" s="15" t="s">
        <v>787</v>
      </c>
      <c r="D380" s="15" t="s">
        <v>1046</v>
      </c>
      <c r="E380" s="15" t="s">
        <v>1577</v>
      </c>
      <c r="F380" s="185" t="s">
        <v>1577</v>
      </c>
      <c r="G380" s="186" t="e">
        <v>#N/A</v>
      </c>
      <c r="H380" s="187">
        <v>0.35626806210668527</v>
      </c>
      <c r="I380" s="188" t="s">
        <v>2029</v>
      </c>
      <c r="J380"/>
      <c r="K380"/>
      <c r="L380"/>
      <c r="M380"/>
      <c r="O380"/>
    </row>
    <row r="381" spans="1:15" x14ac:dyDescent="0.25">
      <c r="A381" s="98" t="s">
        <v>291</v>
      </c>
      <c r="B381" s="108" t="s">
        <v>1578</v>
      </c>
      <c r="C381" s="15" t="s">
        <v>685</v>
      </c>
      <c r="D381" s="15" t="s">
        <v>1046</v>
      </c>
      <c r="E381" s="15" t="s">
        <v>1579</v>
      </c>
      <c r="F381" s="185" t="s">
        <v>1580</v>
      </c>
      <c r="G381" s="186" t="e">
        <v>#N/A</v>
      </c>
      <c r="H381" s="187">
        <v>5.2559906447351055E-2</v>
      </c>
      <c r="I381" s="188" t="s">
        <v>2029</v>
      </c>
      <c r="J381"/>
      <c r="K381"/>
      <c r="L381"/>
      <c r="M381"/>
      <c r="O381"/>
    </row>
    <row r="382" spans="1:15" x14ac:dyDescent="0.25">
      <c r="A382" s="98" t="s">
        <v>203</v>
      </c>
      <c r="B382" s="108" t="s">
        <v>1582</v>
      </c>
      <c r="C382" s="15" t="s">
        <v>551</v>
      </c>
      <c r="D382" s="15" t="s">
        <v>1046</v>
      </c>
      <c r="E382" s="15" t="s">
        <v>1583</v>
      </c>
      <c r="F382" s="185" t="s">
        <v>1584</v>
      </c>
      <c r="G382" s="186" t="e">
        <v>#N/A</v>
      </c>
      <c r="H382" s="187">
        <v>0.14029587097774815</v>
      </c>
      <c r="I382" s="188" t="s">
        <v>2029</v>
      </c>
      <c r="J382"/>
      <c r="K382"/>
      <c r="L382"/>
      <c r="M382"/>
      <c r="O382"/>
    </row>
    <row r="383" spans="1:15" x14ac:dyDescent="0.25">
      <c r="A383" s="98" t="s">
        <v>12</v>
      </c>
      <c r="B383" s="108" t="s">
        <v>1406</v>
      </c>
      <c r="C383" s="15" t="s">
        <v>718</v>
      </c>
      <c r="D383" s="15" t="s">
        <v>1154</v>
      </c>
      <c r="E383" s="15"/>
      <c r="F383" s="185"/>
      <c r="G383" s="186" t="e">
        <v>#N/A</v>
      </c>
      <c r="H383" s="187">
        <v>0.35487776432548757</v>
      </c>
      <c r="I383" s="188" t="s">
        <v>2029</v>
      </c>
      <c r="J383"/>
      <c r="K383"/>
      <c r="L383"/>
      <c r="M383"/>
      <c r="O383"/>
    </row>
    <row r="384" spans="1:15" x14ac:dyDescent="0.25">
      <c r="A384" s="98" t="s">
        <v>209</v>
      </c>
      <c r="B384" s="108" t="s">
        <v>1585</v>
      </c>
      <c r="C384" s="15"/>
      <c r="D384" s="15" t="s">
        <v>1154</v>
      </c>
      <c r="E384" s="15"/>
      <c r="F384" s="185"/>
      <c r="G384" s="186" t="e">
        <v>#N/A</v>
      </c>
      <c r="H384" s="187">
        <v>0.32177905669273343</v>
      </c>
      <c r="I384" s="188" t="s">
        <v>2029</v>
      </c>
      <c r="J384"/>
      <c r="K384"/>
      <c r="L384"/>
      <c r="M384"/>
      <c r="O384"/>
    </row>
    <row r="385" spans="1:15" x14ac:dyDescent="0.25">
      <c r="A385" s="98" t="s">
        <v>215</v>
      </c>
      <c r="B385" s="108" t="s">
        <v>1586</v>
      </c>
      <c r="C385" s="15" t="s">
        <v>768</v>
      </c>
      <c r="D385" s="15" t="s">
        <v>1046</v>
      </c>
      <c r="E385" s="15"/>
      <c r="F385" s="185"/>
      <c r="G385" s="186" t="e">
        <v>#N/A</v>
      </c>
      <c r="H385" s="187">
        <v>0.16630995254175826</v>
      </c>
      <c r="I385" s="188" t="s">
        <v>2029</v>
      </c>
      <c r="J385"/>
      <c r="K385"/>
      <c r="L385"/>
      <c r="M385"/>
      <c r="O385"/>
    </row>
    <row r="386" spans="1:15" x14ac:dyDescent="0.25">
      <c r="A386" s="98" t="s">
        <v>221</v>
      </c>
      <c r="B386" s="108" t="s">
        <v>1587</v>
      </c>
      <c r="C386" s="15" t="s">
        <v>714</v>
      </c>
      <c r="D386" s="15" t="s">
        <v>1588</v>
      </c>
      <c r="E386" s="15" t="s">
        <v>1589</v>
      </c>
      <c r="F386" s="185" t="s">
        <v>1589</v>
      </c>
      <c r="G386" s="186" t="e">
        <v>#N/A</v>
      </c>
      <c r="H386" s="187">
        <v>0.4430275390204938</v>
      </c>
      <c r="I386" s="188" t="s">
        <v>2029</v>
      </c>
      <c r="J386"/>
      <c r="K386"/>
      <c r="L386"/>
      <c r="M386"/>
      <c r="O386"/>
    </row>
    <row r="387" spans="1:15" x14ac:dyDescent="0.25">
      <c r="A387" s="98" t="s">
        <v>227</v>
      </c>
      <c r="B387" s="108" t="s">
        <v>1591</v>
      </c>
      <c r="C387" s="15" t="s">
        <v>537</v>
      </c>
      <c r="D387" s="15" t="s">
        <v>1046</v>
      </c>
      <c r="E387" s="15"/>
      <c r="F387" s="185"/>
      <c r="G387" s="186" t="e">
        <v>#N/A</v>
      </c>
      <c r="H387" s="187">
        <v>0.25279484947742686</v>
      </c>
      <c r="I387" s="188" t="s">
        <v>2029</v>
      </c>
      <c r="J387"/>
      <c r="K387"/>
      <c r="L387"/>
      <c r="M387"/>
      <c r="O387"/>
    </row>
    <row r="388" spans="1:15" x14ac:dyDescent="0.25">
      <c r="A388" s="98" t="s">
        <v>296</v>
      </c>
      <c r="B388" s="108" t="s">
        <v>1592</v>
      </c>
      <c r="C388" s="15" t="s">
        <v>774</v>
      </c>
      <c r="D388" s="15" t="s">
        <v>1046</v>
      </c>
      <c r="E388" s="15" t="s">
        <v>1593</v>
      </c>
      <c r="F388" s="185" t="s">
        <v>1593</v>
      </c>
      <c r="G388" s="186" t="e">
        <v>#N/A</v>
      </c>
      <c r="H388" s="187">
        <v>0.15321770011928484</v>
      </c>
      <c r="I388" s="188" t="s">
        <v>2029</v>
      </c>
      <c r="J388"/>
      <c r="K388"/>
      <c r="L388"/>
      <c r="M388"/>
      <c r="O388"/>
    </row>
    <row r="389" spans="1:15" x14ac:dyDescent="0.25">
      <c r="A389" s="98" t="s">
        <v>301</v>
      </c>
      <c r="B389" s="108" t="s">
        <v>1594</v>
      </c>
      <c r="C389" s="15" t="s">
        <v>784</v>
      </c>
      <c r="D389" s="15" t="s">
        <v>1046</v>
      </c>
      <c r="E389" s="15"/>
      <c r="F389" s="185"/>
      <c r="G389" s="186" t="e">
        <v>#N/A</v>
      </c>
      <c r="H389" s="187">
        <v>8.9725333771887877E-2</v>
      </c>
      <c r="I389" s="188" t="s">
        <v>2029</v>
      </c>
      <c r="J389"/>
      <c r="K389"/>
      <c r="L389"/>
      <c r="M389"/>
      <c r="O389"/>
    </row>
    <row r="390" spans="1:15" x14ac:dyDescent="0.25">
      <c r="A390" s="98" t="s">
        <v>233</v>
      </c>
      <c r="B390" s="108" t="s">
        <v>1595</v>
      </c>
      <c r="C390" s="15" t="s">
        <v>931</v>
      </c>
      <c r="D390" s="15" t="s">
        <v>1046</v>
      </c>
      <c r="E390" s="15" t="s">
        <v>1596</v>
      </c>
      <c r="F390" s="185" t="s">
        <v>1597</v>
      </c>
      <c r="G390" s="186" t="e">
        <v>#N/A</v>
      </c>
      <c r="H390" s="187">
        <v>0.22882079375687145</v>
      </c>
      <c r="I390" s="188" t="s">
        <v>2029</v>
      </c>
      <c r="J390"/>
      <c r="K390"/>
      <c r="L390"/>
      <c r="M390"/>
      <c r="O390"/>
    </row>
    <row r="391" spans="1:15" x14ac:dyDescent="0.25">
      <c r="A391" s="98" t="s">
        <v>239</v>
      </c>
      <c r="B391" s="108" t="s">
        <v>1598</v>
      </c>
      <c r="C391" s="15" t="s">
        <v>547</v>
      </c>
      <c r="D391" s="15" t="s">
        <v>1046</v>
      </c>
      <c r="E391" s="15" t="s">
        <v>1599</v>
      </c>
      <c r="F391" s="185" t="s">
        <v>1599</v>
      </c>
      <c r="G391" s="186" t="e">
        <v>#N/A</v>
      </c>
      <c r="H391" s="187">
        <v>0.44540301497186979</v>
      </c>
      <c r="I391" s="188" t="s">
        <v>2029</v>
      </c>
      <c r="J391"/>
      <c r="K391"/>
      <c r="L391"/>
      <c r="M391"/>
      <c r="O391"/>
    </row>
    <row r="392" spans="1:15" x14ac:dyDescent="0.25">
      <c r="A392" s="98" t="s">
        <v>306</v>
      </c>
      <c r="B392" s="108" t="s">
        <v>1600</v>
      </c>
      <c r="C392" s="15" t="s">
        <v>528</v>
      </c>
      <c r="D392" s="15" t="s">
        <v>1046</v>
      </c>
      <c r="E392" s="15"/>
      <c r="F392" s="185"/>
      <c r="G392" s="186" t="e">
        <v>#N/A</v>
      </c>
      <c r="H392" s="187">
        <v>0.10139190773211398</v>
      </c>
      <c r="I392" s="188" t="s">
        <v>2029</v>
      </c>
      <c r="J392"/>
      <c r="K392"/>
      <c r="L392"/>
      <c r="M392"/>
      <c r="O392"/>
    </row>
    <row r="393" spans="1:15" x14ac:dyDescent="0.25">
      <c r="A393" s="98" t="s">
        <v>311</v>
      </c>
      <c r="B393" s="108" t="s">
        <v>1601</v>
      </c>
      <c r="C393" s="15" t="s">
        <v>845</v>
      </c>
      <c r="D393" s="15" t="s">
        <v>1046</v>
      </c>
      <c r="E393" s="15"/>
      <c r="F393" s="185"/>
      <c r="G393" s="186" t="e">
        <v>#N/A</v>
      </c>
      <c r="H393" s="187">
        <v>9.7973705347855558E-2</v>
      </c>
      <c r="I393" s="188" t="s">
        <v>2029</v>
      </c>
      <c r="J393"/>
      <c r="K393"/>
      <c r="L393"/>
      <c r="M393"/>
      <c r="O393"/>
    </row>
    <row r="394" spans="1:15" x14ac:dyDescent="0.25">
      <c r="A394" s="98" t="s">
        <v>245</v>
      </c>
      <c r="B394" s="108" t="s">
        <v>1603</v>
      </c>
      <c r="C394" s="15" t="s">
        <v>945</v>
      </c>
      <c r="D394" s="15" t="s">
        <v>1046</v>
      </c>
      <c r="E394" s="15" t="s">
        <v>1604</v>
      </c>
      <c r="F394" s="185" t="s">
        <v>1604</v>
      </c>
      <c r="G394" s="186" t="e">
        <v>#N/A</v>
      </c>
      <c r="H394" s="187">
        <v>0.48149097274415187</v>
      </c>
      <c r="I394" s="188" t="s">
        <v>2029</v>
      </c>
      <c r="J394"/>
      <c r="K394"/>
      <c r="L394"/>
      <c r="M394"/>
      <c r="O394"/>
    </row>
    <row r="395" spans="1:15" x14ac:dyDescent="0.25">
      <c r="A395" s="98" t="s">
        <v>316</v>
      </c>
      <c r="B395" s="108" t="s">
        <v>1606</v>
      </c>
      <c r="C395" s="15" t="s">
        <v>1023</v>
      </c>
      <c r="D395" s="15" t="s">
        <v>1046</v>
      </c>
      <c r="E395" s="15" t="s">
        <v>1607</v>
      </c>
      <c r="F395" s="185" t="s">
        <v>1608</v>
      </c>
      <c r="G395" s="186" t="e">
        <v>#N/A</v>
      </c>
      <c r="H395" s="187">
        <v>4.9412615482337198E-2</v>
      </c>
      <c r="I395" s="188" t="s">
        <v>2029</v>
      </c>
      <c r="J395"/>
      <c r="K395"/>
      <c r="L395"/>
      <c r="M395"/>
      <c r="O395"/>
    </row>
    <row r="396" spans="1:15" x14ac:dyDescent="0.25">
      <c r="A396" s="98" t="s">
        <v>251</v>
      </c>
      <c r="B396" s="108" t="s">
        <v>1609</v>
      </c>
      <c r="C396" s="15" t="s">
        <v>742</v>
      </c>
      <c r="D396" s="15" t="s">
        <v>1046</v>
      </c>
      <c r="E396" s="15"/>
      <c r="F396" s="185"/>
      <c r="G396" s="186" t="e">
        <v>#N/A</v>
      </c>
      <c r="H396" s="187">
        <v>0.45133962485103335</v>
      </c>
      <c r="I396" s="188" t="s">
        <v>2029</v>
      </c>
      <c r="J396"/>
      <c r="K396"/>
      <c r="L396"/>
      <c r="M396"/>
      <c r="O396"/>
    </row>
    <row r="397" spans="1:15" x14ac:dyDescent="0.25">
      <c r="A397" s="98" t="s">
        <v>257</v>
      </c>
      <c r="B397" s="108" t="s">
        <v>1612</v>
      </c>
      <c r="C397" s="15" t="s">
        <v>966</v>
      </c>
      <c r="D397" s="15" t="s">
        <v>1046</v>
      </c>
      <c r="E397" s="15"/>
      <c r="F397" s="185"/>
      <c r="G397" s="186" t="e">
        <v>#N/A</v>
      </c>
      <c r="H397" s="187">
        <v>0.48682322438346531</v>
      </c>
      <c r="I397" s="188" t="s">
        <v>2029</v>
      </c>
      <c r="J397"/>
      <c r="K397"/>
      <c r="L397"/>
      <c r="M397"/>
      <c r="O397"/>
    </row>
    <row r="398" spans="1:15" x14ac:dyDescent="0.25">
      <c r="A398" s="98" t="s">
        <v>321</v>
      </c>
      <c r="B398" s="108" t="s">
        <v>1613</v>
      </c>
      <c r="C398" s="15" t="s">
        <v>655</v>
      </c>
      <c r="D398" s="15" t="s">
        <v>1046</v>
      </c>
      <c r="E398" s="15" t="s">
        <v>1614</v>
      </c>
      <c r="F398" s="185" t="s">
        <v>1614</v>
      </c>
      <c r="G398" s="186" t="e">
        <v>#N/A</v>
      </c>
      <c r="H398" s="187">
        <v>0.23267449772279972</v>
      </c>
      <c r="I398" s="188" t="s">
        <v>2029</v>
      </c>
      <c r="J398"/>
      <c r="K398"/>
      <c r="L398"/>
      <c r="M398"/>
      <c r="O398"/>
    </row>
    <row r="399" spans="1:15" x14ac:dyDescent="0.25">
      <c r="A399" s="98" t="s">
        <v>326</v>
      </c>
      <c r="B399" s="108" t="s">
        <v>1615</v>
      </c>
      <c r="C399" s="15" t="s">
        <v>555</v>
      </c>
      <c r="D399" s="15" t="s">
        <v>1046</v>
      </c>
      <c r="E399" s="15" t="s">
        <v>1616</v>
      </c>
      <c r="F399" s="185" t="s">
        <v>1617</v>
      </c>
      <c r="G399" s="186" t="e">
        <v>#N/A</v>
      </c>
      <c r="H399" s="187">
        <v>0.33682330923095422</v>
      </c>
      <c r="I399" s="188" t="s">
        <v>2029</v>
      </c>
      <c r="J399"/>
      <c r="K399"/>
      <c r="L399"/>
      <c r="M399"/>
      <c r="O399"/>
    </row>
    <row r="400" spans="1:15" x14ac:dyDescent="0.25">
      <c r="A400" s="98" t="s">
        <v>263</v>
      </c>
      <c r="B400" s="108" t="s">
        <v>1618</v>
      </c>
      <c r="C400" s="15" t="s">
        <v>910</v>
      </c>
      <c r="D400" s="15" t="s">
        <v>1046</v>
      </c>
      <c r="E400" s="15"/>
      <c r="F400" s="185"/>
      <c r="G400" s="186" t="e">
        <v>#N/A</v>
      </c>
      <c r="H400" s="187">
        <v>0.34500561997485207</v>
      </c>
      <c r="I400" s="188" t="s">
        <v>2029</v>
      </c>
      <c r="J400"/>
      <c r="K400"/>
      <c r="L400"/>
      <c r="M400"/>
      <c r="O400"/>
    </row>
    <row r="401" spans="1:15" x14ac:dyDescent="0.25">
      <c r="A401" s="98" t="s">
        <v>269</v>
      </c>
      <c r="B401" s="108" t="s">
        <v>1620</v>
      </c>
      <c r="C401" s="15" t="s">
        <v>558</v>
      </c>
      <c r="D401" s="15" t="s">
        <v>1046</v>
      </c>
      <c r="E401" s="15" t="s">
        <v>1621</v>
      </c>
      <c r="F401" s="185" t="s">
        <v>1621</v>
      </c>
      <c r="G401" s="186" t="e">
        <v>#N/A</v>
      </c>
      <c r="H401" s="187">
        <v>0.11781666451979618</v>
      </c>
      <c r="I401" s="188" t="s">
        <v>2029</v>
      </c>
      <c r="J401"/>
      <c r="K401"/>
      <c r="L401"/>
      <c r="M401"/>
      <c r="O401"/>
    </row>
    <row r="402" spans="1:15" x14ac:dyDescent="0.25">
      <c r="A402" s="98" t="s">
        <v>275</v>
      </c>
      <c r="B402" s="108" t="s">
        <v>1622</v>
      </c>
      <c r="C402" s="15" t="s">
        <v>741</v>
      </c>
      <c r="D402" s="15" t="s">
        <v>1046</v>
      </c>
      <c r="E402" s="15" t="s">
        <v>1623</v>
      </c>
      <c r="F402" s="185" t="s">
        <v>1624</v>
      </c>
      <c r="G402" s="186" t="e">
        <v>#N/A</v>
      </c>
      <c r="H402" s="187">
        <v>0.40324153438306193</v>
      </c>
      <c r="I402" s="188" t="s">
        <v>2029</v>
      </c>
      <c r="J402"/>
      <c r="K402"/>
      <c r="L402"/>
      <c r="M402"/>
      <c r="O402"/>
    </row>
    <row r="403" spans="1:15" x14ac:dyDescent="0.25">
      <c r="A403" s="98" t="s">
        <v>280</v>
      </c>
      <c r="B403" s="108" t="s">
        <v>1625</v>
      </c>
      <c r="C403" s="15" t="s">
        <v>593</v>
      </c>
      <c r="D403" s="15" t="s">
        <v>1046</v>
      </c>
      <c r="E403" s="15" t="s">
        <v>1626</v>
      </c>
      <c r="F403" s="185" t="s">
        <v>1626</v>
      </c>
      <c r="G403" s="186" t="e">
        <v>#N/A</v>
      </c>
      <c r="H403" s="187">
        <v>0.46388177410897108</v>
      </c>
      <c r="I403" s="188" t="s">
        <v>2029</v>
      </c>
      <c r="J403"/>
      <c r="K403"/>
      <c r="L403"/>
      <c r="M403"/>
      <c r="O403"/>
    </row>
    <row r="404" spans="1:15" x14ac:dyDescent="0.25">
      <c r="A404" s="98" t="s">
        <v>285</v>
      </c>
      <c r="B404" s="108" t="s">
        <v>1627</v>
      </c>
      <c r="C404" s="15" t="s">
        <v>918</v>
      </c>
      <c r="D404" s="15" t="s">
        <v>1046</v>
      </c>
      <c r="E404" s="15" t="s">
        <v>1628</v>
      </c>
      <c r="F404" s="185" t="s">
        <v>1629</v>
      </c>
      <c r="G404" s="186" t="e">
        <v>#N/A</v>
      </c>
      <c r="H404" s="187">
        <v>8.2540685774883646E-2</v>
      </c>
      <c r="I404" s="188" t="s">
        <v>2029</v>
      </c>
      <c r="J404"/>
      <c r="K404"/>
      <c r="L404"/>
      <c r="M404"/>
      <c r="O404"/>
    </row>
    <row r="405" spans="1:15" x14ac:dyDescent="0.25">
      <c r="A405" s="98" t="s">
        <v>290</v>
      </c>
      <c r="B405" s="108" t="s">
        <v>1631</v>
      </c>
      <c r="C405" s="15" t="s">
        <v>613</v>
      </c>
      <c r="D405" s="15" t="s">
        <v>1046</v>
      </c>
      <c r="E405" s="15" t="s">
        <v>1632</v>
      </c>
      <c r="F405" s="185" t="s">
        <v>1632</v>
      </c>
      <c r="G405" s="186" t="e">
        <v>#N/A</v>
      </c>
      <c r="H405" s="187">
        <v>0.31079920250916604</v>
      </c>
      <c r="I405" s="188" t="s">
        <v>2029</v>
      </c>
      <c r="J405"/>
      <c r="K405"/>
      <c r="L405"/>
      <c r="M405"/>
      <c r="O405"/>
    </row>
    <row r="406" spans="1:15" x14ac:dyDescent="0.25">
      <c r="A406" s="98" t="s">
        <v>331</v>
      </c>
      <c r="B406" s="108" t="s">
        <v>1633</v>
      </c>
      <c r="C406" s="15" t="s">
        <v>548</v>
      </c>
      <c r="D406" s="15" t="s">
        <v>1046</v>
      </c>
      <c r="E406" s="15"/>
      <c r="F406" s="185"/>
      <c r="G406" s="186" t="e">
        <v>#N/A</v>
      </c>
      <c r="H406" s="187">
        <v>0.42577408173612363</v>
      </c>
      <c r="I406" s="188" t="s">
        <v>2029</v>
      </c>
      <c r="J406"/>
      <c r="K406"/>
      <c r="L406"/>
      <c r="M406"/>
      <c r="O406"/>
    </row>
    <row r="407" spans="1:15" x14ac:dyDescent="0.25">
      <c r="A407" s="98" t="s">
        <v>45</v>
      </c>
      <c r="B407" s="108" t="s">
        <v>1425</v>
      </c>
      <c r="C407" s="15" t="s">
        <v>950</v>
      </c>
      <c r="D407" s="15" t="s">
        <v>1046</v>
      </c>
      <c r="E407" s="15" t="s">
        <v>1426</v>
      </c>
      <c r="F407" s="185" t="s">
        <v>1427</v>
      </c>
      <c r="G407" s="186" t="e">
        <v>#N/A</v>
      </c>
      <c r="H407" s="187">
        <v>0.35918202714433511</v>
      </c>
      <c r="I407" s="188" t="s">
        <v>2029</v>
      </c>
      <c r="J407"/>
      <c r="K407"/>
      <c r="L407"/>
      <c r="M407"/>
      <c r="O407"/>
    </row>
    <row r="408" spans="1:15" x14ac:dyDescent="0.25">
      <c r="A408" s="98" t="s">
        <v>103</v>
      </c>
      <c r="B408" s="108" t="s">
        <v>1439</v>
      </c>
      <c r="C408" s="15" t="s">
        <v>892</v>
      </c>
      <c r="D408" s="15" t="s">
        <v>1046</v>
      </c>
      <c r="E408" s="15"/>
      <c r="F408" s="185"/>
      <c r="G408" s="186" t="e">
        <v>#N/A</v>
      </c>
      <c r="H408" s="187">
        <v>0.43416591016606026</v>
      </c>
      <c r="I408" s="188" t="s">
        <v>2029</v>
      </c>
      <c r="J408"/>
      <c r="K408"/>
      <c r="L408"/>
      <c r="M408"/>
      <c r="O408"/>
    </row>
    <row r="409" spans="1:15" x14ac:dyDescent="0.25">
      <c r="A409" s="98" t="s">
        <v>336</v>
      </c>
      <c r="B409" s="108" t="s">
        <v>1634</v>
      </c>
      <c r="C409" s="15" t="s">
        <v>749</v>
      </c>
      <c r="D409" s="15" t="s">
        <v>1046</v>
      </c>
      <c r="E409" s="15"/>
      <c r="F409" s="185"/>
      <c r="G409" s="186" t="e">
        <v>#N/A</v>
      </c>
      <c r="H409" s="187">
        <v>1.5509693375509335E-2</v>
      </c>
      <c r="I409" s="188" t="s">
        <v>2029</v>
      </c>
      <c r="J409"/>
      <c r="K409"/>
      <c r="L409"/>
      <c r="M409"/>
      <c r="O409"/>
    </row>
    <row r="410" spans="1:15" x14ac:dyDescent="0.25">
      <c r="A410" s="98" t="s">
        <v>341</v>
      </c>
      <c r="B410" s="108" t="s">
        <v>1635</v>
      </c>
      <c r="C410" s="15" t="s">
        <v>831</v>
      </c>
      <c r="D410" s="15" t="s">
        <v>1046</v>
      </c>
      <c r="E410" s="15"/>
      <c r="F410" s="185"/>
      <c r="G410" s="186" t="e">
        <v>#N/A</v>
      </c>
      <c r="H410" s="187">
        <v>0.30741930289914549</v>
      </c>
      <c r="I410" s="188" t="s">
        <v>2029</v>
      </c>
      <c r="J410"/>
      <c r="K410"/>
      <c r="L410"/>
      <c r="M410"/>
      <c r="O410"/>
    </row>
    <row r="411" spans="1:15" x14ac:dyDescent="0.25">
      <c r="A411" s="98" t="s">
        <v>346</v>
      </c>
      <c r="B411" s="108" t="s">
        <v>1638</v>
      </c>
      <c r="C411" s="15" t="s">
        <v>1014</v>
      </c>
      <c r="D411" s="15" t="s">
        <v>1046</v>
      </c>
      <c r="E411" s="15" t="s">
        <v>1639</v>
      </c>
      <c r="F411" s="185" t="s">
        <v>1640</v>
      </c>
      <c r="G411" s="186" t="e">
        <v>#N/A</v>
      </c>
      <c r="H411" s="187">
        <v>5.3265429818743187E-2</v>
      </c>
      <c r="I411" s="188" t="s">
        <v>2029</v>
      </c>
      <c r="J411"/>
      <c r="K411"/>
      <c r="L411"/>
      <c r="M411"/>
      <c r="O411"/>
    </row>
    <row r="412" spans="1:15" x14ac:dyDescent="0.25">
      <c r="A412" s="98" t="s">
        <v>295</v>
      </c>
      <c r="B412" s="108" t="s">
        <v>1641</v>
      </c>
      <c r="C412" s="15" t="s">
        <v>571</v>
      </c>
      <c r="D412" s="15" t="s">
        <v>1046</v>
      </c>
      <c r="E412" s="15"/>
      <c r="F412" s="185"/>
      <c r="G412" s="186" t="e">
        <v>#N/A</v>
      </c>
      <c r="H412" s="187">
        <v>0.4536452283478048</v>
      </c>
      <c r="I412" s="188" t="s">
        <v>2029</v>
      </c>
      <c r="J412"/>
      <c r="K412"/>
      <c r="L412"/>
      <c r="M412"/>
      <c r="O412"/>
    </row>
    <row r="413" spans="1:15" x14ac:dyDescent="0.25">
      <c r="A413" s="98" t="s">
        <v>351</v>
      </c>
      <c r="B413" s="108" t="s">
        <v>1642</v>
      </c>
      <c r="C413" s="15" t="s">
        <v>941</v>
      </c>
      <c r="D413" s="15" t="s">
        <v>1046</v>
      </c>
      <c r="E413" s="15"/>
      <c r="F413" s="185"/>
      <c r="G413" s="186" t="e">
        <v>#N/A</v>
      </c>
      <c r="H413" s="187">
        <v>7.0707849487800567E-2</v>
      </c>
      <c r="I413" s="188" t="s">
        <v>2029</v>
      </c>
      <c r="J413"/>
      <c r="K413"/>
      <c r="L413"/>
      <c r="M413"/>
      <c r="O413"/>
    </row>
    <row r="414" spans="1:15" x14ac:dyDescent="0.25">
      <c r="A414" s="98" t="s">
        <v>300</v>
      </c>
      <c r="B414" s="108" t="s">
        <v>1646</v>
      </c>
      <c r="C414" s="15" t="s">
        <v>750</v>
      </c>
      <c r="D414" s="15" t="s">
        <v>1046</v>
      </c>
      <c r="E414" s="15" t="s">
        <v>1647</v>
      </c>
      <c r="F414" s="185" t="s">
        <v>1648</v>
      </c>
      <c r="G414" s="186" t="e">
        <v>#N/A</v>
      </c>
      <c r="H414" s="187">
        <v>0.49457051750221476</v>
      </c>
      <c r="I414" s="188" t="s">
        <v>2029</v>
      </c>
      <c r="J414"/>
      <c r="K414"/>
      <c r="L414"/>
      <c r="M414"/>
      <c r="O414"/>
    </row>
    <row r="415" spans="1:15" x14ac:dyDescent="0.25">
      <c r="A415" s="98" t="s">
        <v>305</v>
      </c>
      <c r="B415" s="108" t="s">
        <v>1650</v>
      </c>
      <c r="C415" s="15" t="s">
        <v>524</v>
      </c>
      <c r="D415" s="15" t="s">
        <v>1046</v>
      </c>
      <c r="E415" s="15"/>
      <c r="F415" s="185"/>
      <c r="G415" s="186" t="e">
        <v>#N/A</v>
      </c>
      <c r="H415" s="187">
        <v>0.21168909337815503</v>
      </c>
      <c r="I415" s="188" t="s">
        <v>2029</v>
      </c>
      <c r="J415"/>
      <c r="K415"/>
      <c r="L415"/>
      <c r="M415"/>
      <c r="O415"/>
    </row>
    <row r="416" spans="1:15" x14ac:dyDescent="0.25">
      <c r="A416" s="98" t="s">
        <v>310</v>
      </c>
      <c r="B416" s="108" t="s">
        <v>1651</v>
      </c>
      <c r="C416" s="15" t="s">
        <v>561</v>
      </c>
      <c r="D416" s="15" t="s">
        <v>1046</v>
      </c>
      <c r="E416" s="15"/>
      <c r="F416" s="185"/>
      <c r="G416" s="186" t="e">
        <v>#N/A</v>
      </c>
      <c r="H416" s="187">
        <v>9.030277277400682E-2</v>
      </c>
      <c r="I416" s="188" t="s">
        <v>2029</v>
      </c>
      <c r="J416"/>
      <c r="K416"/>
      <c r="L416"/>
      <c r="M416"/>
      <c r="O416"/>
    </row>
    <row r="417" spans="1:15" x14ac:dyDescent="0.25">
      <c r="A417" s="98" t="s">
        <v>315</v>
      </c>
      <c r="B417" s="108" t="s">
        <v>1654</v>
      </c>
      <c r="C417" s="15" t="s">
        <v>795</v>
      </c>
      <c r="D417" s="15" t="s">
        <v>1046</v>
      </c>
      <c r="E417" s="15"/>
      <c r="F417" s="185"/>
      <c r="G417" s="186" t="e">
        <v>#N/A</v>
      </c>
      <c r="H417" s="187">
        <v>8.4439413367631042E-2</v>
      </c>
      <c r="I417" s="188" t="s">
        <v>2029</v>
      </c>
      <c r="J417"/>
      <c r="K417"/>
      <c r="L417"/>
      <c r="M417"/>
      <c r="O417"/>
    </row>
    <row r="418" spans="1:15" x14ac:dyDescent="0.25">
      <c r="A418" s="98" t="s">
        <v>320</v>
      </c>
      <c r="B418" s="108" t="s">
        <v>1659</v>
      </c>
      <c r="C418" s="15" t="s">
        <v>556</v>
      </c>
      <c r="D418" s="15" t="s">
        <v>1046</v>
      </c>
      <c r="E418" s="15" t="s">
        <v>1660</v>
      </c>
      <c r="F418" s="185" t="s">
        <v>1661</v>
      </c>
      <c r="G418" s="186" t="e">
        <v>#N/A</v>
      </c>
      <c r="H418" s="187">
        <v>0.19480707469509462</v>
      </c>
      <c r="I418" s="188" t="s">
        <v>2029</v>
      </c>
      <c r="J418"/>
      <c r="K418"/>
      <c r="L418"/>
      <c r="M418"/>
      <c r="O418"/>
    </row>
    <row r="419" spans="1:15" x14ac:dyDescent="0.25">
      <c r="A419" s="98" t="s">
        <v>325</v>
      </c>
      <c r="B419" s="108" t="s">
        <v>1663</v>
      </c>
      <c r="C419" s="15" t="s">
        <v>1008</v>
      </c>
      <c r="D419" s="15" t="s">
        <v>1046</v>
      </c>
      <c r="E419" s="15"/>
      <c r="F419" s="185"/>
      <c r="G419" s="186" t="e">
        <v>#N/A</v>
      </c>
      <c r="H419" s="187">
        <v>0.48421044115793055</v>
      </c>
      <c r="I419" s="188" t="s">
        <v>2029</v>
      </c>
      <c r="J419"/>
      <c r="K419"/>
      <c r="L419"/>
      <c r="M419"/>
      <c r="O419"/>
    </row>
    <row r="420" spans="1:15" x14ac:dyDescent="0.25">
      <c r="A420" s="98" t="s">
        <v>356</v>
      </c>
      <c r="B420" s="108" t="s">
        <v>1664</v>
      </c>
      <c r="C420" s="15" t="s">
        <v>643</v>
      </c>
      <c r="D420" s="15" t="s">
        <v>1046</v>
      </c>
      <c r="E420" s="15" t="s">
        <v>1665</v>
      </c>
      <c r="F420" s="185" t="s">
        <v>1666</v>
      </c>
      <c r="G420" s="186" t="e">
        <v>#N/A</v>
      </c>
      <c r="H420" s="187">
        <v>0.13222141918375604</v>
      </c>
      <c r="I420" s="188" t="s">
        <v>2029</v>
      </c>
      <c r="J420"/>
      <c r="K420"/>
      <c r="L420"/>
      <c r="M420"/>
      <c r="O420"/>
    </row>
    <row r="421" spans="1:15" x14ac:dyDescent="0.25">
      <c r="A421" s="98" t="s">
        <v>361</v>
      </c>
      <c r="B421" s="108" t="s">
        <v>1667</v>
      </c>
      <c r="C421" s="15" t="s">
        <v>524</v>
      </c>
      <c r="D421" s="15" t="s">
        <v>1046</v>
      </c>
      <c r="E421" s="15"/>
      <c r="F421" s="185"/>
      <c r="G421" s="186" t="e">
        <v>#N/A</v>
      </c>
      <c r="H421" s="187">
        <v>0.45908753051512985</v>
      </c>
      <c r="I421" s="188" t="s">
        <v>2029</v>
      </c>
      <c r="J421"/>
      <c r="K421"/>
      <c r="L421"/>
      <c r="M421"/>
      <c r="O421"/>
    </row>
    <row r="422" spans="1:15" x14ac:dyDescent="0.25">
      <c r="A422" s="98" t="s">
        <v>58</v>
      </c>
      <c r="B422" s="108" t="s">
        <v>1415</v>
      </c>
      <c r="C422" s="15" t="s">
        <v>682</v>
      </c>
      <c r="D422" s="15" t="s">
        <v>1046</v>
      </c>
      <c r="E422" s="15"/>
      <c r="F422" s="185"/>
      <c r="G422" s="186" t="e">
        <v>#N/A</v>
      </c>
      <c r="H422" s="187">
        <v>0.2406289821414507</v>
      </c>
      <c r="I422" s="188" t="s">
        <v>2029</v>
      </c>
      <c r="J422"/>
      <c r="K422"/>
      <c r="L422"/>
      <c r="M422"/>
      <c r="O422"/>
    </row>
    <row r="423" spans="1:15" x14ac:dyDescent="0.25">
      <c r="A423" s="98" t="s">
        <v>366</v>
      </c>
      <c r="B423" s="108" t="s">
        <v>1670</v>
      </c>
      <c r="C423" s="15" t="s">
        <v>982</v>
      </c>
      <c r="D423" s="15" t="s">
        <v>1046</v>
      </c>
      <c r="E423" s="15" t="s">
        <v>1671</v>
      </c>
      <c r="F423" s="185" t="s">
        <v>1672</v>
      </c>
      <c r="G423" s="186" t="e">
        <v>#N/A</v>
      </c>
      <c r="H423" s="187">
        <v>2.8252518795283194E-2</v>
      </c>
      <c r="I423" s="188" t="s">
        <v>2029</v>
      </c>
      <c r="J423"/>
      <c r="K423"/>
      <c r="L423"/>
      <c r="M423"/>
      <c r="O423"/>
    </row>
    <row r="424" spans="1:15" x14ac:dyDescent="0.25">
      <c r="A424" s="98" t="s">
        <v>330</v>
      </c>
      <c r="B424" s="108" t="s">
        <v>1673</v>
      </c>
      <c r="C424" s="15" t="s">
        <v>542</v>
      </c>
      <c r="D424" s="15" t="s">
        <v>1046</v>
      </c>
      <c r="E424" s="15" t="s">
        <v>1674</v>
      </c>
      <c r="F424" s="185" t="s">
        <v>1675</v>
      </c>
      <c r="G424" s="186" t="e">
        <v>#N/A</v>
      </c>
      <c r="H424" s="187">
        <v>0.26197423160266359</v>
      </c>
      <c r="I424" s="188" t="s">
        <v>2029</v>
      </c>
      <c r="J424"/>
      <c r="K424"/>
      <c r="L424"/>
      <c r="M424"/>
      <c r="O424"/>
    </row>
    <row r="425" spans="1:15" x14ac:dyDescent="0.25">
      <c r="A425" s="98" t="s">
        <v>371</v>
      </c>
      <c r="B425" s="108" t="s">
        <v>1676</v>
      </c>
      <c r="C425" s="15" t="s">
        <v>1005</v>
      </c>
      <c r="D425" s="15" t="s">
        <v>1046</v>
      </c>
      <c r="E425" s="15" t="s">
        <v>1677</v>
      </c>
      <c r="F425" s="185" t="s">
        <v>1678</v>
      </c>
      <c r="G425" s="186" t="e">
        <v>#N/A</v>
      </c>
      <c r="H425" s="187">
        <v>6.064661636300709E-2</v>
      </c>
      <c r="I425" s="188" t="s">
        <v>2029</v>
      </c>
      <c r="J425"/>
      <c r="K425"/>
      <c r="L425"/>
      <c r="M425"/>
      <c r="O425"/>
    </row>
    <row r="426" spans="1:15" x14ac:dyDescent="0.25">
      <c r="A426" s="98" t="s">
        <v>375</v>
      </c>
      <c r="B426" s="108" t="s">
        <v>1679</v>
      </c>
      <c r="C426" s="15" t="s">
        <v>676</v>
      </c>
      <c r="D426" s="15" t="s">
        <v>1046</v>
      </c>
      <c r="E426" s="15" t="s">
        <v>1680</v>
      </c>
      <c r="F426" s="185" t="s">
        <v>1681</v>
      </c>
      <c r="G426" s="186" t="e">
        <v>#N/A</v>
      </c>
      <c r="H426" s="187">
        <v>0.34213903779995625</v>
      </c>
      <c r="I426" s="188" t="s">
        <v>2029</v>
      </c>
      <c r="J426"/>
      <c r="K426"/>
      <c r="L426"/>
      <c r="M426"/>
      <c r="O426"/>
    </row>
    <row r="427" spans="1:15" x14ac:dyDescent="0.25">
      <c r="A427" s="98" t="s">
        <v>379</v>
      </c>
      <c r="B427" s="108" t="s">
        <v>1683</v>
      </c>
      <c r="C427" s="15" t="s">
        <v>558</v>
      </c>
      <c r="D427" s="15" t="s">
        <v>1046</v>
      </c>
      <c r="E427" s="15" t="s">
        <v>1684</v>
      </c>
      <c r="F427" s="185" t="s">
        <v>1684</v>
      </c>
      <c r="G427" s="186" t="e">
        <v>#N/A</v>
      </c>
      <c r="H427" s="187">
        <v>0.20526492904036903</v>
      </c>
      <c r="I427" s="188" t="s">
        <v>2029</v>
      </c>
      <c r="J427"/>
      <c r="K427"/>
      <c r="L427"/>
      <c r="M427"/>
      <c r="O427"/>
    </row>
    <row r="428" spans="1:15" x14ac:dyDescent="0.25">
      <c r="A428" s="98" t="s">
        <v>91</v>
      </c>
      <c r="B428" s="108" t="s">
        <v>1438</v>
      </c>
      <c r="C428" s="15" t="s">
        <v>937</v>
      </c>
      <c r="D428" s="15" t="s">
        <v>1046</v>
      </c>
      <c r="E428" s="15"/>
      <c r="F428" s="185"/>
      <c r="G428" s="186" t="e">
        <v>#N/A</v>
      </c>
      <c r="H428" s="187">
        <v>0.20053066242655621</v>
      </c>
      <c r="I428" s="188" t="s">
        <v>2029</v>
      </c>
      <c r="J428"/>
      <c r="K428"/>
      <c r="L428"/>
      <c r="M428"/>
      <c r="O428"/>
    </row>
    <row r="429" spans="1:15" x14ac:dyDescent="0.25">
      <c r="A429" s="98" t="s">
        <v>335</v>
      </c>
      <c r="B429" s="108" t="s">
        <v>1685</v>
      </c>
      <c r="C429" s="15" t="s">
        <v>962</v>
      </c>
      <c r="D429" s="15" t="s">
        <v>1046</v>
      </c>
      <c r="E429" s="15" t="s">
        <v>1686</v>
      </c>
      <c r="F429" s="185" t="s">
        <v>1686</v>
      </c>
      <c r="G429" s="186" t="e">
        <v>#N/A</v>
      </c>
      <c r="H429" s="187">
        <v>0.27259912850680512</v>
      </c>
      <c r="I429" s="188" t="s">
        <v>2029</v>
      </c>
      <c r="J429"/>
      <c r="K429"/>
      <c r="L429"/>
      <c r="M429"/>
      <c r="O429"/>
    </row>
    <row r="430" spans="1:15" x14ac:dyDescent="0.25">
      <c r="A430" s="98" t="s">
        <v>340</v>
      </c>
      <c r="B430" s="108" t="s">
        <v>1687</v>
      </c>
      <c r="C430" s="15" t="s">
        <v>834</v>
      </c>
      <c r="D430" s="15" t="s">
        <v>1046</v>
      </c>
      <c r="E430" s="15" t="s">
        <v>1688</v>
      </c>
      <c r="F430" s="185" t="s">
        <v>1689</v>
      </c>
      <c r="G430" s="186" t="e">
        <v>#N/A</v>
      </c>
      <c r="H430" s="187">
        <v>0.49458669669234034</v>
      </c>
      <c r="I430" s="188" t="s">
        <v>2029</v>
      </c>
      <c r="J430"/>
      <c r="K430"/>
      <c r="L430"/>
      <c r="M430"/>
      <c r="O430"/>
    </row>
    <row r="431" spans="1:15" x14ac:dyDescent="0.25">
      <c r="A431" s="98" t="s">
        <v>345</v>
      </c>
      <c r="B431" s="108" t="s">
        <v>1690</v>
      </c>
      <c r="C431" s="15" t="s">
        <v>862</v>
      </c>
      <c r="D431" s="15" t="s">
        <v>1046</v>
      </c>
      <c r="E431" s="15" t="s">
        <v>1691</v>
      </c>
      <c r="F431" s="185" t="s">
        <v>1691</v>
      </c>
      <c r="G431" s="186" t="e">
        <v>#N/A</v>
      </c>
      <c r="H431" s="187">
        <v>0.35623397948131269</v>
      </c>
      <c r="I431" s="188" t="s">
        <v>2029</v>
      </c>
      <c r="J431"/>
      <c r="K431"/>
      <c r="L431"/>
      <c r="M431"/>
      <c r="O431"/>
    </row>
    <row r="432" spans="1:15" x14ac:dyDescent="0.25">
      <c r="A432" s="98" t="s">
        <v>383</v>
      </c>
      <c r="B432" s="108" t="s">
        <v>1694</v>
      </c>
      <c r="C432" s="15" t="s">
        <v>736</v>
      </c>
      <c r="D432" s="15" t="s">
        <v>1046</v>
      </c>
      <c r="E432" s="15" t="s">
        <v>1695</v>
      </c>
      <c r="F432" s="185" t="s">
        <v>1696</v>
      </c>
      <c r="G432" s="186" t="e">
        <v>#N/A</v>
      </c>
      <c r="H432" s="187">
        <v>0.23589339632662953</v>
      </c>
      <c r="I432" s="188" t="s">
        <v>2029</v>
      </c>
      <c r="J432"/>
      <c r="K432"/>
      <c r="L432"/>
      <c r="M432"/>
      <c r="O432"/>
    </row>
    <row r="433" spans="1:15" x14ac:dyDescent="0.25">
      <c r="A433" s="98" t="s">
        <v>387</v>
      </c>
      <c r="B433" s="108" t="s">
        <v>1701</v>
      </c>
      <c r="C433" s="15" t="s">
        <v>902</v>
      </c>
      <c r="D433" s="15" t="s">
        <v>1046</v>
      </c>
      <c r="E433" s="15"/>
      <c r="F433" s="185"/>
      <c r="G433" s="186" t="e">
        <v>#N/A</v>
      </c>
      <c r="H433" s="187">
        <v>8.5073753959161141E-2</v>
      </c>
      <c r="I433" s="188" t="s">
        <v>2029</v>
      </c>
      <c r="J433"/>
      <c r="K433"/>
      <c r="L433"/>
      <c r="M433"/>
      <c r="O433"/>
    </row>
    <row r="434" spans="1:15" x14ac:dyDescent="0.25">
      <c r="A434" s="98" t="s">
        <v>350</v>
      </c>
      <c r="B434" s="108" t="s">
        <v>1702</v>
      </c>
      <c r="C434" s="15" t="s">
        <v>942</v>
      </c>
      <c r="D434" s="15" t="s">
        <v>1046</v>
      </c>
      <c r="E434" s="15" t="s">
        <v>1703</v>
      </c>
      <c r="F434" s="185" t="s">
        <v>1704</v>
      </c>
      <c r="G434" s="186" t="e">
        <v>#N/A</v>
      </c>
      <c r="H434" s="187">
        <v>0.41348223145465007</v>
      </c>
      <c r="I434" s="188" t="s">
        <v>2029</v>
      </c>
      <c r="J434"/>
      <c r="K434"/>
      <c r="L434"/>
      <c r="M434"/>
      <c r="O434"/>
    </row>
    <row r="435" spans="1:15" x14ac:dyDescent="0.25">
      <c r="A435" s="98" t="s">
        <v>82</v>
      </c>
      <c r="B435" s="108" t="s">
        <v>1434</v>
      </c>
      <c r="C435" s="15" t="s">
        <v>953</v>
      </c>
      <c r="D435" s="15" t="s">
        <v>1046</v>
      </c>
      <c r="E435" s="15" t="s">
        <v>1435</v>
      </c>
      <c r="F435" s="185" t="s">
        <v>1436</v>
      </c>
      <c r="G435" s="186" t="e">
        <v>#N/A</v>
      </c>
      <c r="H435" s="187">
        <v>0.42968968597052248</v>
      </c>
      <c r="I435" s="188" t="s">
        <v>2029</v>
      </c>
      <c r="J435"/>
      <c r="K435"/>
      <c r="L435"/>
      <c r="M435"/>
      <c r="O435"/>
    </row>
    <row r="436" spans="1:15" x14ac:dyDescent="0.25">
      <c r="A436" s="98" t="s">
        <v>355</v>
      </c>
      <c r="B436" s="108" t="s">
        <v>1705</v>
      </c>
      <c r="C436" s="15" t="s">
        <v>577</v>
      </c>
      <c r="D436" s="15" t="s">
        <v>1046</v>
      </c>
      <c r="E436" s="15" t="s">
        <v>1706</v>
      </c>
      <c r="F436" s="185" t="s">
        <v>1706</v>
      </c>
      <c r="G436" s="186" t="e">
        <v>#N/A</v>
      </c>
      <c r="H436" s="187">
        <v>0.22732216849736156</v>
      </c>
      <c r="I436" s="188" t="s">
        <v>2029</v>
      </c>
      <c r="J436"/>
      <c r="K436"/>
      <c r="L436"/>
      <c r="M436"/>
      <c r="O436"/>
    </row>
    <row r="437" spans="1:15" x14ac:dyDescent="0.25">
      <c r="A437" s="98" t="s">
        <v>391</v>
      </c>
      <c r="B437" s="108" t="s">
        <v>1707</v>
      </c>
      <c r="C437" s="15" t="s">
        <v>708</v>
      </c>
      <c r="D437" s="15" t="s">
        <v>1046</v>
      </c>
      <c r="E437" s="15"/>
      <c r="F437" s="185"/>
      <c r="G437" s="186" t="e">
        <v>#N/A</v>
      </c>
      <c r="H437" s="187">
        <v>0.11234587864333477</v>
      </c>
      <c r="I437" s="188" t="s">
        <v>2029</v>
      </c>
      <c r="J437"/>
      <c r="K437"/>
      <c r="L437"/>
      <c r="M437"/>
      <c r="O437"/>
    </row>
    <row r="438" spans="1:15" x14ac:dyDescent="0.25">
      <c r="A438" s="98" t="s">
        <v>395</v>
      </c>
      <c r="B438" s="108" t="s">
        <v>1708</v>
      </c>
      <c r="C438" s="15" t="s">
        <v>740</v>
      </c>
      <c r="D438" s="15" t="s">
        <v>1046</v>
      </c>
      <c r="E438" s="15" t="s">
        <v>1709</v>
      </c>
      <c r="F438" s="185" t="s">
        <v>1709</v>
      </c>
      <c r="G438" s="186" t="e">
        <v>#N/A</v>
      </c>
      <c r="H438" s="187">
        <v>0.31724604462702866</v>
      </c>
      <c r="I438" s="188" t="s">
        <v>2029</v>
      </c>
      <c r="J438"/>
      <c r="K438"/>
      <c r="L438"/>
      <c r="M438"/>
      <c r="O438"/>
    </row>
    <row r="439" spans="1:15" x14ac:dyDescent="0.25">
      <c r="A439" s="98" t="s">
        <v>360</v>
      </c>
      <c r="B439" s="108" t="s">
        <v>1710</v>
      </c>
      <c r="C439" s="15" t="s">
        <v>944</v>
      </c>
      <c r="D439" s="15" t="s">
        <v>1046</v>
      </c>
      <c r="E439" s="15"/>
      <c r="F439" s="185"/>
      <c r="G439" s="186" t="e">
        <v>#N/A</v>
      </c>
      <c r="H439" s="187">
        <v>0.33516576133560755</v>
      </c>
      <c r="I439" s="188" t="s">
        <v>2029</v>
      </c>
      <c r="J439"/>
      <c r="K439"/>
      <c r="L439"/>
      <c r="M439"/>
      <c r="O439"/>
    </row>
    <row r="440" spans="1:15" x14ac:dyDescent="0.25">
      <c r="A440" s="98" t="s">
        <v>365</v>
      </c>
      <c r="B440" s="108" t="s">
        <v>1711</v>
      </c>
      <c r="C440" s="15" t="s">
        <v>898</v>
      </c>
      <c r="D440" s="15" t="s">
        <v>1046</v>
      </c>
      <c r="E440" s="15" t="s">
        <v>1712</v>
      </c>
      <c r="F440" s="185" t="s">
        <v>1713</v>
      </c>
      <c r="G440" s="186" t="e">
        <v>#N/A</v>
      </c>
      <c r="H440" s="187">
        <v>0.18525891558360533</v>
      </c>
      <c r="I440" s="188" t="s">
        <v>2029</v>
      </c>
      <c r="J440"/>
      <c r="K440"/>
      <c r="L440"/>
      <c r="M440"/>
      <c r="O440"/>
    </row>
    <row r="441" spans="1:15" x14ac:dyDescent="0.25">
      <c r="A441" s="98" t="s">
        <v>399</v>
      </c>
      <c r="B441" s="108" t="s">
        <v>1714</v>
      </c>
      <c r="C441" s="15" t="s">
        <v>662</v>
      </c>
      <c r="D441" s="15" t="s">
        <v>1046</v>
      </c>
      <c r="E441" s="15"/>
      <c r="F441" s="185"/>
      <c r="G441" s="186" t="e">
        <v>#N/A</v>
      </c>
      <c r="H441" s="187">
        <v>8.0483649706337243E-2</v>
      </c>
      <c r="I441" s="188" t="s">
        <v>2029</v>
      </c>
      <c r="J441"/>
      <c r="K441"/>
      <c r="L441"/>
      <c r="M441"/>
      <c r="O441"/>
    </row>
    <row r="442" spans="1:15" x14ac:dyDescent="0.25">
      <c r="A442" s="98" t="s">
        <v>370</v>
      </c>
      <c r="B442" s="108" t="s">
        <v>1715</v>
      </c>
      <c r="C442" s="15" t="s">
        <v>890</v>
      </c>
      <c r="D442" s="15" t="s">
        <v>1046</v>
      </c>
      <c r="E442" s="15" t="s">
        <v>1716</v>
      </c>
      <c r="F442" s="185" t="s">
        <v>1717</v>
      </c>
      <c r="G442" s="186" t="e">
        <v>#N/A</v>
      </c>
      <c r="H442" s="187">
        <v>7.8727915481743474E-2</v>
      </c>
      <c r="I442" s="188" t="s">
        <v>2029</v>
      </c>
      <c r="J442"/>
      <c r="K442"/>
      <c r="L442"/>
      <c r="M442"/>
      <c r="O442"/>
    </row>
    <row r="443" spans="1:15" x14ac:dyDescent="0.25">
      <c r="A443" s="98" t="s">
        <v>374</v>
      </c>
      <c r="B443" s="108" t="s">
        <v>1718</v>
      </c>
      <c r="C443" s="15" t="s">
        <v>872</v>
      </c>
      <c r="D443" s="15" t="s">
        <v>1046</v>
      </c>
      <c r="E443" s="15" t="s">
        <v>1719</v>
      </c>
      <c r="F443" s="185" t="s">
        <v>1720</v>
      </c>
      <c r="G443" s="186" t="e">
        <v>#N/A</v>
      </c>
      <c r="H443" s="187">
        <v>0.24503458457363661</v>
      </c>
      <c r="I443" s="188" t="s">
        <v>2029</v>
      </c>
      <c r="J443"/>
      <c r="K443"/>
      <c r="L443"/>
      <c r="M443"/>
      <c r="O443"/>
    </row>
    <row r="444" spans="1:15" x14ac:dyDescent="0.25">
      <c r="A444" s="98" t="s">
        <v>378</v>
      </c>
      <c r="B444" s="108" t="s">
        <v>1721</v>
      </c>
      <c r="C444" s="15" t="s">
        <v>712</v>
      </c>
      <c r="D444" s="15" t="s">
        <v>1046</v>
      </c>
      <c r="E444" s="15"/>
      <c r="F444" s="185"/>
      <c r="G444" s="186" t="e">
        <v>#N/A</v>
      </c>
      <c r="H444" s="187">
        <v>0.13531519944395276</v>
      </c>
      <c r="I444" s="188" t="s">
        <v>2029</v>
      </c>
      <c r="J444"/>
      <c r="K444"/>
      <c r="L444"/>
      <c r="M444"/>
      <c r="O444"/>
    </row>
    <row r="445" spans="1:15" x14ac:dyDescent="0.25">
      <c r="A445" s="98" t="s">
        <v>403</v>
      </c>
      <c r="B445" s="108" t="s">
        <v>1722</v>
      </c>
      <c r="C445" s="15" t="s">
        <v>915</v>
      </c>
      <c r="D445" s="15" t="s">
        <v>1046</v>
      </c>
      <c r="E445" s="15" t="s">
        <v>1723</v>
      </c>
      <c r="F445" s="185" t="s">
        <v>1723</v>
      </c>
      <c r="G445" s="186" t="e">
        <v>#N/A</v>
      </c>
      <c r="H445" s="187">
        <v>0.28009993757574825</v>
      </c>
      <c r="I445" s="188" t="s">
        <v>2029</v>
      </c>
      <c r="J445"/>
      <c r="K445"/>
      <c r="L445"/>
      <c r="M445"/>
      <c r="O445"/>
    </row>
    <row r="446" spans="1:15" x14ac:dyDescent="0.25">
      <c r="A446" s="98" t="s">
        <v>382</v>
      </c>
      <c r="B446" s="108" t="s">
        <v>1725</v>
      </c>
      <c r="C446" s="15" t="s">
        <v>835</v>
      </c>
      <c r="D446" s="15" t="s">
        <v>1046</v>
      </c>
      <c r="E446" s="15"/>
      <c r="F446" s="185"/>
      <c r="G446" s="186" t="e">
        <v>#N/A</v>
      </c>
      <c r="H446" s="187">
        <v>0.24832359690889419</v>
      </c>
      <c r="I446" s="188" t="s">
        <v>2029</v>
      </c>
      <c r="J446"/>
      <c r="K446"/>
      <c r="L446"/>
      <c r="M446"/>
      <c r="O446"/>
    </row>
    <row r="447" spans="1:15" x14ac:dyDescent="0.25">
      <c r="A447" s="98" t="s">
        <v>386</v>
      </c>
      <c r="B447" s="108" t="s">
        <v>1726</v>
      </c>
      <c r="C447" s="15" t="s">
        <v>644</v>
      </c>
      <c r="D447" s="15" t="s">
        <v>1046</v>
      </c>
      <c r="E447" s="15" t="s">
        <v>1727</v>
      </c>
      <c r="F447" s="185" t="s">
        <v>1727</v>
      </c>
      <c r="G447" s="186" t="e">
        <v>#N/A</v>
      </c>
      <c r="H447" s="187">
        <v>0.43297179502563182</v>
      </c>
      <c r="I447" s="188" t="s">
        <v>2029</v>
      </c>
      <c r="J447"/>
      <c r="K447"/>
      <c r="L447"/>
      <c r="M447"/>
      <c r="O447"/>
    </row>
    <row r="448" spans="1:15" x14ac:dyDescent="0.25">
      <c r="A448" s="98" t="s">
        <v>390</v>
      </c>
      <c r="B448" s="108" t="s">
        <v>1728</v>
      </c>
      <c r="C448" s="15" t="s">
        <v>552</v>
      </c>
      <c r="D448" s="15" t="s">
        <v>1046</v>
      </c>
      <c r="E448" s="15" t="s">
        <v>1729</v>
      </c>
      <c r="F448" s="185" t="s">
        <v>1729</v>
      </c>
      <c r="G448" s="186" t="e">
        <v>#N/A</v>
      </c>
      <c r="H448" s="187">
        <v>7.1964359355103938E-2</v>
      </c>
      <c r="I448" s="188" t="s">
        <v>2029</v>
      </c>
      <c r="J448"/>
      <c r="K448"/>
      <c r="L448"/>
      <c r="M448"/>
      <c r="O448"/>
    </row>
    <row r="449" spans="1:15" x14ac:dyDescent="0.25">
      <c r="A449" s="98" t="s">
        <v>394</v>
      </c>
      <c r="B449" s="108" t="s">
        <v>1730</v>
      </c>
      <c r="C449" s="15" t="s">
        <v>642</v>
      </c>
      <c r="D449" s="15" t="s">
        <v>1046</v>
      </c>
      <c r="E449" s="15"/>
      <c r="F449" s="185"/>
      <c r="G449" s="186" t="e">
        <v>#N/A</v>
      </c>
      <c r="H449" s="187">
        <v>0.24015756741073727</v>
      </c>
      <c r="I449" s="188" t="s">
        <v>2029</v>
      </c>
      <c r="J449"/>
      <c r="K449"/>
      <c r="L449"/>
      <c r="M449"/>
      <c r="O449"/>
    </row>
    <row r="450" spans="1:15" x14ac:dyDescent="0.25">
      <c r="A450" s="98" t="s">
        <v>398</v>
      </c>
      <c r="B450" s="108" t="s">
        <v>1731</v>
      </c>
      <c r="C450" s="15" t="s">
        <v>762</v>
      </c>
      <c r="D450" s="15" t="s">
        <v>1046</v>
      </c>
      <c r="E450" s="15" t="s">
        <v>1732</v>
      </c>
      <c r="F450" s="185" t="s">
        <v>1733</v>
      </c>
      <c r="G450" s="186" t="e">
        <v>#N/A</v>
      </c>
      <c r="H450" s="187">
        <v>0.46193851507994066</v>
      </c>
      <c r="I450" s="188" t="s">
        <v>2029</v>
      </c>
      <c r="J450"/>
      <c r="K450"/>
      <c r="L450"/>
      <c r="M450"/>
      <c r="O450"/>
    </row>
    <row r="451" spans="1:15" x14ac:dyDescent="0.25">
      <c r="A451" s="98" t="s">
        <v>21</v>
      </c>
      <c r="B451" s="108" t="s">
        <v>1423</v>
      </c>
      <c r="C451" s="15" t="s">
        <v>956</v>
      </c>
      <c r="D451" s="15" t="s">
        <v>1046</v>
      </c>
      <c r="E451" s="15" t="s">
        <v>1424</v>
      </c>
      <c r="F451" s="185" t="s">
        <v>1424</v>
      </c>
      <c r="G451" s="186" t="e">
        <v>#N/A</v>
      </c>
      <c r="H451" s="187">
        <v>0.23568836413004468</v>
      </c>
      <c r="I451" s="188" t="s">
        <v>2029</v>
      </c>
      <c r="J451"/>
      <c r="K451"/>
      <c r="L451"/>
      <c r="M451"/>
      <c r="O451"/>
    </row>
    <row r="452" spans="1:15" x14ac:dyDescent="0.25">
      <c r="A452" s="98" t="s">
        <v>402</v>
      </c>
      <c r="B452" s="108" t="s">
        <v>1737</v>
      </c>
      <c r="C452" s="15" t="s">
        <v>812</v>
      </c>
      <c r="D452" s="15" t="s">
        <v>1046</v>
      </c>
      <c r="E452" s="15" t="s">
        <v>1738</v>
      </c>
      <c r="F452" s="185" t="s">
        <v>1739</v>
      </c>
      <c r="G452" s="186" t="e">
        <v>#N/A</v>
      </c>
      <c r="H452" s="187">
        <v>9.5898551271266549E-2</v>
      </c>
      <c r="I452" s="188" t="s">
        <v>2029</v>
      </c>
      <c r="J452"/>
      <c r="K452"/>
      <c r="L452"/>
      <c r="M452"/>
      <c r="O452"/>
    </row>
    <row r="453" spans="1:15" x14ac:dyDescent="0.25">
      <c r="A453" s="98" t="s">
        <v>406</v>
      </c>
      <c r="B453" s="108" t="s">
        <v>1740</v>
      </c>
      <c r="C453" s="15" t="s">
        <v>847</v>
      </c>
      <c r="D453" s="15" t="s">
        <v>1046</v>
      </c>
      <c r="E453" s="15"/>
      <c r="F453" s="185"/>
      <c r="G453" s="186" t="e">
        <v>#N/A</v>
      </c>
      <c r="H453" s="187">
        <v>8.6511741563392461E-2</v>
      </c>
      <c r="I453" s="188" t="s">
        <v>2029</v>
      </c>
      <c r="J453"/>
      <c r="K453"/>
      <c r="L453"/>
      <c r="M453"/>
      <c r="O453"/>
    </row>
    <row r="454" spans="1:15" x14ac:dyDescent="0.25">
      <c r="A454" s="98" t="s">
        <v>407</v>
      </c>
      <c r="B454" s="108" t="s">
        <v>1742</v>
      </c>
      <c r="C454" s="15" t="s">
        <v>709</v>
      </c>
      <c r="D454" s="15" t="s">
        <v>1046</v>
      </c>
      <c r="E454" s="15" t="s">
        <v>1743</v>
      </c>
      <c r="F454" s="185" t="s">
        <v>1744</v>
      </c>
      <c r="G454" s="186" t="e">
        <v>#N/A</v>
      </c>
      <c r="H454" s="187">
        <v>0.28172632186202035</v>
      </c>
      <c r="I454" s="188" t="s">
        <v>2029</v>
      </c>
      <c r="J454"/>
      <c r="K454"/>
      <c r="L454"/>
      <c r="M454"/>
      <c r="O454"/>
    </row>
    <row r="455" spans="1:15" x14ac:dyDescent="0.25">
      <c r="A455" s="98" t="s">
        <v>410</v>
      </c>
      <c r="B455" s="108" t="s">
        <v>1747</v>
      </c>
      <c r="C455" s="15" t="s">
        <v>770</v>
      </c>
      <c r="D455" s="15" t="s">
        <v>1046</v>
      </c>
      <c r="E455" s="15" t="s">
        <v>1748</v>
      </c>
      <c r="F455" s="185" t="s">
        <v>1748</v>
      </c>
      <c r="G455" s="186" t="e">
        <v>#N/A</v>
      </c>
      <c r="H455" s="187">
        <v>0.41381343497938533</v>
      </c>
      <c r="I455" s="188" t="s">
        <v>2029</v>
      </c>
      <c r="J455"/>
      <c r="K455"/>
      <c r="L455"/>
      <c r="M455"/>
      <c r="O455"/>
    </row>
    <row r="456" spans="1:15" x14ac:dyDescent="0.25">
      <c r="A456" s="98" t="s">
        <v>414</v>
      </c>
      <c r="B456" s="108" t="s">
        <v>1749</v>
      </c>
      <c r="C456" s="15" t="s">
        <v>861</v>
      </c>
      <c r="D456" s="15" t="s">
        <v>1588</v>
      </c>
      <c r="E456" s="15" t="s">
        <v>1750</v>
      </c>
      <c r="F456" s="185" t="s">
        <v>1751</v>
      </c>
      <c r="G456" s="186" t="e">
        <v>#N/A</v>
      </c>
      <c r="H456" s="187">
        <v>0.18240670678014453</v>
      </c>
      <c r="I456" s="188" t="s">
        <v>2029</v>
      </c>
      <c r="J456"/>
      <c r="K456"/>
      <c r="L456"/>
      <c r="M456"/>
      <c r="O456"/>
    </row>
    <row r="457" spans="1:15" x14ac:dyDescent="0.25">
      <c r="A457" s="98" t="s">
        <v>418</v>
      </c>
      <c r="B457" s="108" t="s">
        <v>1753</v>
      </c>
      <c r="C457" s="15" t="s">
        <v>579</v>
      </c>
      <c r="D457" s="15" t="s">
        <v>1046</v>
      </c>
      <c r="E457" s="15"/>
      <c r="F457" s="185"/>
      <c r="G457" s="186" t="e">
        <v>#N/A</v>
      </c>
      <c r="H457" s="187">
        <v>0.18351969335924892</v>
      </c>
      <c r="I457" s="188" t="s">
        <v>2029</v>
      </c>
      <c r="J457"/>
      <c r="K457"/>
      <c r="L457"/>
      <c r="M457"/>
      <c r="O457"/>
    </row>
    <row r="458" spans="1:15" x14ac:dyDescent="0.25">
      <c r="A458" s="98" t="s">
        <v>422</v>
      </c>
      <c r="B458" s="108" t="s">
        <v>1754</v>
      </c>
      <c r="C458" s="15" t="s">
        <v>633</v>
      </c>
      <c r="D458" s="15" t="s">
        <v>1046</v>
      </c>
      <c r="E458" s="15" t="s">
        <v>1755</v>
      </c>
      <c r="F458" s="185" t="s">
        <v>1755</v>
      </c>
      <c r="G458" s="186" t="e">
        <v>#N/A</v>
      </c>
      <c r="H458" s="187">
        <v>0.31061277375840307</v>
      </c>
      <c r="I458" s="188" t="s">
        <v>2029</v>
      </c>
      <c r="J458"/>
      <c r="K458"/>
      <c r="L458"/>
      <c r="M458"/>
      <c r="O458"/>
    </row>
    <row r="459" spans="1:15" x14ac:dyDescent="0.25">
      <c r="A459" s="98" t="s">
        <v>426</v>
      </c>
      <c r="B459" s="108" t="s">
        <v>1756</v>
      </c>
      <c r="C459" s="15" t="s">
        <v>648</v>
      </c>
      <c r="D459" s="15" t="s">
        <v>1046</v>
      </c>
      <c r="E459" s="15" t="s">
        <v>1757</v>
      </c>
      <c r="F459" s="185" t="s">
        <v>1757</v>
      </c>
      <c r="G459" s="186" t="e">
        <v>#N/A</v>
      </c>
      <c r="H459" s="187">
        <v>0.11197039073985704</v>
      </c>
      <c r="I459" s="188" t="s">
        <v>2029</v>
      </c>
      <c r="J459"/>
      <c r="K459"/>
      <c r="L459"/>
      <c r="M459"/>
      <c r="O459"/>
    </row>
    <row r="460" spans="1:15" x14ac:dyDescent="0.25">
      <c r="A460" s="98" t="s">
        <v>430</v>
      </c>
      <c r="B460" s="108" t="s">
        <v>1760</v>
      </c>
      <c r="C460" s="15" t="s">
        <v>780</v>
      </c>
      <c r="D460" s="15" t="s">
        <v>1046</v>
      </c>
      <c r="E460" s="15"/>
      <c r="F460" s="185"/>
      <c r="G460" s="186" t="e">
        <v>#N/A</v>
      </c>
      <c r="H460" s="187">
        <v>0.10829121298582835</v>
      </c>
      <c r="I460" s="188" t="s">
        <v>2029</v>
      </c>
      <c r="J460"/>
      <c r="K460"/>
      <c r="L460"/>
      <c r="M460"/>
      <c r="O460"/>
    </row>
    <row r="461" spans="1:15" x14ac:dyDescent="0.25">
      <c r="A461" s="98" t="s">
        <v>434</v>
      </c>
      <c r="B461" s="108" t="s">
        <v>1761</v>
      </c>
      <c r="C461" s="15" t="s">
        <v>683</v>
      </c>
      <c r="D461" s="15" t="s">
        <v>1046</v>
      </c>
      <c r="E461" s="15"/>
      <c r="F461" s="185"/>
      <c r="G461" s="186" t="e">
        <v>#N/A</v>
      </c>
      <c r="H461" s="187">
        <v>0.37033730930986564</v>
      </c>
      <c r="I461" s="188" t="s">
        <v>2029</v>
      </c>
      <c r="J461"/>
      <c r="K461"/>
      <c r="L461"/>
      <c r="M461"/>
      <c r="O461"/>
    </row>
    <row r="462" spans="1:15" x14ac:dyDescent="0.25">
      <c r="A462" s="98" t="s">
        <v>438</v>
      </c>
      <c r="B462" s="108" t="s">
        <v>1762</v>
      </c>
      <c r="C462" s="15" t="s">
        <v>1016</v>
      </c>
      <c r="D462" s="15" t="s">
        <v>1046</v>
      </c>
      <c r="E462" s="15"/>
      <c r="F462" s="185"/>
      <c r="G462" s="186" t="e">
        <v>#N/A</v>
      </c>
      <c r="H462" s="187">
        <v>0.43124947453208962</v>
      </c>
      <c r="I462" s="188" t="s">
        <v>2029</v>
      </c>
      <c r="J462"/>
      <c r="K462"/>
      <c r="L462"/>
      <c r="M462"/>
      <c r="O462"/>
    </row>
    <row r="463" spans="1:15" x14ac:dyDescent="0.25">
      <c r="A463" s="98" t="s">
        <v>411</v>
      </c>
      <c r="B463" s="108" t="s">
        <v>1763</v>
      </c>
      <c r="C463" s="15" t="s">
        <v>595</v>
      </c>
      <c r="D463" s="15" t="s">
        <v>1046</v>
      </c>
      <c r="E463" s="15"/>
      <c r="F463" s="185"/>
      <c r="G463" s="186" t="e">
        <v>#N/A</v>
      </c>
      <c r="H463" s="187">
        <v>0.13965813516726713</v>
      </c>
      <c r="I463" s="188" t="s">
        <v>2029</v>
      </c>
      <c r="J463"/>
      <c r="K463"/>
      <c r="L463"/>
      <c r="M463"/>
      <c r="O463"/>
    </row>
    <row r="464" spans="1:15" x14ac:dyDescent="0.25">
      <c r="A464" s="98" t="s">
        <v>442</v>
      </c>
      <c r="B464" s="108" t="s">
        <v>1764</v>
      </c>
      <c r="C464" s="15" t="s">
        <v>867</v>
      </c>
      <c r="D464" s="15" t="s">
        <v>1046</v>
      </c>
      <c r="E464" s="15"/>
      <c r="F464" s="185"/>
      <c r="G464" s="186" t="e">
        <v>#N/A</v>
      </c>
      <c r="H464" s="187">
        <v>0.14990154697481534</v>
      </c>
      <c r="I464" s="188" t="s">
        <v>2029</v>
      </c>
      <c r="J464"/>
      <c r="K464"/>
      <c r="L464"/>
      <c r="M464"/>
      <c r="O464"/>
    </row>
    <row r="465" spans="1:15" x14ac:dyDescent="0.25">
      <c r="A465" s="98" t="s">
        <v>446</v>
      </c>
      <c r="B465" s="108" t="s">
        <v>1765</v>
      </c>
      <c r="C465" s="15" t="s">
        <v>951</v>
      </c>
      <c r="D465" s="15" t="s">
        <v>1046</v>
      </c>
      <c r="E465" s="15"/>
      <c r="F465" s="185"/>
      <c r="G465" s="186" t="e">
        <v>#N/A</v>
      </c>
      <c r="H465" s="187">
        <v>0.23706700655743482</v>
      </c>
      <c r="I465" s="188" t="s">
        <v>2029</v>
      </c>
      <c r="J465"/>
      <c r="K465"/>
      <c r="L465"/>
      <c r="M465"/>
      <c r="O465"/>
    </row>
    <row r="466" spans="1:15" x14ac:dyDescent="0.25">
      <c r="A466" s="98" t="s">
        <v>415</v>
      </c>
      <c r="B466" s="108" t="s">
        <v>1766</v>
      </c>
      <c r="C466" s="15" t="s">
        <v>807</v>
      </c>
      <c r="D466" s="15" t="s">
        <v>1046</v>
      </c>
      <c r="E466" s="15"/>
      <c r="F466" s="185"/>
      <c r="G466" s="186" t="e">
        <v>#N/A</v>
      </c>
      <c r="H466" s="187">
        <v>0.13863308585718895</v>
      </c>
      <c r="I466" s="188" t="s">
        <v>2029</v>
      </c>
      <c r="J466"/>
      <c r="K466"/>
      <c r="L466"/>
      <c r="M466"/>
      <c r="O466"/>
    </row>
    <row r="467" spans="1:15" x14ac:dyDescent="0.25">
      <c r="A467" s="98" t="s">
        <v>66</v>
      </c>
      <c r="B467" s="108" t="s">
        <v>1431</v>
      </c>
      <c r="C467" s="15" t="s">
        <v>765</v>
      </c>
      <c r="D467" s="15" t="s">
        <v>1046</v>
      </c>
      <c r="E467" s="15"/>
      <c r="F467" s="185"/>
      <c r="G467" s="186" t="e">
        <v>#N/A</v>
      </c>
      <c r="H467" s="187">
        <v>4.0922854516673088E-2</v>
      </c>
      <c r="I467" s="188" t="s">
        <v>2029</v>
      </c>
      <c r="J467"/>
      <c r="K467"/>
      <c r="L467"/>
      <c r="M467"/>
      <c r="O467"/>
    </row>
    <row r="468" spans="1:15" x14ac:dyDescent="0.25">
      <c r="A468" s="98" t="s">
        <v>450</v>
      </c>
      <c r="B468" s="108" t="s">
        <v>1769</v>
      </c>
      <c r="C468" s="15" t="s">
        <v>538</v>
      </c>
      <c r="D468" s="15" t="s">
        <v>1046</v>
      </c>
      <c r="E468" s="15"/>
      <c r="F468" s="185"/>
      <c r="G468" s="186" t="e">
        <v>#N/A</v>
      </c>
      <c r="H468" s="187">
        <v>0.15757431595687799</v>
      </c>
      <c r="I468" s="188" t="s">
        <v>2029</v>
      </c>
      <c r="J468"/>
      <c r="K468"/>
      <c r="L468"/>
      <c r="M468"/>
      <c r="O468"/>
    </row>
    <row r="469" spans="1:15" x14ac:dyDescent="0.25">
      <c r="A469" s="98" t="s">
        <v>453</v>
      </c>
      <c r="B469" s="108" t="s">
        <v>1770</v>
      </c>
      <c r="C469" s="15" t="s">
        <v>925</v>
      </c>
      <c r="D469" s="15" t="s">
        <v>1046</v>
      </c>
      <c r="E469" s="15"/>
      <c r="F469" s="185"/>
      <c r="G469" s="186" t="e">
        <v>#N/A</v>
      </c>
      <c r="H469" s="187">
        <v>0.21280090950466771</v>
      </c>
      <c r="I469" s="188" t="s">
        <v>2029</v>
      </c>
      <c r="J469"/>
      <c r="K469"/>
      <c r="L469"/>
      <c r="M469"/>
      <c r="O469"/>
    </row>
    <row r="470" spans="1:15" x14ac:dyDescent="0.25">
      <c r="A470" s="98" t="s">
        <v>456</v>
      </c>
      <c r="B470" s="108" t="s">
        <v>1772</v>
      </c>
      <c r="C470" s="15" t="s">
        <v>809</v>
      </c>
      <c r="D470" s="15" t="s">
        <v>1046</v>
      </c>
      <c r="E470" s="15" t="s">
        <v>1773</v>
      </c>
      <c r="F470" s="185" t="s">
        <v>1774</v>
      </c>
      <c r="G470" s="186" t="e">
        <v>#N/A</v>
      </c>
      <c r="H470" s="187">
        <v>0.35055019123851977</v>
      </c>
      <c r="I470" s="188" t="s">
        <v>2029</v>
      </c>
      <c r="J470"/>
      <c r="K470"/>
      <c r="L470"/>
      <c r="M470"/>
      <c r="O470"/>
    </row>
    <row r="471" spans="1:15" x14ac:dyDescent="0.25">
      <c r="A471" s="98" t="s">
        <v>419</v>
      </c>
      <c r="B471" s="108" t="s">
        <v>1781</v>
      </c>
      <c r="C471" s="15" t="s">
        <v>747</v>
      </c>
      <c r="D471" s="15" t="s">
        <v>1046</v>
      </c>
      <c r="E471" s="15" t="s">
        <v>1782</v>
      </c>
      <c r="F471" s="185" t="s">
        <v>1783</v>
      </c>
      <c r="G471" s="186" t="e">
        <v>#N/A</v>
      </c>
      <c r="H471" s="187">
        <v>7.654194760592864E-2</v>
      </c>
      <c r="I471" s="188" t="s">
        <v>2029</v>
      </c>
      <c r="J471"/>
      <c r="K471"/>
      <c r="L471"/>
      <c r="M471"/>
      <c r="O471"/>
    </row>
    <row r="472" spans="1:15" x14ac:dyDescent="0.25">
      <c r="A472" s="98" t="s">
        <v>459</v>
      </c>
      <c r="B472" s="108" t="s">
        <v>1787</v>
      </c>
      <c r="C472" s="15" t="s">
        <v>994</v>
      </c>
      <c r="D472" s="15" t="s">
        <v>1046</v>
      </c>
      <c r="E472" s="15"/>
      <c r="F472" s="185"/>
      <c r="G472" s="186" t="e">
        <v>#N/A</v>
      </c>
      <c r="H472" s="187">
        <v>0.21178935173644658</v>
      </c>
      <c r="I472" s="188" t="s">
        <v>2029</v>
      </c>
      <c r="J472"/>
      <c r="K472"/>
      <c r="L472"/>
      <c r="M472"/>
      <c r="O472"/>
    </row>
    <row r="473" spans="1:15" x14ac:dyDescent="0.25">
      <c r="A473" s="98" t="s">
        <v>462</v>
      </c>
      <c r="B473" s="108" t="s">
        <v>1788</v>
      </c>
      <c r="C473" s="15" t="s">
        <v>1007</v>
      </c>
      <c r="D473" s="15" t="s">
        <v>1046</v>
      </c>
      <c r="E473" s="15" t="s">
        <v>1789</v>
      </c>
      <c r="F473" s="185" t="s">
        <v>1790</v>
      </c>
      <c r="G473" s="186" t="e">
        <v>#N/A</v>
      </c>
      <c r="H473" s="187">
        <v>0.13752450563595661</v>
      </c>
      <c r="I473" s="188" t="s">
        <v>2029</v>
      </c>
      <c r="J473"/>
      <c r="K473"/>
      <c r="L473"/>
      <c r="M473"/>
      <c r="O473"/>
    </row>
    <row r="474" spans="1:15" x14ac:dyDescent="0.25">
      <c r="A474" s="98" t="s">
        <v>464</v>
      </c>
      <c r="B474" s="108" t="s">
        <v>1794</v>
      </c>
      <c r="C474" s="15" t="s">
        <v>871</v>
      </c>
      <c r="D474" s="15" t="s">
        <v>1046</v>
      </c>
      <c r="E474" s="15" t="s">
        <v>1795</v>
      </c>
      <c r="F474" s="185" t="s">
        <v>1796</v>
      </c>
      <c r="G474" s="186" t="e">
        <v>#N/A</v>
      </c>
      <c r="H474" s="187">
        <v>5.7774434868726722E-2</v>
      </c>
      <c r="I474" s="188" t="s">
        <v>2029</v>
      </c>
      <c r="J474"/>
      <c r="K474"/>
      <c r="L474"/>
      <c r="M474"/>
      <c r="O474"/>
    </row>
    <row r="475" spans="1:15" x14ac:dyDescent="0.25">
      <c r="A475" s="98" t="s">
        <v>466</v>
      </c>
      <c r="B475" s="108" t="s">
        <v>1797</v>
      </c>
      <c r="C475" s="15" t="s">
        <v>930</v>
      </c>
      <c r="D475" s="15" t="s">
        <v>1046</v>
      </c>
      <c r="E475" s="15"/>
      <c r="F475" s="185"/>
      <c r="G475" s="186" t="e">
        <v>#N/A</v>
      </c>
      <c r="H475" s="187">
        <v>0.36171357850341429</v>
      </c>
      <c r="I475" s="188" t="s">
        <v>2029</v>
      </c>
      <c r="J475"/>
      <c r="K475"/>
      <c r="L475"/>
      <c r="M475"/>
      <c r="O475"/>
    </row>
    <row r="476" spans="1:15" x14ac:dyDescent="0.25">
      <c r="A476" s="98" t="s">
        <v>423</v>
      </c>
      <c r="B476" s="108" t="s">
        <v>1799</v>
      </c>
      <c r="C476" s="15" t="s">
        <v>848</v>
      </c>
      <c r="D476" s="15" t="s">
        <v>1046</v>
      </c>
      <c r="E476" s="15"/>
      <c r="F476" s="185"/>
      <c r="G476" s="186" t="e">
        <v>#N/A</v>
      </c>
      <c r="H476" s="187">
        <v>5.3147575933115816E-2</v>
      </c>
      <c r="I476" s="188" t="s">
        <v>2029</v>
      </c>
      <c r="J476"/>
      <c r="K476"/>
      <c r="L476"/>
      <c r="M476"/>
      <c r="O476"/>
    </row>
    <row r="477" spans="1:15" x14ac:dyDescent="0.25">
      <c r="A477" s="98" t="s">
        <v>427</v>
      </c>
      <c r="B477" s="108" t="s">
        <v>1806</v>
      </c>
      <c r="C477" s="15" t="s">
        <v>838</v>
      </c>
      <c r="D477" s="15" t="s">
        <v>1046</v>
      </c>
      <c r="E477" s="15" t="s">
        <v>1807</v>
      </c>
      <c r="F477" s="185" t="s">
        <v>1808</v>
      </c>
      <c r="G477" s="186" t="e">
        <v>#N/A</v>
      </c>
      <c r="H477" s="187">
        <v>0.16541026810651818</v>
      </c>
      <c r="I477" s="188" t="s">
        <v>2029</v>
      </c>
      <c r="J477"/>
      <c r="K477"/>
      <c r="L477"/>
      <c r="M477"/>
      <c r="O477"/>
    </row>
    <row r="478" spans="1:15" x14ac:dyDescent="0.25">
      <c r="A478" s="98" t="s">
        <v>468</v>
      </c>
      <c r="B478" s="108" t="s">
        <v>1809</v>
      </c>
      <c r="C478" s="15" t="s">
        <v>992</v>
      </c>
      <c r="D478" s="15" t="s">
        <v>1046</v>
      </c>
      <c r="E478" s="15"/>
      <c r="F478" s="185"/>
      <c r="G478" s="186" t="e">
        <v>#N/A</v>
      </c>
      <c r="H478" s="187">
        <v>0.42669217125142073</v>
      </c>
      <c r="I478" s="188" t="s">
        <v>2029</v>
      </c>
      <c r="J478"/>
      <c r="K478"/>
      <c r="L478"/>
      <c r="M478"/>
      <c r="O478"/>
    </row>
    <row r="479" spans="1:15" x14ac:dyDescent="0.25">
      <c r="A479" s="98" t="s">
        <v>469</v>
      </c>
      <c r="B479" s="108" t="s">
        <v>1814</v>
      </c>
      <c r="C479" s="15" t="s">
        <v>963</v>
      </c>
      <c r="D479" s="15" t="s">
        <v>1046</v>
      </c>
      <c r="E479" s="15" t="s">
        <v>1815</v>
      </c>
      <c r="F479" s="185" t="s">
        <v>1815</v>
      </c>
      <c r="G479" s="186" t="e">
        <v>#N/A</v>
      </c>
      <c r="H479" s="187">
        <v>0.47603897894519831</v>
      </c>
      <c r="I479" s="188" t="s">
        <v>2029</v>
      </c>
      <c r="J479"/>
      <c r="K479"/>
      <c r="L479"/>
      <c r="M479"/>
      <c r="O479"/>
    </row>
    <row r="480" spans="1:15" x14ac:dyDescent="0.25">
      <c r="A480" s="98" t="s">
        <v>470</v>
      </c>
      <c r="B480" s="108" t="s">
        <v>1820</v>
      </c>
      <c r="C480" s="15" t="s">
        <v>775</v>
      </c>
      <c r="D480" s="15" t="s">
        <v>1046</v>
      </c>
      <c r="E480" s="15" t="s">
        <v>1821</v>
      </c>
      <c r="F480" s="185" t="s">
        <v>1822</v>
      </c>
      <c r="G480" s="186" t="e">
        <v>#N/A</v>
      </c>
      <c r="H480" s="187">
        <v>0.26249756134002711</v>
      </c>
      <c r="I480" s="188" t="s">
        <v>2029</v>
      </c>
      <c r="J480"/>
      <c r="K480"/>
      <c r="L480"/>
      <c r="M480"/>
      <c r="O480"/>
    </row>
    <row r="481" spans="1:15" x14ac:dyDescent="0.25">
      <c r="A481" s="98" t="s">
        <v>471</v>
      </c>
      <c r="B481" s="108" t="s">
        <v>1824</v>
      </c>
      <c r="C481" s="15" t="s">
        <v>540</v>
      </c>
      <c r="D481" s="15" t="s">
        <v>1046</v>
      </c>
      <c r="E481" s="15"/>
      <c r="F481" s="185"/>
      <c r="G481" s="186" t="e">
        <v>#N/A</v>
      </c>
      <c r="H481" s="187">
        <v>0.18571530225157398</v>
      </c>
      <c r="I481" s="188" t="s">
        <v>2029</v>
      </c>
      <c r="J481"/>
      <c r="K481"/>
      <c r="L481"/>
      <c r="M481"/>
      <c r="O481"/>
    </row>
    <row r="482" spans="1:15" x14ac:dyDescent="0.25">
      <c r="A482" s="98" t="s">
        <v>472</v>
      </c>
      <c r="B482" s="108" t="s">
        <v>1828</v>
      </c>
      <c r="C482" s="15" t="s">
        <v>799</v>
      </c>
      <c r="D482" s="15" t="s">
        <v>1046</v>
      </c>
      <c r="E482" s="15" t="s">
        <v>1829</v>
      </c>
      <c r="F482" s="185" t="s">
        <v>1830</v>
      </c>
      <c r="G482" s="186" t="e">
        <v>#N/A</v>
      </c>
      <c r="H482" s="187">
        <v>0.31966646334081883</v>
      </c>
      <c r="I482" s="188" t="s">
        <v>2029</v>
      </c>
      <c r="J482"/>
      <c r="K482"/>
      <c r="L482"/>
      <c r="M482"/>
      <c r="O482"/>
    </row>
    <row r="483" spans="1:15" x14ac:dyDescent="0.25">
      <c r="A483" s="98" t="s">
        <v>473</v>
      </c>
      <c r="B483" s="108" t="s">
        <v>1831</v>
      </c>
      <c r="C483" s="15" t="s">
        <v>804</v>
      </c>
      <c r="D483" s="15" t="s">
        <v>1046</v>
      </c>
      <c r="E483" s="15" t="s">
        <v>1832</v>
      </c>
      <c r="F483" s="185" t="s">
        <v>1833</v>
      </c>
      <c r="G483" s="186" t="e">
        <v>#N/A</v>
      </c>
      <c r="H483" s="187">
        <v>0.31115059087100183</v>
      </c>
      <c r="I483" s="188" t="s">
        <v>2029</v>
      </c>
      <c r="J483"/>
      <c r="K483"/>
      <c r="L483"/>
      <c r="M483"/>
      <c r="O483"/>
    </row>
    <row r="484" spans="1:15" x14ac:dyDescent="0.25">
      <c r="A484" s="98" t="s">
        <v>474</v>
      </c>
      <c r="B484" s="108" t="s">
        <v>1834</v>
      </c>
      <c r="C484" s="15" t="s">
        <v>611</v>
      </c>
      <c r="D484" s="15" t="s">
        <v>1046</v>
      </c>
      <c r="E484" s="15" t="s">
        <v>1835</v>
      </c>
      <c r="F484" s="185" t="s">
        <v>1835</v>
      </c>
      <c r="G484" s="186" t="e">
        <v>#N/A</v>
      </c>
      <c r="H484" s="187">
        <v>0.1057287298415005</v>
      </c>
      <c r="I484" s="188" t="s">
        <v>2029</v>
      </c>
      <c r="J484"/>
      <c r="K484"/>
      <c r="L484"/>
      <c r="M484"/>
      <c r="O484"/>
    </row>
    <row r="485" spans="1:15" x14ac:dyDescent="0.25">
      <c r="A485" s="98" t="s">
        <v>475</v>
      </c>
      <c r="B485" s="108" t="s">
        <v>1836</v>
      </c>
      <c r="C485" s="15" t="s">
        <v>792</v>
      </c>
      <c r="D485" s="15" t="s">
        <v>1046</v>
      </c>
      <c r="E485" s="15"/>
      <c r="F485" s="185"/>
      <c r="G485" s="186" t="e">
        <v>#N/A</v>
      </c>
      <c r="H485" s="187">
        <v>0.3998342662238199</v>
      </c>
      <c r="I485" s="188" t="s">
        <v>2029</v>
      </c>
      <c r="J485"/>
      <c r="K485"/>
      <c r="L485"/>
      <c r="M485"/>
      <c r="O485"/>
    </row>
    <row r="486" spans="1:15" x14ac:dyDescent="0.25">
      <c r="A486" s="98" t="s">
        <v>431</v>
      </c>
      <c r="B486" s="108" t="s">
        <v>1837</v>
      </c>
      <c r="C486" s="15" t="s">
        <v>844</v>
      </c>
      <c r="D486" s="15" t="s">
        <v>1046</v>
      </c>
      <c r="E486" s="15" t="s">
        <v>1838</v>
      </c>
      <c r="F486" s="185" t="s">
        <v>1839</v>
      </c>
      <c r="G486" s="186" t="e">
        <v>#N/A</v>
      </c>
      <c r="H486" s="187">
        <v>0.23258365323421848</v>
      </c>
      <c r="I486" s="188" t="s">
        <v>2029</v>
      </c>
      <c r="J486"/>
      <c r="K486"/>
      <c r="L486"/>
      <c r="M486"/>
      <c r="O486"/>
    </row>
    <row r="487" spans="1:15" x14ac:dyDescent="0.25">
      <c r="A487" s="98" t="s">
        <v>476</v>
      </c>
      <c r="B487" s="108" t="s">
        <v>1841</v>
      </c>
      <c r="C487" s="15" t="s">
        <v>811</v>
      </c>
      <c r="D487" s="15" t="s">
        <v>1046</v>
      </c>
      <c r="E487" s="15"/>
      <c r="F487" s="185"/>
      <c r="G487" s="186" t="e">
        <v>#N/A</v>
      </c>
      <c r="H487" s="187">
        <v>0.49436620372377876</v>
      </c>
      <c r="I487" s="188" t="s">
        <v>2029</v>
      </c>
      <c r="J487"/>
      <c r="K487"/>
      <c r="L487"/>
      <c r="M487"/>
      <c r="O487"/>
    </row>
    <row r="488" spans="1:15" x14ac:dyDescent="0.25">
      <c r="A488" s="98" t="s">
        <v>477</v>
      </c>
      <c r="B488" s="108" t="s">
        <v>1842</v>
      </c>
      <c r="C488" s="15" t="s">
        <v>818</v>
      </c>
      <c r="D488" s="15" t="s">
        <v>1046</v>
      </c>
      <c r="E488" s="15"/>
      <c r="F488" s="185"/>
      <c r="G488" s="186" t="e">
        <v>#N/A</v>
      </c>
      <c r="H488" s="187">
        <v>0.10817028566957945</v>
      </c>
      <c r="I488" s="188" t="s">
        <v>2029</v>
      </c>
      <c r="J488"/>
      <c r="K488"/>
      <c r="L488"/>
      <c r="M488"/>
      <c r="O488"/>
    </row>
    <row r="489" spans="1:15" x14ac:dyDescent="0.25">
      <c r="A489" s="98" t="s">
        <v>478</v>
      </c>
      <c r="B489" s="108" t="s">
        <v>1843</v>
      </c>
      <c r="C489" s="15" t="s">
        <v>991</v>
      </c>
      <c r="D489" s="15" t="s">
        <v>1046</v>
      </c>
      <c r="E489" s="15" t="s">
        <v>1844</v>
      </c>
      <c r="F489" s="185" t="s">
        <v>1845</v>
      </c>
      <c r="G489" s="186" t="e">
        <v>#N/A</v>
      </c>
      <c r="H489" s="187">
        <v>0.29587220858741942</v>
      </c>
      <c r="I489" s="188" t="s">
        <v>2029</v>
      </c>
      <c r="J489"/>
      <c r="K489"/>
      <c r="L489"/>
      <c r="M489"/>
      <c r="O489"/>
    </row>
    <row r="490" spans="1:15" x14ac:dyDescent="0.25">
      <c r="A490" s="98" t="s">
        <v>435</v>
      </c>
      <c r="B490" s="108" t="s">
        <v>1849</v>
      </c>
      <c r="C490" s="15" t="s">
        <v>558</v>
      </c>
      <c r="D490" s="15" t="s">
        <v>1046</v>
      </c>
      <c r="E490" s="15" t="s">
        <v>1850</v>
      </c>
      <c r="F490" s="185" t="s">
        <v>1850</v>
      </c>
      <c r="G490" s="186" t="e">
        <v>#N/A</v>
      </c>
      <c r="H490" s="187">
        <v>0.21444525052156324</v>
      </c>
      <c r="I490" s="188" t="s">
        <v>2029</v>
      </c>
      <c r="J490"/>
      <c r="K490"/>
      <c r="L490"/>
      <c r="M490"/>
      <c r="O490"/>
    </row>
    <row r="491" spans="1:15" x14ac:dyDescent="0.25">
      <c r="A491" s="98" t="s">
        <v>479</v>
      </c>
      <c r="B491" s="108" t="s">
        <v>1851</v>
      </c>
      <c r="C491" s="15" t="s">
        <v>588</v>
      </c>
      <c r="D491" s="15" t="s">
        <v>1046</v>
      </c>
      <c r="E491" s="15" t="s">
        <v>1852</v>
      </c>
      <c r="F491" s="185" t="s">
        <v>1852</v>
      </c>
      <c r="G491" s="186" t="e">
        <v>#N/A</v>
      </c>
      <c r="H491" s="187">
        <v>0.27278245287147501</v>
      </c>
      <c r="I491" s="188" t="s">
        <v>2029</v>
      </c>
      <c r="J491"/>
      <c r="K491"/>
      <c r="L491"/>
      <c r="M491"/>
      <c r="O491"/>
    </row>
    <row r="492" spans="1:15" x14ac:dyDescent="0.25">
      <c r="A492" s="98" t="s">
        <v>480</v>
      </c>
      <c r="B492" s="108" t="s">
        <v>1854</v>
      </c>
      <c r="C492" s="15" t="s">
        <v>1006</v>
      </c>
      <c r="D492" s="15" t="s">
        <v>1046</v>
      </c>
      <c r="E492" s="15" t="s">
        <v>1855</v>
      </c>
      <c r="F492" s="185" t="s">
        <v>1855</v>
      </c>
      <c r="G492" s="186" t="e">
        <v>#N/A</v>
      </c>
      <c r="H492" s="187">
        <v>0.44776144103320237</v>
      </c>
      <c r="I492" s="188" t="s">
        <v>2029</v>
      </c>
      <c r="J492"/>
      <c r="K492"/>
      <c r="L492"/>
      <c r="M492"/>
      <c r="O492"/>
    </row>
    <row r="493" spans="1:15" x14ac:dyDescent="0.25">
      <c r="A493" s="98" t="s">
        <v>481</v>
      </c>
      <c r="B493" s="108" t="s">
        <v>1856</v>
      </c>
      <c r="C493" s="15" t="s">
        <v>647</v>
      </c>
      <c r="D493" s="15" t="s">
        <v>1046</v>
      </c>
      <c r="E493" s="15"/>
      <c r="F493" s="185"/>
      <c r="G493" s="186" t="e">
        <v>#N/A</v>
      </c>
      <c r="H493" s="187">
        <v>0.24729169440998053</v>
      </c>
      <c r="I493" s="188" t="s">
        <v>2029</v>
      </c>
      <c r="J493"/>
      <c r="K493"/>
      <c r="L493"/>
      <c r="M493"/>
      <c r="O493"/>
    </row>
    <row r="494" spans="1:15" x14ac:dyDescent="0.25">
      <c r="A494" s="98" t="s">
        <v>482</v>
      </c>
      <c r="B494" s="108" t="s">
        <v>1863</v>
      </c>
      <c r="C494" s="15" t="s">
        <v>594</v>
      </c>
      <c r="D494" s="15" t="s">
        <v>1046</v>
      </c>
      <c r="E494" s="15" t="s">
        <v>1864</v>
      </c>
      <c r="F494" s="185" t="s">
        <v>1864</v>
      </c>
      <c r="G494" s="186" t="e">
        <v>#N/A</v>
      </c>
      <c r="H494" s="187">
        <v>0.41618978817850821</v>
      </c>
      <c r="I494" s="188" t="s">
        <v>2029</v>
      </c>
      <c r="J494"/>
      <c r="K494"/>
      <c r="L494"/>
      <c r="M494"/>
      <c r="O494"/>
    </row>
    <row r="495" spans="1:15" x14ac:dyDescent="0.25">
      <c r="A495" s="98" t="s">
        <v>483</v>
      </c>
      <c r="B495" s="108" t="s">
        <v>1868</v>
      </c>
      <c r="C495" s="15" t="s">
        <v>790</v>
      </c>
      <c r="D495" s="15" t="s">
        <v>1046</v>
      </c>
      <c r="E495" s="15"/>
      <c r="F495" s="185"/>
      <c r="G495" s="186" t="e">
        <v>#N/A</v>
      </c>
      <c r="H495" s="187">
        <v>0.43600432041189269</v>
      </c>
      <c r="I495" s="188" t="s">
        <v>2029</v>
      </c>
      <c r="J495"/>
      <c r="K495"/>
      <c r="L495"/>
      <c r="M495"/>
      <c r="O495"/>
    </row>
    <row r="496" spans="1:15" x14ac:dyDescent="0.25">
      <c r="A496" s="98" t="s">
        <v>439</v>
      </c>
      <c r="B496" s="108" t="s">
        <v>1875</v>
      </c>
      <c r="C496" s="15" t="s">
        <v>666</v>
      </c>
      <c r="D496" s="15" t="s">
        <v>1046</v>
      </c>
      <c r="E496" s="15" t="s">
        <v>1876</v>
      </c>
      <c r="F496" s="185" t="s">
        <v>1877</v>
      </c>
      <c r="G496" s="186" t="e">
        <v>#N/A</v>
      </c>
      <c r="H496" s="187">
        <v>2.8211318669561267E-2</v>
      </c>
      <c r="I496" s="188" t="s">
        <v>2029</v>
      </c>
      <c r="J496"/>
      <c r="K496"/>
      <c r="L496"/>
      <c r="M496"/>
      <c r="O496"/>
    </row>
    <row r="497" spans="1:15" x14ac:dyDescent="0.25">
      <c r="A497" s="98" t="s">
        <v>443</v>
      </c>
      <c r="B497" s="108" t="s">
        <v>1881</v>
      </c>
      <c r="C497" s="15" t="s">
        <v>840</v>
      </c>
      <c r="D497" s="15" t="s">
        <v>1046</v>
      </c>
      <c r="E497" s="15" t="s">
        <v>1882</v>
      </c>
      <c r="F497" s="185" t="s">
        <v>1883</v>
      </c>
      <c r="G497" s="186" t="e">
        <v>#N/A</v>
      </c>
      <c r="H497" s="187">
        <v>5.4550311649164449E-2</v>
      </c>
      <c r="I497" s="188" t="s">
        <v>2029</v>
      </c>
      <c r="J497"/>
      <c r="K497"/>
      <c r="L497"/>
      <c r="M497"/>
      <c r="O497"/>
    </row>
    <row r="498" spans="1:15" x14ac:dyDescent="0.25">
      <c r="A498" s="98" t="s">
        <v>484</v>
      </c>
      <c r="B498" s="108" t="s">
        <v>1884</v>
      </c>
      <c r="C498" s="15" t="s">
        <v>738</v>
      </c>
      <c r="D498" s="15" t="s">
        <v>1046</v>
      </c>
      <c r="E498" s="15"/>
      <c r="F498" s="185"/>
      <c r="G498" s="186" t="e">
        <v>#N/A</v>
      </c>
      <c r="H498" s="187">
        <v>0.20830956505998563</v>
      </c>
      <c r="I498" s="188" t="s">
        <v>2029</v>
      </c>
      <c r="J498"/>
      <c r="K498"/>
      <c r="L498"/>
      <c r="M498"/>
      <c r="O498"/>
    </row>
    <row r="499" spans="1:15" x14ac:dyDescent="0.25">
      <c r="A499" s="98" t="s">
        <v>485</v>
      </c>
      <c r="B499" s="108" t="s">
        <v>1885</v>
      </c>
      <c r="C499" s="15" t="s">
        <v>794</v>
      </c>
      <c r="D499" s="15" t="s">
        <v>1046</v>
      </c>
      <c r="E499" s="15"/>
      <c r="F499" s="185"/>
      <c r="G499" s="186" t="e">
        <v>#N/A</v>
      </c>
      <c r="H499" s="187">
        <v>0.21269382614957097</v>
      </c>
      <c r="I499" s="188" t="s">
        <v>2029</v>
      </c>
      <c r="J499"/>
      <c r="K499"/>
      <c r="L499"/>
      <c r="M499"/>
      <c r="O499"/>
    </row>
    <row r="500" spans="1:15" x14ac:dyDescent="0.25">
      <c r="A500" s="98" t="s">
        <v>486</v>
      </c>
      <c r="B500" s="108" t="s">
        <v>1886</v>
      </c>
      <c r="C500" s="15" t="s">
        <v>876</v>
      </c>
      <c r="D500" s="15" t="s">
        <v>1046</v>
      </c>
      <c r="E500" s="15" t="s">
        <v>1887</v>
      </c>
      <c r="F500" s="185" t="s">
        <v>1887</v>
      </c>
      <c r="G500" s="186" t="e">
        <v>#N/A</v>
      </c>
      <c r="H500" s="187">
        <v>0.44346365642431224</v>
      </c>
      <c r="I500" s="188" t="s">
        <v>2029</v>
      </c>
      <c r="J500"/>
      <c r="K500"/>
      <c r="L500"/>
      <c r="M500"/>
      <c r="O500"/>
    </row>
    <row r="501" spans="1:15" x14ac:dyDescent="0.25">
      <c r="A501" s="98" t="s">
        <v>487</v>
      </c>
      <c r="B501" s="108" t="s">
        <v>1895</v>
      </c>
      <c r="C501" s="15" t="s">
        <v>530</v>
      </c>
      <c r="D501" s="15" t="s">
        <v>1046</v>
      </c>
      <c r="E501" s="15" t="s">
        <v>1896</v>
      </c>
      <c r="F501" s="185" t="s">
        <v>1897</v>
      </c>
      <c r="G501" s="186" t="e">
        <v>#N/A</v>
      </c>
      <c r="H501" s="187">
        <v>0.31413395311962744</v>
      </c>
      <c r="I501" s="188" t="s">
        <v>2029</v>
      </c>
      <c r="J501"/>
      <c r="K501"/>
      <c r="L501"/>
      <c r="M501"/>
      <c r="O501"/>
    </row>
    <row r="502" spans="1:15" x14ac:dyDescent="0.25">
      <c r="A502" s="98" t="s">
        <v>488</v>
      </c>
      <c r="B502" s="108" t="s">
        <v>1898</v>
      </c>
      <c r="C502" s="15" t="s">
        <v>1019</v>
      </c>
      <c r="D502" s="15" t="s">
        <v>1046</v>
      </c>
      <c r="E502" s="15"/>
      <c r="F502" s="185"/>
      <c r="G502" s="186" t="e">
        <v>#N/A</v>
      </c>
      <c r="H502" s="187">
        <v>0.46915902787956215</v>
      </c>
      <c r="I502" s="188" t="s">
        <v>2029</v>
      </c>
      <c r="J502"/>
      <c r="K502"/>
      <c r="L502"/>
      <c r="M502"/>
      <c r="O502"/>
    </row>
    <row r="503" spans="1:15" x14ac:dyDescent="0.25">
      <c r="A503" s="98" t="s">
        <v>489</v>
      </c>
      <c r="B503" s="108" t="s">
        <v>1899</v>
      </c>
      <c r="C503" s="15" t="s">
        <v>827</v>
      </c>
      <c r="D503" s="15" t="s">
        <v>1046</v>
      </c>
      <c r="E503" s="15" t="s">
        <v>1900</v>
      </c>
      <c r="F503" s="185" t="s">
        <v>1901</v>
      </c>
      <c r="G503" s="186" t="e">
        <v>#N/A</v>
      </c>
      <c r="H503" s="187">
        <v>0.41529317195736348</v>
      </c>
      <c r="I503" s="188" t="s">
        <v>2029</v>
      </c>
      <c r="J503"/>
      <c r="K503"/>
      <c r="L503"/>
      <c r="M503"/>
      <c r="O503"/>
    </row>
    <row r="504" spans="1:15" x14ac:dyDescent="0.25">
      <c r="A504" s="98" t="s">
        <v>447</v>
      </c>
      <c r="B504" s="108" t="s">
        <v>1903</v>
      </c>
      <c r="C504" s="15" t="s">
        <v>974</v>
      </c>
      <c r="D504" s="15" t="s">
        <v>1046</v>
      </c>
      <c r="E504" s="15" t="s">
        <v>1904</v>
      </c>
      <c r="F504" s="185" t="s">
        <v>1905</v>
      </c>
      <c r="G504" s="186" t="e">
        <v>#N/A</v>
      </c>
      <c r="H504" s="187">
        <v>0.36054401407857961</v>
      </c>
      <c r="I504" s="188" t="s">
        <v>2029</v>
      </c>
      <c r="J504"/>
      <c r="K504"/>
      <c r="L504"/>
      <c r="M504"/>
      <c r="O504"/>
    </row>
    <row r="505" spans="1:15" x14ac:dyDescent="0.25">
      <c r="A505" s="98" t="s">
        <v>490</v>
      </c>
      <c r="B505" s="108" t="s">
        <v>1906</v>
      </c>
      <c r="C505" s="15" t="s">
        <v>598</v>
      </c>
      <c r="D505" s="15" t="s">
        <v>1046</v>
      </c>
      <c r="E505" s="15" t="s">
        <v>1907</v>
      </c>
      <c r="F505" s="185" t="s">
        <v>1908</v>
      </c>
      <c r="G505" s="186" t="e">
        <v>#N/A</v>
      </c>
      <c r="H505" s="187">
        <v>0.24184892982100323</v>
      </c>
      <c r="I505" s="188" t="s">
        <v>2029</v>
      </c>
      <c r="J505"/>
      <c r="K505"/>
      <c r="L505"/>
      <c r="M505"/>
      <c r="O505"/>
    </row>
    <row r="506" spans="1:15" x14ac:dyDescent="0.25">
      <c r="A506" s="98" t="s">
        <v>451</v>
      </c>
      <c r="B506" s="108" t="s">
        <v>1912</v>
      </c>
      <c r="C506" s="15" t="s">
        <v>637</v>
      </c>
      <c r="D506" s="15" t="s">
        <v>1046</v>
      </c>
      <c r="E506" s="15" t="s">
        <v>1913</v>
      </c>
      <c r="F506" s="185" t="s">
        <v>1914</v>
      </c>
      <c r="G506" s="186" t="e">
        <v>#N/A</v>
      </c>
      <c r="H506" s="187">
        <v>0.19956882493940167</v>
      </c>
      <c r="I506" s="188" t="s">
        <v>2029</v>
      </c>
      <c r="J506"/>
      <c r="K506"/>
      <c r="L506"/>
      <c r="M506"/>
      <c r="O506"/>
    </row>
    <row r="507" spans="1:15" x14ac:dyDescent="0.25">
      <c r="A507" s="98" t="s">
        <v>491</v>
      </c>
      <c r="B507" s="108" t="s">
        <v>1915</v>
      </c>
      <c r="C507" s="15" t="s">
        <v>716</v>
      </c>
      <c r="D507" s="15" t="s">
        <v>1046</v>
      </c>
      <c r="E507" s="15"/>
      <c r="F507" s="185"/>
      <c r="G507" s="186" t="e">
        <v>#N/A</v>
      </c>
      <c r="H507" s="187">
        <v>0.43949323054037892</v>
      </c>
      <c r="I507" s="188" t="s">
        <v>2029</v>
      </c>
      <c r="J507"/>
      <c r="K507"/>
      <c r="L507"/>
      <c r="M507"/>
      <c r="O507"/>
    </row>
    <row r="508" spans="1:15" x14ac:dyDescent="0.25">
      <c r="A508" s="98" t="s">
        <v>492</v>
      </c>
      <c r="B508" s="108" t="s">
        <v>1918</v>
      </c>
      <c r="C508" s="15" t="s">
        <v>813</v>
      </c>
      <c r="D508" s="15" t="s">
        <v>1046</v>
      </c>
      <c r="E508" s="15" t="s">
        <v>1919</v>
      </c>
      <c r="F508" s="185" t="s">
        <v>1920</v>
      </c>
      <c r="G508" s="186" t="e">
        <v>#N/A</v>
      </c>
      <c r="H508" s="187">
        <v>0.32310911765904105</v>
      </c>
      <c r="I508" s="188" t="s">
        <v>2029</v>
      </c>
      <c r="J508"/>
      <c r="K508"/>
      <c r="L508"/>
      <c r="M508"/>
      <c r="O508"/>
    </row>
    <row r="509" spans="1:15" x14ac:dyDescent="0.25">
      <c r="A509" s="98" t="s">
        <v>493</v>
      </c>
      <c r="B509" s="108" t="s">
        <v>1924</v>
      </c>
      <c r="C509" s="15" t="s">
        <v>681</v>
      </c>
      <c r="D509" s="15" t="s">
        <v>1046</v>
      </c>
      <c r="E509" s="15" t="s">
        <v>1925</v>
      </c>
      <c r="F509" s="185" t="s">
        <v>1925</v>
      </c>
      <c r="G509" s="186" t="e">
        <v>#N/A</v>
      </c>
      <c r="H509" s="187">
        <v>0.16916927980439703</v>
      </c>
      <c r="I509" s="188" t="s">
        <v>2029</v>
      </c>
      <c r="J509"/>
      <c r="K509"/>
      <c r="L509"/>
      <c r="M509"/>
      <c r="O509"/>
    </row>
    <row r="510" spans="1:15" x14ac:dyDescent="0.25">
      <c r="A510" s="98" t="s">
        <v>494</v>
      </c>
      <c r="B510" s="108" t="s">
        <v>1926</v>
      </c>
      <c r="C510" s="15" t="s">
        <v>688</v>
      </c>
      <c r="D510" s="15" t="s">
        <v>1046</v>
      </c>
      <c r="E510" s="15" t="s">
        <v>1927</v>
      </c>
      <c r="F510" s="185" t="s">
        <v>1928</v>
      </c>
      <c r="G510" s="186" t="e">
        <v>#N/A</v>
      </c>
      <c r="H510" s="187">
        <v>0.21146710574986108</v>
      </c>
      <c r="I510" s="188" t="s">
        <v>2029</v>
      </c>
      <c r="J510"/>
      <c r="K510"/>
      <c r="L510"/>
      <c r="M510"/>
      <c r="O510"/>
    </row>
    <row r="511" spans="1:15" x14ac:dyDescent="0.25">
      <c r="A511" s="98" t="s">
        <v>495</v>
      </c>
      <c r="B511" s="108" t="s">
        <v>1929</v>
      </c>
      <c r="C511" s="15" t="s">
        <v>589</v>
      </c>
      <c r="D511" s="15" t="s">
        <v>1046</v>
      </c>
      <c r="E511" s="15" t="s">
        <v>1930</v>
      </c>
      <c r="F511" s="185" t="s">
        <v>1931</v>
      </c>
      <c r="G511" s="186" t="e">
        <v>#N/A</v>
      </c>
      <c r="H511" s="187">
        <v>0.19666901670128106</v>
      </c>
      <c r="I511" s="188" t="s">
        <v>2029</v>
      </c>
      <c r="J511"/>
      <c r="K511"/>
      <c r="L511"/>
      <c r="M511"/>
      <c r="O511"/>
    </row>
    <row r="512" spans="1:15" x14ac:dyDescent="0.25">
      <c r="A512" s="98" t="s">
        <v>454</v>
      </c>
      <c r="B512" s="108" t="s">
        <v>1932</v>
      </c>
      <c r="C512" s="15" t="s">
        <v>904</v>
      </c>
      <c r="D512" s="15" t="s">
        <v>1046</v>
      </c>
      <c r="E512" s="15"/>
      <c r="F512" s="185"/>
      <c r="G512" s="186" t="e">
        <v>#N/A</v>
      </c>
      <c r="H512" s="187">
        <v>6.4008785391139286E-2</v>
      </c>
      <c r="I512" s="188" t="s">
        <v>2029</v>
      </c>
      <c r="J512"/>
      <c r="K512"/>
      <c r="L512"/>
      <c r="M512"/>
      <c r="O512"/>
    </row>
    <row r="513" spans="1:15" x14ac:dyDescent="0.25">
      <c r="A513" s="98" t="s">
        <v>496</v>
      </c>
      <c r="B513" s="108" t="s">
        <v>1933</v>
      </c>
      <c r="C513" s="15" t="s">
        <v>1026</v>
      </c>
      <c r="D513" s="15" t="s">
        <v>1046</v>
      </c>
      <c r="E513" s="15" t="s">
        <v>1934</v>
      </c>
      <c r="F513" s="185" t="s">
        <v>1935</v>
      </c>
      <c r="G513" s="186" t="e">
        <v>#N/A</v>
      </c>
      <c r="H513" s="187">
        <v>0.27047062239233133</v>
      </c>
      <c r="I513" s="188" t="s">
        <v>2029</v>
      </c>
      <c r="J513"/>
      <c r="K513"/>
      <c r="L513"/>
      <c r="M513"/>
      <c r="O513"/>
    </row>
    <row r="514" spans="1:15" x14ac:dyDescent="0.25">
      <c r="A514" s="98" t="s">
        <v>497</v>
      </c>
      <c r="B514" s="108" t="s">
        <v>1938</v>
      </c>
      <c r="C514" s="15" t="s">
        <v>760</v>
      </c>
      <c r="D514" s="15" t="s">
        <v>1046</v>
      </c>
      <c r="E514" s="15" t="s">
        <v>1939</v>
      </c>
      <c r="F514" s="185" t="s">
        <v>1940</v>
      </c>
      <c r="G514" s="186" t="e">
        <v>#N/A</v>
      </c>
      <c r="H514" s="187">
        <v>0.44467363069259858</v>
      </c>
      <c r="I514" s="188" t="s">
        <v>2029</v>
      </c>
      <c r="J514"/>
      <c r="K514"/>
      <c r="L514"/>
      <c r="M514"/>
      <c r="O514"/>
    </row>
    <row r="515" spans="1:15" x14ac:dyDescent="0.25">
      <c r="A515" s="98" t="s">
        <v>498</v>
      </c>
      <c r="B515" s="108" t="s">
        <v>1942</v>
      </c>
      <c r="C515" s="15" t="s">
        <v>591</v>
      </c>
      <c r="D515" s="15" t="s">
        <v>1046</v>
      </c>
      <c r="E515" s="15"/>
      <c r="F515" s="185"/>
      <c r="G515" s="186" t="e">
        <v>#N/A</v>
      </c>
      <c r="H515" s="187">
        <v>7.9987840503904728E-2</v>
      </c>
      <c r="I515" s="188" t="s">
        <v>2029</v>
      </c>
      <c r="J515"/>
      <c r="K515"/>
      <c r="L515"/>
      <c r="M515"/>
      <c r="O515"/>
    </row>
    <row r="516" spans="1:15" x14ac:dyDescent="0.25">
      <c r="A516" s="98" t="s">
        <v>499</v>
      </c>
      <c r="B516" s="108" t="s">
        <v>1943</v>
      </c>
      <c r="C516" s="15" t="s">
        <v>772</v>
      </c>
      <c r="D516" s="15" t="s">
        <v>1046</v>
      </c>
      <c r="E516" s="15" t="s">
        <v>1944</v>
      </c>
      <c r="F516" s="185" t="s">
        <v>1945</v>
      </c>
      <c r="G516" s="186" t="e">
        <v>#N/A</v>
      </c>
      <c r="H516" s="187">
        <v>0.16970347532836019</v>
      </c>
      <c r="I516" s="188" t="s">
        <v>2029</v>
      </c>
      <c r="J516"/>
      <c r="K516"/>
      <c r="L516"/>
      <c r="M516"/>
      <c r="O516"/>
    </row>
    <row r="517" spans="1:15" x14ac:dyDescent="0.25">
      <c r="A517" s="98" t="s">
        <v>500</v>
      </c>
      <c r="B517" s="108" t="s">
        <v>1946</v>
      </c>
      <c r="C517" s="15" t="s">
        <v>888</v>
      </c>
      <c r="D517" s="15" t="s">
        <v>1046</v>
      </c>
      <c r="E517" s="15" t="s">
        <v>1947</v>
      </c>
      <c r="F517" s="185" t="s">
        <v>1947</v>
      </c>
      <c r="G517" s="186" t="e">
        <v>#N/A</v>
      </c>
      <c r="H517" s="187">
        <v>0.39872237581181758</v>
      </c>
      <c r="I517" s="188" t="s">
        <v>2029</v>
      </c>
      <c r="J517"/>
      <c r="K517"/>
      <c r="L517"/>
      <c r="M517"/>
      <c r="O517"/>
    </row>
    <row r="518" spans="1:15" x14ac:dyDescent="0.25">
      <c r="A518" s="98" t="s">
        <v>501</v>
      </c>
      <c r="B518" s="108" t="s">
        <v>1948</v>
      </c>
      <c r="C518" s="15" t="s">
        <v>536</v>
      </c>
      <c r="D518" s="15" t="s">
        <v>1046</v>
      </c>
      <c r="E518" s="15" t="s">
        <v>1949</v>
      </c>
      <c r="F518" s="185" t="s">
        <v>1949</v>
      </c>
      <c r="G518" s="186" t="e">
        <v>#N/A</v>
      </c>
      <c r="H518" s="187">
        <v>0.48330090185632207</v>
      </c>
      <c r="I518" s="188" t="s">
        <v>2029</v>
      </c>
      <c r="J518"/>
      <c r="K518"/>
      <c r="L518"/>
      <c r="M518"/>
      <c r="O518"/>
    </row>
    <row r="519" spans="1:15" x14ac:dyDescent="0.25">
      <c r="A519" s="98" t="s">
        <v>502</v>
      </c>
      <c r="B519" s="108" t="s">
        <v>1955</v>
      </c>
      <c r="C519" s="15" t="s">
        <v>984</v>
      </c>
      <c r="D519" s="15" t="s">
        <v>1046</v>
      </c>
      <c r="E519" s="15"/>
      <c r="F519" s="185"/>
      <c r="G519" s="186" t="e">
        <v>#N/A</v>
      </c>
      <c r="H519" s="187">
        <v>0.2158272980538728</v>
      </c>
      <c r="I519" s="188" t="s">
        <v>2029</v>
      </c>
      <c r="J519"/>
      <c r="K519"/>
      <c r="L519"/>
      <c r="M519"/>
      <c r="O519"/>
    </row>
    <row r="520" spans="1:15" x14ac:dyDescent="0.25">
      <c r="A520" s="98" t="s">
        <v>457</v>
      </c>
      <c r="B520" s="108" t="s">
        <v>1956</v>
      </c>
      <c r="C520" s="15" t="s">
        <v>634</v>
      </c>
      <c r="D520" s="15" t="s">
        <v>1046</v>
      </c>
      <c r="E520" s="15" t="s">
        <v>1957</v>
      </c>
      <c r="F520" s="185" t="s">
        <v>1958</v>
      </c>
      <c r="G520" s="186" t="e">
        <v>#N/A</v>
      </c>
      <c r="H520" s="187">
        <v>0.14957455645741879</v>
      </c>
      <c r="I520" s="188" t="s">
        <v>2029</v>
      </c>
      <c r="J520"/>
      <c r="K520"/>
      <c r="L520"/>
      <c r="M520"/>
      <c r="O520"/>
    </row>
    <row r="521" spans="1:15" x14ac:dyDescent="0.25">
      <c r="A521" s="98" t="s">
        <v>503</v>
      </c>
      <c r="B521" s="108" t="s">
        <v>1962</v>
      </c>
      <c r="C521" s="15" t="s">
        <v>618</v>
      </c>
      <c r="D521" s="15" t="s">
        <v>1046</v>
      </c>
      <c r="E521" s="15" t="s">
        <v>1963</v>
      </c>
      <c r="F521" s="185" t="s">
        <v>1963</v>
      </c>
      <c r="G521" s="186" t="e">
        <v>#N/A</v>
      </c>
      <c r="H521" s="187">
        <v>0.41175570437795989</v>
      </c>
      <c r="I521" s="188" t="s">
        <v>2029</v>
      </c>
      <c r="J521"/>
      <c r="K521"/>
      <c r="L521"/>
      <c r="M521"/>
      <c r="O521"/>
    </row>
    <row r="522" spans="1:15" x14ac:dyDescent="0.25">
      <c r="A522" s="98" t="s">
        <v>504</v>
      </c>
      <c r="B522" s="108" t="s">
        <v>1964</v>
      </c>
      <c r="C522" s="15" t="s">
        <v>628</v>
      </c>
      <c r="D522" s="15" t="s">
        <v>1046</v>
      </c>
      <c r="E522" s="15"/>
      <c r="F522" s="185"/>
      <c r="G522" s="186" t="e">
        <v>#N/A</v>
      </c>
      <c r="H522" s="187">
        <v>0.29648842690676214</v>
      </c>
      <c r="I522" s="188" t="s">
        <v>2029</v>
      </c>
      <c r="J522"/>
      <c r="K522"/>
      <c r="L522"/>
      <c r="M522"/>
      <c r="O522"/>
    </row>
    <row r="523" spans="1:15" x14ac:dyDescent="0.25">
      <c r="A523" s="98" t="s">
        <v>505</v>
      </c>
      <c r="B523" s="108" t="s">
        <v>1966</v>
      </c>
      <c r="C523" s="15" t="s">
        <v>896</v>
      </c>
      <c r="D523" s="15" t="s">
        <v>1046</v>
      </c>
      <c r="E523" s="15"/>
      <c r="F523" s="185"/>
      <c r="G523" s="186" t="e">
        <v>#N/A</v>
      </c>
      <c r="H523" s="187">
        <v>0.24230683582801843</v>
      </c>
      <c r="I523" s="188" t="s">
        <v>2029</v>
      </c>
      <c r="J523"/>
      <c r="K523"/>
      <c r="L523"/>
      <c r="M523"/>
      <c r="O523"/>
    </row>
    <row r="524" spans="1:15" x14ac:dyDescent="0.25">
      <c r="A524" s="98" t="s">
        <v>506</v>
      </c>
      <c r="B524" s="108" t="s">
        <v>1967</v>
      </c>
      <c r="C524" s="15" t="s">
        <v>988</v>
      </c>
      <c r="D524" s="15" t="s">
        <v>1046</v>
      </c>
      <c r="E524" s="15" t="s">
        <v>1968</v>
      </c>
      <c r="F524" s="185" t="s">
        <v>1969</v>
      </c>
      <c r="G524" s="186" t="e">
        <v>#N/A</v>
      </c>
      <c r="H524" s="187">
        <v>0.2437861366704589</v>
      </c>
      <c r="I524" s="188" t="s">
        <v>2029</v>
      </c>
      <c r="J524"/>
      <c r="K524"/>
      <c r="L524"/>
      <c r="M524"/>
      <c r="O524"/>
    </row>
    <row r="525" spans="1:15" x14ac:dyDescent="0.25">
      <c r="A525" s="98" t="s">
        <v>507</v>
      </c>
      <c r="B525" s="108" t="s">
        <v>1971</v>
      </c>
      <c r="C525" s="15" t="s">
        <v>684</v>
      </c>
      <c r="D525" s="15" t="s">
        <v>1046</v>
      </c>
      <c r="E525" s="15"/>
      <c r="F525" s="185"/>
      <c r="G525" s="186" t="e">
        <v>#N/A</v>
      </c>
      <c r="H525" s="187">
        <v>0.4411193094166953</v>
      </c>
      <c r="I525" s="188" t="s">
        <v>2029</v>
      </c>
      <c r="J525"/>
      <c r="K525"/>
      <c r="L525"/>
      <c r="M525"/>
      <c r="O525"/>
    </row>
    <row r="526" spans="1:15" x14ac:dyDescent="0.25">
      <c r="A526" s="98" t="s">
        <v>508</v>
      </c>
      <c r="B526" s="108" t="s">
        <v>1972</v>
      </c>
      <c r="C526" s="15" t="s">
        <v>580</v>
      </c>
      <c r="D526" s="15" t="s">
        <v>1046</v>
      </c>
      <c r="E526" s="15" t="s">
        <v>1973</v>
      </c>
      <c r="F526" s="185" t="s">
        <v>1973</v>
      </c>
      <c r="G526" s="186" t="e">
        <v>#N/A</v>
      </c>
      <c r="H526" s="187">
        <v>0.31029375597615805</v>
      </c>
      <c r="I526" s="188" t="s">
        <v>2029</v>
      </c>
      <c r="J526"/>
      <c r="K526"/>
      <c r="L526"/>
      <c r="M526"/>
      <c r="O526"/>
    </row>
    <row r="527" spans="1:15" x14ac:dyDescent="0.25">
      <c r="A527" s="98" t="s">
        <v>509</v>
      </c>
      <c r="B527" s="108" t="s">
        <v>1978</v>
      </c>
      <c r="C527" s="15" t="s">
        <v>763</v>
      </c>
      <c r="D527" s="15" t="s">
        <v>1046</v>
      </c>
      <c r="E527" s="15" t="s">
        <v>1979</v>
      </c>
      <c r="F527" s="185" t="s">
        <v>1980</v>
      </c>
      <c r="G527" s="186" t="e">
        <v>#N/A</v>
      </c>
      <c r="H527" s="187">
        <v>0.45875455126670295</v>
      </c>
      <c r="I527" s="188" t="s">
        <v>2029</v>
      </c>
      <c r="J527"/>
      <c r="K527"/>
      <c r="L527"/>
      <c r="M527"/>
      <c r="O527"/>
    </row>
    <row r="528" spans="1:15" x14ac:dyDescent="0.25">
      <c r="A528" s="98" t="s">
        <v>510</v>
      </c>
      <c r="B528" s="108" t="s">
        <v>1981</v>
      </c>
      <c r="C528" s="15" t="s">
        <v>939</v>
      </c>
      <c r="D528" s="15" t="s">
        <v>1046</v>
      </c>
      <c r="E528" s="15"/>
      <c r="F528" s="185"/>
      <c r="G528" s="186" t="e">
        <v>#N/A</v>
      </c>
      <c r="H528" s="187">
        <v>0.20345421860685389</v>
      </c>
      <c r="I528" s="188" t="s">
        <v>2029</v>
      </c>
      <c r="J528"/>
      <c r="K528"/>
      <c r="L528"/>
      <c r="M528"/>
      <c r="O528"/>
    </row>
    <row r="529" spans="1:15" x14ac:dyDescent="0.25">
      <c r="A529" s="98" t="s">
        <v>511</v>
      </c>
      <c r="B529" s="108" t="s">
        <v>1982</v>
      </c>
      <c r="C529" s="15" t="s">
        <v>841</v>
      </c>
      <c r="D529" s="15" t="s">
        <v>1046</v>
      </c>
      <c r="E529" s="15"/>
      <c r="F529" s="185"/>
      <c r="G529" s="186" t="e">
        <v>#N/A</v>
      </c>
      <c r="H529" s="187">
        <v>0.46565392300882619</v>
      </c>
      <c r="I529" s="188" t="s">
        <v>2029</v>
      </c>
      <c r="J529"/>
      <c r="K529"/>
      <c r="L529"/>
      <c r="M529"/>
      <c r="O529"/>
    </row>
    <row r="530" spans="1:15" x14ac:dyDescent="0.25">
      <c r="A530" s="98" t="s">
        <v>512</v>
      </c>
      <c r="B530" s="108" t="s">
        <v>1983</v>
      </c>
      <c r="C530" s="15" t="s">
        <v>645</v>
      </c>
      <c r="D530" s="15" t="s">
        <v>1046</v>
      </c>
      <c r="E530" s="15"/>
      <c r="F530" s="185"/>
      <c r="G530" s="186" t="e">
        <v>#N/A</v>
      </c>
      <c r="H530" s="187">
        <v>0.30690133807257625</v>
      </c>
      <c r="I530" s="188" t="s">
        <v>2029</v>
      </c>
      <c r="J530"/>
      <c r="K530"/>
      <c r="L530"/>
      <c r="M530"/>
      <c r="O530"/>
    </row>
    <row r="531" spans="1:15" x14ac:dyDescent="0.25">
      <c r="A531" s="98" t="s">
        <v>460</v>
      </c>
      <c r="B531" s="108" t="s">
        <v>1984</v>
      </c>
      <c r="C531" s="15" t="s">
        <v>1020</v>
      </c>
      <c r="D531" s="15" t="s">
        <v>1046</v>
      </c>
      <c r="E531" s="15" t="s">
        <v>1985</v>
      </c>
      <c r="F531" s="185" t="s">
        <v>1985</v>
      </c>
      <c r="G531" s="186" t="e">
        <v>#N/A</v>
      </c>
      <c r="H531" s="187">
        <v>9.6164970426828325E-2</v>
      </c>
      <c r="I531" s="188" t="s">
        <v>2029</v>
      </c>
      <c r="J531"/>
      <c r="K531"/>
      <c r="L531"/>
      <c r="M531"/>
      <c r="O531"/>
    </row>
    <row r="532" spans="1:15" x14ac:dyDescent="0.25">
      <c r="A532" s="98" t="s">
        <v>513</v>
      </c>
      <c r="B532" s="108" t="s">
        <v>1986</v>
      </c>
      <c r="C532" s="15" t="s">
        <v>660</v>
      </c>
      <c r="D532" s="15" t="s">
        <v>1046</v>
      </c>
      <c r="E532" s="15"/>
      <c r="F532" s="185"/>
      <c r="G532" s="186" t="e">
        <v>#N/A</v>
      </c>
      <c r="H532" s="187">
        <v>0.12047069695004128</v>
      </c>
      <c r="I532" s="188" t="s">
        <v>2029</v>
      </c>
      <c r="J532"/>
      <c r="K532"/>
      <c r="L532"/>
      <c r="M532"/>
      <c r="O532"/>
    </row>
    <row r="533" spans="1:15" x14ac:dyDescent="0.25">
      <c r="A533" s="98" t="s">
        <v>514</v>
      </c>
      <c r="B533" s="108" t="s">
        <v>1987</v>
      </c>
      <c r="C533" s="15" t="s">
        <v>932</v>
      </c>
      <c r="D533" s="15" t="s">
        <v>1046</v>
      </c>
      <c r="E533" s="15" t="s">
        <v>1988</v>
      </c>
      <c r="F533" s="185" t="s">
        <v>1988</v>
      </c>
      <c r="G533" s="186" t="e">
        <v>#N/A</v>
      </c>
      <c r="H533" s="187">
        <v>0.42690619992606943</v>
      </c>
      <c r="I533" s="188" t="s">
        <v>2029</v>
      </c>
      <c r="J533"/>
      <c r="K533"/>
      <c r="L533"/>
      <c r="M533"/>
      <c r="O533"/>
    </row>
    <row r="534" spans="1:15" x14ac:dyDescent="0.25">
      <c r="A534" s="98" t="s">
        <v>515</v>
      </c>
      <c r="B534" s="108" t="s">
        <v>1990</v>
      </c>
      <c r="C534" s="15" t="s">
        <v>693</v>
      </c>
      <c r="D534" s="15" t="s">
        <v>1046</v>
      </c>
      <c r="E534" s="15"/>
      <c r="F534" s="185"/>
      <c r="G534" s="186" t="e">
        <v>#N/A</v>
      </c>
      <c r="H534" s="187">
        <v>0.33291312049309862</v>
      </c>
      <c r="I534" s="188" t="s">
        <v>2029</v>
      </c>
      <c r="J534"/>
      <c r="K534"/>
      <c r="L534"/>
      <c r="M534"/>
      <c r="O534"/>
    </row>
    <row r="535" spans="1:15" x14ac:dyDescent="0.25">
      <c r="A535" s="98" t="s">
        <v>76</v>
      </c>
      <c r="B535" s="108" t="s">
        <v>1432</v>
      </c>
      <c r="C535" s="15" t="s">
        <v>668</v>
      </c>
      <c r="D535" s="15" t="s">
        <v>1046</v>
      </c>
      <c r="E535" s="15" t="s">
        <v>1433</v>
      </c>
      <c r="F535" s="185" t="s">
        <v>1433</v>
      </c>
      <c r="G535" s="186" t="e">
        <v>#N/A</v>
      </c>
      <c r="H535" s="187">
        <v>0.34640300369881144</v>
      </c>
      <c r="I535" s="188" t="s">
        <v>2029</v>
      </c>
      <c r="J535"/>
      <c r="K535"/>
      <c r="L535"/>
      <c r="M535"/>
      <c r="O535"/>
    </row>
    <row r="536" spans="1:15" x14ac:dyDescent="0.25">
      <c r="A536" s="98" t="s">
        <v>516</v>
      </c>
      <c r="B536" s="108" t="s">
        <v>1992</v>
      </c>
      <c r="C536" s="15" t="s">
        <v>728</v>
      </c>
      <c r="D536" s="15" t="s">
        <v>1046</v>
      </c>
      <c r="E536" s="15"/>
      <c r="F536" s="185"/>
      <c r="G536" s="186" t="e">
        <v>#N/A</v>
      </c>
      <c r="H536" s="187">
        <v>0.27948150163154173</v>
      </c>
      <c r="I536" s="188" t="s">
        <v>2029</v>
      </c>
      <c r="J536"/>
      <c r="K536"/>
      <c r="L536"/>
      <c r="M536"/>
      <c r="O536"/>
    </row>
    <row r="537" spans="1:15" x14ac:dyDescent="0.25">
      <c r="A537" s="98" t="s">
        <v>517</v>
      </c>
      <c r="B537" s="108" t="s">
        <v>1993</v>
      </c>
      <c r="C537" s="15" t="s">
        <v>737</v>
      </c>
      <c r="D537" s="15" t="s">
        <v>1046</v>
      </c>
      <c r="E537" s="15"/>
      <c r="F537" s="185"/>
      <c r="G537" s="186" t="e">
        <v>#N/A</v>
      </c>
      <c r="H537" s="187">
        <v>0.49676744305447162</v>
      </c>
      <c r="I537" s="188" t="s">
        <v>2029</v>
      </c>
      <c r="J537"/>
      <c r="K537"/>
      <c r="L537"/>
      <c r="M537"/>
      <c r="O537"/>
    </row>
    <row r="538" spans="1:15" x14ac:dyDescent="0.25">
      <c r="A538" s="98" t="s">
        <v>518</v>
      </c>
      <c r="B538" s="108" t="s">
        <v>1994</v>
      </c>
      <c r="C538" s="15" t="s">
        <v>706</v>
      </c>
      <c r="D538" s="15" t="s">
        <v>1046</v>
      </c>
      <c r="E538" s="15"/>
      <c r="F538" s="185"/>
      <c r="G538" s="186" t="e">
        <v>#N/A</v>
      </c>
      <c r="H538" s="187">
        <v>0.46828703524936299</v>
      </c>
      <c r="I538" s="188" t="s">
        <v>2029</v>
      </c>
      <c r="J538"/>
      <c r="K538"/>
      <c r="L538"/>
      <c r="M538"/>
      <c r="O538"/>
    </row>
    <row r="539" spans="1:15" x14ac:dyDescent="0.25">
      <c r="A539" s="98" t="s">
        <v>519</v>
      </c>
      <c r="B539" s="108" t="s">
        <v>2001</v>
      </c>
      <c r="C539" s="15" t="s">
        <v>635</v>
      </c>
      <c r="D539" s="15" t="s">
        <v>1046</v>
      </c>
      <c r="E539" s="15" t="s">
        <v>2002</v>
      </c>
      <c r="F539" s="185" t="s">
        <v>2003</v>
      </c>
      <c r="G539" s="186" t="e">
        <v>#N/A</v>
      </c>
      <c r="H539" s="187">
        <v>0.40183094572325817</v>
      </c>
      <c r="I539" s="188" t="s">
        <v>2029</v>
      </c>
      <c r="J539"/>
      <c r="K539"/>
      <c r="L539"/>
      <c r="M539"/>
      <c r="O539"/>
    </row>
    <row r="540" spans="1:15" x14ac:dyDescent="0.25">
      <c r="A540" s="98" t="s">
        <v>520</v>
      </c>
      <c r="B540" s="108" t="s">
        <v>2008</v>
      </c>
      <c r="C540" s="15" t="s">
        <v>592</v>
      </c>
      <c r="D540" s="15" t="s">
        <v>1046</v>
      </c>
      <c r="E540" s="15"/>
      <c r="F540" s="185"/>
      <c r="G540" s="186" t="e">
        <v>#N/A</v>
      </c>
      <c r="H540" s="187">
        <v>0.48125832855523953</v>
      </c>
      <c r="I540" s="188" t="s">
        <v>2029</v>
      </c>
      <c r="J540"/>
      <c r="K540"/>
      <c r="L540"/>
      <c r="M540"/>
      <c r="O540"/>
    </row>
    <row r="541" spans="1:15" x14ac:dyDescent="0.25">
      <c r="A541" s="98" t="s">
        <v>521</v>
      </c>
      <c r="B541" s="108" t="s">
        <v>2009</v>
      </c>
      <c r="C541" s="15" t="s">
        <v>928</v>
      </c>
      <c r="D541" s="15" t="s">
        <v>1046</v>
      </c>
      <c r="E541" s="15" t="s">
        <v>2010</v>
      </c>
      <c r="F541" s="185" t="s">
        <v>2010</v>
      </c>
      <c r="G541" s="186" t="e">
        <v>#N/A</v>
      </c>
      <c r="H541" s="187">
        <v>0.4992761814568889</v>
      </c>
      <c r="I541" s="188" t="s">
        <v>2029</v>
      </c>
      <c r="J541"/>
      <c r="K541"/>
      <c r="L541"/>
      <c r="M541"/>
      <c r="O541"/>
    </row>
    <row r="542" spans="1:15" x14ac:dyDescent="0.25">
      <c r="A542" s="98" t="s">
        <v>522</v>
      </c>
      <c r="B542" s="108" t="s">
        <v>2011</v>
      </c>
      <c r="C542" s="15" t="s">
        <v>965</v>
      </c>
      <c r="D542" s="15" t="s">
        <v>1046</v>
      </c>
      <c r="E542" s="15"/>
      <c r="F542" s="185"/>
      <c r="G542" s="186" t="e">
        <v>#N/A</v>
      </c>
      <c r="H542" s="187">
        <v>0.4279709131638022</v>
      </c>
      <c r="I542" s="188" t="s">
        <v>2029</v>
      </c>
      <c r="J542"/>
      <c r="K542"/>
      <c r="L542"/>
      <c r="M542"/>
      <c r="O542"/>
    </row>
    <row r="543" spans="1:15" ht="15.75" thickBot="1" x14ac:dyDescent="0.3">
      <c r="A543" s="109" t="s">
        <v>523</v>
      </c>
      <c r="B543" s="110" t="s">
        <v>2012</v>
      </c>
      <c r="C543" s="16" t="s">
        <v>731</v>
      </c>
      <c r="D543" s="16" t="s">
        <v>1046</v>
      </c>
      <c r="E543" s="16"/>
      <c r="F543" s="189"/>
      <c r="G543" s="190" t="e">
        <v>#N/A</v>
      </c>
      <c r="H543" s="191">
        <v>0.48333791325510583</v>
      </c>
      <c r="I543" s="192" t="s">
        <v>2029</v>
      </c>
      <c r="J543"/>
      <c r="K543"/>
      <c r="L543"/>
      <c r="M543"/>
      <c r="O543"/>
    </row>
  </sheetData>
  <mergeCells count="4">
    <mergeCell ref="A18:F18"/>
    <mergeCell ref="G18:I18"/>
    <mergeCell ref="A16:B16"/>
    <mergeCell ref="A3:B3"/>
  </mergeCells>
  <conditionalFormatting sqref="I19:I543">
    <cfRule type="expression" dxfId="3" priority="10">
      <formula>"r17=1"</formula>
    </cfRule>
  </conditionalFormatting>
  <conditionalFormatting sqref="G20:G543">
    <cfRule type="expression" dxfId="2" priority="9">
      <formula>"r17=1"</formula>
    </cfRule>
  </conditionalFormatting>
  <conditionalFormatting sqref="H20:H543">
    <cfRule type="expression" dxfId="1" priority="8">
      <formula>"r17=1"</formula>
    </cfRule>
  </conditionalFormatting>
  <conditionalFormatting sqref="A19:H19">
    <cfRule type="expression" dxfId="0" priority="7">
      <formula>"r17=1"</formula>
    </cfRule>
  </conditionalFormatting>
  <pageMargins left="0.7" right="0.7" top="0.75" bottom="0.75" header="0.3" footer="0.3"/>
  <pageSetup paperSize="9"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Description</vt:lpstr>
      <vt:lpstr>ES-Summary</vt:lpstr>
      <vt:lpstr>1-ES-ccr2</vt:lpstr>
      <vt:lpstr>1-ES-ccr2-GO</vt:lpstr>
      <vt:lpstr>2-ES-rccr2#155</vt:lpstr>
      <vt:lpstr>2-ES-rccr2#155-GO</vt:lpstr>
      <vt:lpstr>3-ES-ccr2 vs rccr2#155</vt:lpstr>
      <vt:lpstr>Description!Print_Area</vt:lpstr>
    </vt:vector>
  </TitlesOfParts>
  <Company>University of Western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shi Aryal</dc:creator>
  <cp:lastModifiedBy>CHRIS Cazzonelli</cp:lastModifiedBy>
  <cp:lastPrinted>2015-10-26T00:31:52Z</cp:lastPrinted>
  <dcterms:created xsi:type="dcterms:W3CDTF">2015-07-15T06:40:15Z</dcterms:created>
  <dcterms:modified xsi:type="dcterms:W3CDTF">2019-12-03T01:34:40Z</dcterms:modified>
</cp:coreProperties>
</file>